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8195" windowHeight="7365"/>
  </bookViews>
  <sheets>
    <sheet name="Treatment Max and Count Summary" sheetId="1" r:id="rId1"/>
    <sheet name="Control Max Summary" sheetId="2" r:id="rId2"/>
    <sheet name="Lgth_Wgt_0to90days_Summary" sheetId="3" r:id="rId3"/>
    <sheet name="lGTH_WGT_HARVEST_570 days " sheetId="4" r:id="rId4"/>
    <sheet name="Sea Cage Mortality" sheetId="5" r:id="rId5"/>
  </sheets>
  <calcPr calcId="145621"/>
  <fileRecoveryPr repairLoad="1"/>
</workbook>
</file>

<file path=xl/calcChain.xml><?xml version="1.0" encoding="utf-8"?>
<calcChain xmlns="http://schemas.openxmlformats.org/spreadsheetml/2006/main">
  <c r="D10" i="5" l="1"/>
  <c r="D14" i="5"/>
  <c r="D5" i="5"/>
  <c r="D11" i="5"/>
  <c r="D12" i="5"/>
  <c r="D2" i="5"/>
  <c r="D8" i="5"/>
  <c r="D6" i="5"/>
  <c r="D3" i="5"/>
  <c r="D9" i="5"/>
  <c r="D4" i="5"/>
  <c r="D7" i="5"/>
  <c r="D13" i="5"/>
  <c r="H515" i="4" l="1"/>
  <c r="H514" i="4"/>
  <c r="H513" i="4"/>
  <c r="H512" i="4"/>
  <c r="H511" i="4"/>
  <c r="H510" i="4"/>
  <c r="H509" i="4"/>
  <c r="H508" i="4"/>
  <c r="H507" i="4"/>
  <c r="H506" i="4"/>
  <c r="H505" i="4"/>
  <c r="H504" i="4"/>
  <c r="H503" i="4"/>
  <c r="H502" i="4"/>
  <c r="H501" i="4"/>
  <c r="H500" i="4"/>
  <c r="H499" i="4"/>
  <c r="H498" i="4"/>
  <c r="H497" i="4"/>
  <c r="H496" i="4"/>
  <c r="H495" i="4"/>
  <c r="H494" i="4"/>
  <c r="H493" i="4"/>
  <c r="H492" i="4"/>
  <c r="H491" i="4"/>
  <c r="H490" i="4"/>
  <c r="H489" i="4"/>
  <c r="H488" i="4"/>
  <c r="H487" i="4"/>
  <c r="H486" i="4"/>
  <c r="H485" i="4"/>
  <c r="H484" i="4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35" i="4"/>
  <c r="H434" i="4"/>
  <c r="H433" i="4"/>
  <c r="H432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3" i="4"/>
  <c r="H412" i="4"/>
  <c r="H411" i="4"/>
  <c r="H410" i="4"/>
  <c r="H409" i="4"/>
  <c r="H408" i="4"/>
  <c r="H407" i="4"/>
  <c r="H406" i="4"/>
  <c r="H405" i="4"/>
  <c r="H404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M642" i="3" l="1"/>
  <c r="K642" i="3"/>
  <c r="N642" i="3"/>
  <c r="M638" i="3"/>
  <c r="K638" i="3"/>
  <c r="M650" i="3"/>
  <c r="K650" i="3"/>
  <c r="N650" i="3"/>
  <c r="M621" i="3"/>
  <c r="K621" i="3"/>
  <c r="M640" i="3"/>
  <c r="K640" i="3"/>
  <c r="N640" i="3"/>
  <c r="M635" i="3"/>
  <c r="K635" i="3"/>
  <c r="M629" i="3"/>
  <c r="K629" i="3"/>
  <c r="N629" i="3"/>
  <c r="M646" i="3"/>
  <c r="K646" i="3"/>
  <c r="M609" i="3"/>
  <c r="K609" i="3"/>
  <c r="N609" i="3"/>
  <c r="M602" i="3"/>
  <c r="K602" i="3"/>
  <c r="M585" i="3"/>
  <c r="K585" i="3"/>
  <c r="N585" i="3"/>
  <c r="M589" i="3"/>
  <c r="K589" i="3"/>
  <c r="M586" i="3"/>
  <c r="K586" i="3"/>
  <c r="N586" i="3"/>
  <c r="M577" i="3"/>
  <c r="K577" i="3"/>
  <c r="M568" i="3"/>
  <c r="K568" i="3"/>
  <c r="N568" i="3"/>
  <c r="M563" i="3"/>
  <c r="K563" i="3"/>
  <c r="M579" i="3"/>
  <c r="K579" i="3"/>
  <c r="N579" i="3"/>
  <c r="M576" i="3"/>
  <c r="K576" i="3"/>
  <c r="M559" i="3"/>
  <c r="K559" i="3"/>
  <c r="M556" i="3"/>
  <c r="K556" i="3"/>
  <c r="M541" i="3"/>
  <c r="K541" i="3"/>
  <c r="M545" i="3"/>
  <c r="K545" i="3"/>
  <c r="M546" i="3"/>
  <c r="K546" i="3"/>
  <c r="M526" i="3"/>
  <c r="K526" i="3"/>
  <c r="M521" i="3"/>
  <c r="K521" i="3"/>
  <c r="H521" i="3"/>
  <c r="N521" i="3"/>
  <c r="M550" i="3"/>
  <c r="K550" i="3"/>
  <c r="N550" i="3"/>
  <c r="M529" i="3"/>
  <c r="K529" i="3"/>
  <c r="N529" i="3"/>
  <c r="M537" i="3"/>
  <c r="K537" i="3"/>
  <c r="N537" i="3"/>
  <c r="M507" i="3"/>
  <c r="K507" i="3"/>
  <c r="N507" i="3"/>
  <c r="M504" i="3"/>
  <c r="K504" i="3"/>
  <c r="N504" i="3"/>
  <c r="M467" i="3"/>
  <c r="K467" i="3"/>
  <c r="N467" i="3"/>
  <c r="M465" i="3"/>
  <c r="K465" i="3"/>
  <c r="N465" i="3"/>
  <c r="M462" i="3"/>
  <c r="K462" i="3"/>
  <c r="N462" i="3"/>
  <c r="M470" i="3"/>
  <c r="K470" i="3"/>
  <c r="N470" i="3"/>
  <c r="M479" i="3"/>
  <c r="K479" i="3"/>
  <c r="N479" i="3"/>
  <c r="M469" i="3"/>
  <c r="K469" i="3"/>
  <c r="N469" i="3"/>
  <c r="M485" i="3"/>
  <c r="K485" i="3"/>
  <c r="N485" i="3"/>
  <c r="M463" i="3"/>
  <c r="K463" i="3"/>
  <c r="N463" i="3"/>
  <c r="M460" i="3"/>
  <c r="K460" i="3"/>
  <c r="N460" i="3"/>
  <c r="M461" i="3"/>
  <c r="K461" i="3"/>
  <c r="N461" i="3"/>
  <c r="M417" i="3"/>
  <c r="K417" i="3"/>
  <c r="N417" i="3"/>
  <c r="M446" i="3"/>
  <c r="K446" i="3"/>
  <c r="N446" i="3"/>
  <c r="M451" i="3"/>
  <c r="K451" i="3"/>
  <c r="N451" i="3"/>
  <c r="M447" i="3"/>
  <c r="K447" i="3"/>
  <c r="N447" i="3"/>
  <c r="M423" i="3"/>
  <c r="K423" i="3"/>
  <c r="N423" i="3"/>
  <c r="M441" i="3"/>
  <c r="K441" i="3"/>
  <c r="N441" i="3"/>
  <c r="M434" i="3"/>
  <c r="K434" i="3"/>
  <c r="N434" i="3"/>
  <c r="M421" i="3"/>
  <c r="K421" i="3"/>
  <c r="N421" i="3"/>
  <c r="M402" i="3"/>
  <c r="K402" i="3"/>
  <c r="N402" i="3"/>
  <c r="M403" i="3"/>
  <c r="K403" i="3"/>
  <c r="M374" i="3"/>
  <c r="K374" i="3"/>
  <c r="N374" i="3"/>
  <c r="M391" i="3"/>
  <c r="K391" i="3"/>
  <c r="M384" i="3"/>
  <c r="K384" i="3"/>
  <c r="N384" i="3"/>
  <c r="M372" i="3"/>
  <c r="K372" i="3"/>
  <c r="M389" i="3"/>
  <c r="K389" i="3"/>
  <c r="N389" i="3"/>
  <c r="M367" i="3"/>
  <c r="K367" i="3"/>
  <c r="N367" i="3"/>
  <c r="M364" i="3"/>
  <c r="K364" i="3"/>
  <c r="N364" i="3"/>
  <c r="M371" i="3"/>
  <c r="K371" i="3"/>
  <c r="N371" i="3"/>
  <c r="M360" i="3"/>
  <c r="K360" i="3"/>
  <c r="N360" i="3"/>
  <c r="M358" i="3"/>
  <c r="K358" i="3"/>
  <c r="N358" i="3"/>
  <c r="M347" i="3"/>
  <c r="K347" i="3"/>
  <c r="N347" i="3"/>
  <c r="M330" i="3"/>
  <c r="K330" i="3"/>
  <c r="N330" i="3"/>
  <c r="M329" i="3"/>
  <c r="K329" i="3"/>
  <c r="N329" i="3"/>
  <c r="M345" i="3"/>
  <c r="K345" i="3"/>
  <c r="N345" i="3"/>
  <c r="M339" i="3"/>
  <c r="K339" i="3"/>
  <c r="N339" i="3"/>
  <c r="M343" i="3"/>
  <c r="K343" i="3"/>
  <c r="N343" i="3"/>
  <c r="M334" i="3"/>
  <c r="K334" i="3"/>
  <c r="N334" i="3"/>
  <c r="M322" i="3"/>
  <c r="K322" i="3"/>
  <c r="N322" i="3"/>
  <c r="M304" i="3"/>
  <c r="K304" i="3"/>
  <c r="N304" i="3"/>
  <c r="M303" i="3"/>
  <c r="K303" i="3"/>
  <c r="N303" i="3"/>
  <c r="M297" i="3"/>
  <c r="K297" i="3"/>
  <c r="N297" i="3"/>
  <c r="M294" i="3"/>
  <c r="K294" i="3"/>
  <c r="N294" i="3"/>
  <c r="M275" i="3"/>
  <c r="K275" i="3"/>
  <c r="N275" i="3"/>
  <c r="M298" i="3"/>
  <c r="K298" i="3"/>
  <c r="N298" i="3"/>
  <c r="M278" i="3"/>
  <c r="K278" i="3"/>
  <c r="N278" i="3"/>
  <c r="M296" i="3"/>
  <c r="K296" i="3"/>
  <c r="N296" i="3"/>
  <c r="M301" i="3"/>
  <c r="K301" i="3"/>
  <c r="N301" i="3"/>
  <c r="M283" i="3"/>
  <c r="K283" i="3"/>
  <c r="N283" i="3"/>
  <c r="M257" i="3"/>
  <c r="K257" i="3"/>
  <c r="N257" i="3"/>
  <c r="M256" i="3"/>
  <c r="K256" i="3"/>
  <c r="N256" i="3"/>
  <c r="M240" i="3"/>
  <c r="K240" i="3"/>
  <c r="N240" i="3"/>
  <c r="M225" i="3"/>
  <c r="K225" i="3"/>
  <c r="N225" i="3"/>
  <c r="M227" i="3"/>
  <c r="K227" i="3"/>
  <c r="N227" i="3"/>
  <c r="M242" i="3"/>
  <c r="K242" i="3"/>
  <c r="N242" i="3"/>
  <c r="M234" i="3"/>
  <c r="K234" i="3"/>
  <c r="N234" i="3"/>
  <c r="M224" i="3"/>
  <c r="K224" i="3"/>
  <c r="N224" i="3"/>
  <c r="M239" i="3"/>
  <c r="K239" i="3"/>
  <c r="N239" i="3"/>
  <c r="M231" i="3"/>
  <c r="K231" i="3"/>
  <c r="N231" i="3"/>
  <c r="M205" i="3"/>
  <c r="K205" i="3"/>
  <c r="N205" i="3"/>
  <c r="M202" i="3"/>
  <c r="K202" i="3"/>
  <c r="N202" i="3"/>
  <c r="M178" i="3"/>
  <c r="K178" i="3"/>
  <c r="N178" i="3"/>
  <c r="M163" i="3"/>
  <c r="K163" i="3"/>
  <c r="N163" i="3"/>
  <c r="M177" i="3"/>
  <c r="K177" i="3"/>
  <c r="N177" i="3"/>
  <c r="M164" i="3"/>
  <c r="K164" i="3"/>
  <c r="N164" i="3"/>
  <c r="M186" i="3"/>
  <c r="K186" i="3"/>
  <c r="N186" i="3"/>
  <c r="M183" i="3"/>
  <c r="K183" i="3"/>
  <c r="N183" i="3"/>
  <c r="M185" i="3"/>
  <c r="K185" i="3"/>
  <c r="N185" i="3"/>
  <c r="M176" i="3"/>
  <c r="K176" i="3"/>
  <c r="N176" i="3"/>
  <c r="M159" i="3"/>
  <c r="K159" i="3"/>
  <c r="N159" i="3"/>
  <c r="M160" i="3"/>
  <c r="K160" i="3"/>
  <c r="M142" i="3"/>
  <c r="K142" i="3"/>
  <c r="N142" i="3"/>
  <c r="M132" i="3"/>
  <c r="K132" i="3"/>
  <c r="M128" i="3"/>
  <c r="K128" i="3"/>
  <c r="N128" i="3"/>
  <c r="M125" i="3"/>
  <c r="K125" i="3"/>
  <c r="M129" i="3"/>
  <c r="K129" i="3"/>
  <c r="N129" i="3"/>
  <c r="M134" i="3"/>
  <c r="K134" i="3"/>
  <c r="M145" i="3"/>
  <c r="K145" i="3"/>
  <c r="N145" i="3"/>
  <c r="M141" i="3"/>
  <c r="K141" i="3"/>
  <c r="M106" i="3"/>
  <c r="K106" i="3"/>
  <c r="N106" i="3"/>
  <c r="M109" i="3"/>
  <c r="K109" i="3"/>
  <c r="M66" i="3"/>
  <c r="K66" i="3"/>
  <c r="N66" i="3"/>
  <c r="M84" i="3"/>
  <c r="K84" i="3"/>
  <c r="M73" i="3"/>
  <c r="K73" i="3"/>
  <c r="N73" i="3"/>
  <c r="M64" i="3"/>
  <c r="K64" i="3"/>
  <c r="M71" i="3"/>
  <c r="K71" i="3"/>
  <c r="N71" i="3"/>
  <c r="M88" i="3"/>
  <c r="K88" i="3"/>
  <c r="M72" i="3"/>
  <c r="K72" i="3"/>
  <c r="N72" i="3"/>
  <c r="M89" i="3"/>
  <c r="K89" i="3"/>
  <c r="M59" i="3"/>
  <c r="K59" i="3"/>
  <c r="N59" i="3"/>
  <c r="M58" i="3"/>
  <c r="K58" i="3"/>
  <c r="M29" i="3"/>
  <c r="K29" i="3"/>
  <c r="M25" i="3"/>
  <c r="K25" i="3"/>
  <c r="N25" i="3"/>
  <c r="M14" i="3"/>
  <c r="K14" i="3"/>
  <c r="M47" i="3"/>
  <c r="K47" i="3"/>
  <c r="N47" i="3"/>
  <c r="M33" i="3"/>
  <c r="K33" i="3"/>
  <c r="M45" i="3"/>
  <c r="K45" i="3"/>
  <c r="N45" i="3"/>
  <c r="M34" i="3"/>
  <c r="K34" i="3"/>
  <c r="M44" i="3"/>
  <c r="K44" i="3"/>
  <c r="N44" i="3"/>
  <c r="M2" i="3"/>
  <c r="K2" i="3"/>
  <c r="M10" i="3"/>
  <c r="K10" i="3"/>
  <c r="N10" i="3"/>
  <c r="M643" i="3"/>
  <c r="K643" i="3"/>
  <c r="M639" i="3"/>
  <c r="K639" i="3"/>
  <c r="N639" i="3"/>
  <c r="M626" i="3"/>
  <c r="K626" i="3"/>
  <c r="M623" i="3"/>
  <c r="K623" i="3"/>
  <c r="N623" i="3"/>
  <c r="M622" i="3"/>
  <c r="K622" i="3"/>
  <c r="M617" i="3"/>
  <c r="K617" i="3"/>
  <c r="N617" i="3"/>
  <c r="M615" i="3"/>
  <c r="K615" i="3"/>
  <c r="M612" i="3"/>
  <c r="K612" i="3"/>
  <c r="N612" i="3"/>
  <c r="M611" i="3"/>
  <c r="K611" i="3"/>
  <c r="M610" i="3"/>
  <c r="K610" i="3"/>
  <c r="N610" i="3"/>
  <c r="M601" i="3"/>
  <c r="K601" i="3"/>
  <c r="M600" i="3"/>
  <c r="K600" i="3"/>
  <c r="N600" i="3"/>
  <c r="M599" i="3"/>
  <c r="K599" i="3"/>
  <c r="M593" i="3"/>
  <c r="K593" i="3"/>
  <c r="N593" i="3"/>
  <c r="M591" i="3"/>
  <c r="K591" i="3"/>
  <c r="M590" i="3"/>
  <c r="K590" i="3"/>
  <c r="N590" i="3"/>
  <c r="M581" i="3"/>
  <c r="K581" i="3"/>
  <c r="M572" i="3"/>
  <c r="K572" i="3"/>
  <c r="N572" i="3"/>
  <c r="M554" i="3"/>
  <c r="K554" i="3"/>
  <c r="M552" i="3"/>
  <c r="K552" i="3"/>
  <c r="N552" i="3"/>
  <c r="M539" i="3"/>
  <c r="K539" i="3"/>
  <c r="M535" i="3"/>
  <c r="K535" i="3"/>
  <c r="N535" i="3"/>
  <c r="M534" i="3"/>
  <c r="K534" i="3"/>
  <c r="M530" i="3"/>
  <c r="K530" i="3"/>
  <c r="N530" i="3"/>
  <c r="M519" i="3"/>
  <c r="K519" i="3"/>
  <c r="M515" i="3"/>
  <c r="K515" i="3"/>
  <c r="N515" i="3"/>
  <c r="M514" i="3"/>
  <c r="K514" i="3"/>
  <c r="N514" i="3"/>
  <c r="M512" i="3"/>
  <c r="K512" i="3"/>
  <c r="N512" i="3"/>
  <c r="M511" i="3"/>
  <c r="K511" i="3"/>
  <c r="N511" i="3"/>
  <c r="M508" i="3"/>
  <c r="K508" i="3"/>
  <c r="N508" i="3"/>
  <c r="M496" i="3"/>
  <c r="K496" i="3"/>
  <c r="N496" i="3"/>
  <c r="M495" i="3"/>
  <c r="K495" i="3"/>
  <c r="N495" i="3"/>
  <c r="M490" i="3"/>
  <c r="K490" i="3"/>
  <c r="H490" i="3"/>
  <c r="N490" i="3"/>
  <c r="M488" i="3"/>
  <c r="K488" i="3"/>
  <c r="N488" i="3"/>
  <c r="M486" i="3"/>
  <c r="K486" i="3"/>
  <c r="N486" i="3"/>
  <c r="M484" i="3"/>
  <c r="K484" i="3"/>
  <c r="N484" i="3"/>
  <c r="M482" i="3"/>
  <c r="K482" i="3"/>
  <c r="N482" i="3"/>
  <c r="M464" i="3"/>
  <c r="K464" i="3"/>
  <c r="M459" i="3"/>
  <c r="K459" i="3"/>
  <c r="N459" i="3"/>
  <c r="M458" i="3"/>
  <c r="K458" i="3"/>
  <c r="M443" i="3"/>
  <c r="K443" i="3"/>
  <c r="N443" i="3"/>
  <c r="M440" i="3"/>
  <c r="K440" i="3"/>
  <c r="M437" i="3"/>
  <c r="K437" i="3"/>
  <c r="N437" i="3"/>
  <c r="M436" i="3"/>
  <c r="K436" i="3"/>
  <c r="M420" i="3"/>
  <c r="K420" i="3"/>
  <c r="N420" i="3"/>
  <c r="M416" i="3"/>
  <c r="K416" i="3"/>
  <c r="M414" i="3"/>
  <c r="K414" i="3"/>
  <c r="N414" i="3"/>
  <c r="M413" i="3"/>
  <c r="K413" i="3"/>
  <c r="M409" i="3"/>
  <c r="K409" i="3"/>
  <c r="N409" i="3"/>
  <c r="M408" i="3"/>
  <c r="K408" i="3"/>
  <c r="M401" i="3"/>
  <c r="K401" i="3"/>
  <c r="N401" i="3"/>
  <c r="M400" i="3"/>
  <c r="K400" i="3"/>
  <c r="M399" i="3"/>
  <c r="K399" i="3"/>
  <c r="N399" i="3"/>
  <c r="M398" i="3"/>
  <c r="K398" i="3"/>
  <c r="M393" i="3"/>
  <c r="K393" i="3"/>
  <c r="N393" i="3"/>
  <c r="M386" i="3"/>
  <c r="K386" i="3"/>
  <c r="M380" i="3"/>
  <c r="K380" i="3"/>
  <c r="N380" i="3"/>
  <c r="M370" i="3"/>
  <c r="K370" i="3"/>
  <c r="M355" i="3"/>
  <c r="K355" i="3"/>
  <c r="N355" i="3"/>
  <c r="M354" i="3"/>
  <c r="K354" i="3"/>
  <c r="M340" i="3"/>
  <c r="K340" i="3"/>
  <c r="N340" i="3"/>
  <c r="M332" i="3"/>
  <c r="K332" i="3"/>
  <c r="M331" i="3"/>
  <c r="K331" i="3"/>
  <c r="N331" i="3"/>
  <c r="M328" i="3"/>
  <c r="K328" i="3"/>
  <c r="M326" i="3"/>
  <c r="K326" i="3"/>
  <c r="N326" i="3"/>
  <c r="M324" i="3"/>
  <c r="K324" i="3"/>
  <c r="H319" i="3"/>
  <c r="M315" i="3"/>
  <c r="K315" i="3"/>
  <c r="N315" i="3"/>
  <c r="M307" i="3"/>
  <c r="K307" i="3"/>
  <c r="N307" i="3"/>
  <c r="M306" i="3"/>
  <c r="K306" i="3"/>
  <c r="M300" i="3"/>
  <c r="K300" i="3"/>
  <c r="N300" i="3"/>
  <c r="M299" i="3"/>
  <c r="K299" i="3"/>
  <c r="M292" i="3"/>
  <c r="K292" i="3"/>
  <c r="N292" i="3"/>
  <c r="M284" i="3"/>
  <c r="K284" i="3"/>
  <c r="M281" i="3"/>
  <c r="K281" i="3"/>
  <c r="N281" i="3"/>
  <c r="M280" i="3"/>
  <c r="K280" i="3"/>
  <c r="N280" i="3"/>
  <c r="M277" i="3"/>
  <c r="K277" i="3"/>
  <c r="N277" i="3"/>
  <c r="M272" i="3"/>
  <c r="K272" i="3"/>
  <c r="N272" i="3"/>
  <c r="M254" i="3"/>
  <c r="K254" i="3"/>
  <c r="N254" i="3"/>
  <c r="M252" i="3"/>
  <c r="K252" i="3"/>
  <c r="N252" i="3"/>
  <c r="M244" i="3"/>
  <c r="K244" i="3"/>
  <c r="N244" i="3"/>
  <c r="M243" i="3"/>
  <c r="K243" i="3"/>
  <c r="N243" i="3"/>
  <c r="M241" i="3"/>
  <c r="K241" i="3"/>
  <c r="N241" i="3"/>
  <c r="M237" i="3"/>
  <c r="K237" i="3"/>
  <c r="N237" i="3"/>
  <c r="M228" i="3"/>
  <c r="K228" i="3"/>
  <c r="N228" i="3"/>
  <c r="M221" i="3"/>
  <c r="K221" i="3"/>
  <c r="N221" i="3"/>
  <c r="M213" i="3"/>
  <c r="K213" i="3"/>
  <c r="N213" i="3"/>
  <c r="M212" i="3"/>
  <c r="K212" i="3"/>
  <c r="N212" i="3"/>
  <c r="M211" i="3"/>
  <c r="K211" i="3"/>
  <c r="N211" i="3"/>
  <c r="M210" i="3"/>
  <c r="K210" i="3"/>
  <c r="N210" i="3"/>
  <c r="M200" i="3"/>
  <c r="K200" i="3"/>
  <c r="N200" i="3"/>
  <c r="M199" i="3"/>
  <c r="K199" i="3"/>
  <c r="N199" i="3"/>
  <c r="M198" i="3"/>
  <c r="K198" i="3"/>
  <c r="N198" i="3"/>
  <c r="M196" i="3"/>
  <c r="K196" i="3"/>
  <c r="N196" i="3"/>
  <c r="M182" i="3"/>
  <c r="K182" i="3"/>
  <c r="N182" i="3"/>
  <c r="M181" i="3"/>
  <c r="K181" i="3"/>
  <c r="N181" i="3"/>
  <c r="M179" i="3"/>
  <c r="K179" i="3"/>
  <c r="N179" i="3"/>
  <c r="M175" i="3"/>
  <c r="K175" i="3"/>
  <c r="N175" i="3"/>
  <c r="M155" i="3"/>
  <c r="K155" i="3"/>
  <c r="N155" i="3"/>
  <c r="M154" i="3"/>
  <c r="K154" i="3"/>
  <c r="N154" i="3"/>
  <c r="M136" i="3"/>
  <c r="K136" i="3"/>
  <c r="N136" i="3"/>
  <c r="M127" i="3"/>
  <c r="K127" i="3"/>
  <c r="N127" i="3"/>
  <c r="M123" i="3"/>
  <c r="K123" i="3"/>
  <c r="N123" i="3"/>
  <c r="M121" i="3"/>
  <c r="K121" i="3"/>
  <c r="N121" i="3"/>
  <c r="M120" i="3"/>
  <c r="K120" i="3"/>
  <c r="N120" i="3"/>
  <c r="M116" i="3"/>
  <c r="K116" i="3"/>
  <c r="N116" i="3"/>
  <c r="M115" i="3"/>
  <c r="K115" i="3"/>
  <c r="N115" i="3"/>
  <c r="M112" i="3"/>
  <c r="K112" i="3"/>
  <c r="N112" i="3"/>
  <c r="M111" i="3"/>
  <c r="K111" i="3"/>
  <c r="N111" i="3"/>
  <c r="M110" i="3"/>
  <c r="K110" i="3"/>
  <c r="N110" i="3"/>
  <c r="M101" i="3"/>
  <c r="K101" i="3"/>
  <c r="N101" i="3"/>
  <c r="M98" i="3"/>
  <c r="K98" i="3"/>
  <c r="N98" i="3"/>
  <c r="M97" i="3"/>
  <c r="K97" i="3"/>
  <c r="N97" i="3"/>
  <c r="M96" i="3"/>
  <c r="K96" i="3"/>
  <c r="N96" i="3"/>
  <c r="M92" i="3"/>
  <c r="K92" i="3"/>
  <c r="N92" i="3"/>
  <c r="M90" i="3"/>
  <c r="K90" i="3"/>
  <c r="N90" i="3"/>
  <c r="M77" i="3"/>
  <c r="K77" i="3"/>
  <c r="N77" i="3"/>
  <c r="M67" i="3"/>
  <c r="K67" i="3"/>
  <c r="N67" i="3"/>
  <c r="M54" i="3"/>
  <c r="K54" i="3"/>
  <c r="N54" i="3"/>
  <c r="M52" i="3"/>
  <c r="K52" i="3"/>
  <c r="N52" i="3"/>
  <c r="M46" i="3"/>
  <c r="K46" i="3"/>
  <c r="N46" i="3"/>
  <c r="M43" i="3"/>
  <c r="K43" i="3"/>
  <c r="N43" i="3"/>
  <c r="M42" i="3"/>
  <c r="K42" i="3"/>
  <c r="H42" i="3"/>
  <c r="M41" i="3"/>
  <c r="K41" i="3"/>
  <c r="N41" i="3"/>
  <c r="M39" i="3"/>
  <c r="K39" i="3"/>
  <c r="H39" i="3"/>
  <c r="M23" i="3"/>
  <c r="K23" i="3"/>
  <c r="N23" i="3"/>
  <c r="M21" i="3"/>
  <c r="K21" i="3"/>
  <c r="H21" i="3"/>
  <c r="M12" i="3"/>
  <c r="K12" i="3"/>
  <c r="N12" i="3"/>
  <c r="M6" i="3"/>
  <c r="K6" i="3"/>
  <c r="H6" i="3"/>
  <c r="M3" i="3"/>
  <c r="K3" i="3"/>
  <c r="N3" i="3"/>
  <c r="N647" i="3"/>
  <c r="M647" i="3"/>
  <c r="K647" i="3"/>
  <c r="H647" i="3"/>
  <c r="M644" i="3"/>
  <c r="K644" i="3"/>
  <c r="N644" i="3"/>
  <c r="M636" i="3"/>
  <c r="K636" i="3"/>
  <c r="N636" i="3"/>
  <c r="M633" i="3"/>
  <c r="K633" i="3"/>
  <c r="N633" i="3"/>
  <c r="M631" i="3"/>
  <c r="K631" i="3"/>
  <c r="N631" i="3"/>
  <c r="M628" i="3"/>
  <c r="K628" i="3"/>
  <c r="N628" i="3"/>
  <c r="M625" i="3"/>
  <c r="K625" i="3"/>
  <c r="N625" i="3"/>
  <c r="M648" i="3"/>
  <c r="K648" i="3"/>
  <c r="N648" i="3"/>
  <c r="M607" i="3"/>
  <c r="K607" i="3"/>
  <c r="H607" i="3"/>
  <c r="N607" i="3"/>
  <c r="M605" i="3"/>
  <c r="K605" i="3"/>
  <c r="N605" i="3"/>
  <c r="M595" i="3"/>
  <c r="K595" i="3"/>
  <c r="N595" i="3"/>
  <c r="M594" i="3"/>
  <c r="K594" i="3"/>
  <c r="N594" i="3"/>
  <c r="M588" i="3"/>
  <c r="K588" i="3"/>
  <c r="N588" i="3"/>
  <c r="M583" i="3"/>
  <c r="K583" i="3"/>
  <c r="N583" i="3"/>
  <c r="M582" i="3"/>
  <c r="K582" i="3"/>
  <c r="N582" i="3"/>
  <c r="M578" i="3"/>
  <c r="K578" i="3"/>
  <c r="N578" i="3"/>
  <c r="M567" i="3"/>
  <c r="K567" i="3"/>
  <c r="H567" i="3"/>
  <c r="N567" i="3"/>
  <c r="M566" i="3"/>
  <c r="K566" i="3"/>
  <c r="N566" i="3"/>
  <c r="M561" i="3"/>
  <c r="K561" i="3"/>
  <c r="N561" i="3"/>
  <c r="M560" i="3"/>
  <c r="K560" i="3"/>
  <c r="N560" i="3"/>
  <c r="M551" i="3"/>
  <c r="K551" i="3"/>
  <c r="N551" i="3"/>
  <c r="M549" i="3"/>
  <c r="K549" i="3"/>
  <c r="N549" i="3"/>
  <c r="M544" i="3"/>
  <c r="K544" i="3"/>
  <c r="N544" i="3"/>
  <c r="M542" i="3"/>
  <c r="K542" i="3"/>
  <c r="N542" i="3"/>
  <c r="M536" i="3"/>
  <c r="K536" i="3"/>
  <c r="H536" i="3"/>
  <c r="N536" i="3"/>
  <c r="M533" i="3"/>
  <c r="K533" i="3"/>
  <c r="N533" i="3"/>
  <c r="M525" i="3"/>
  <c r="K525" i="3"/>
  <c r="N525" i="3"/>
  <c r="M522" i="3"/>
  <c r="K522" i="3"/>
  <c r="N522" i="3"/>
  <c r="M506" i="3"/>
  <c r="K506" i="3"/>
  <c r="N506" i="3"/>
  <c r="M505" i="3"/>
  <c r="K505" i="3"/>
  <c r="N505" i="3"/>
  <c r="M498" i="3"/>
  <c r="K498" i="3"/>
  <c r="N498" i="3"/>
  <c r="M491" i="3"/>
  <c r="K491" i="3"/>
  <c r="N491" i="3"/>
  <c r="M487" i="3"/>
  <c r="K487" i="3"/>
  <c r="H487" i="3"/>
  <c r="N487" i="3"/>
  <c r="M481" i="3"/>
  <c r="K481" i="3"/>
  <c r="N481" i="3"/>
  <c r="M477" i="3"/>
  <c r="K477" i="3"/>
  <c r="N477" i="3"/>
  <c r="M471" i="3"/>
  <c r="K471" i="3"/>
  <c r="N471" i="3"/>
  <c r="M468" i="3"/>
  <c r="K468" i="3"/>
  <c r="N468" i="3"/>
  <c r="M466" i="3"/>
  <c r="K466" i="3"/>
  <c r="N466" i="3"/>
  <c r="M456" i="3"/>
  <c r="K456" i="3"/>
  <c r="N456" i="3"/>
  <c r="M453" i="3"/>
  <c r="K453" i="3"/>
  <c r="N453" i="3"/>
  <c r="M450" i="3"/>
  <c r="K450" i="3"/>
  <c r="H450" i="3"/>
  <c r="N450" i="3"/>
  <c r="M449" i="3"/>
  <c r="K449" i="3"/>
  <c r="N449" i="3"/>
  <c r="M448" i="3"/>
  <c r="K448" i="3"/>
  <c r="N448" i="3"/>
  <c r="M445" i="3"/>
  <c r="K445" i="3"/>
  <c r="N445" i="3"/>
  <c r="M438" i="3"/>
  <c r="K438" i="3"/>
  <c r="N438" i="3"/>
  <c r="M429" i="3"/>
  <c r="K429" i="3"/>
  <c r="N429" i="3"/>
  <c r="M427" i="3"/>
  <c r="K427" i="3"/>
  <c r="N427" i="3"/>
  <c r="M424" i="3"/>
  <c r="K424" i="3"/>
  <c r="M405" i="3"/>
  <c r="K405" i="3"/>
  <c r="H405" i="3"/>
  <c r="N405" i="3"/>
  <c r="M404" i="3"/>
  <c r="K404" i="3"/>
  <c r="M388" i="3"/>
  <c r="K388" i="3"/>
  <c r="N388" i="3"/>
  <c r="M379" i="3"/>
  <c r="K379" i="3"/>
  <c r="M377" i="3"/>
  <c r="K377" i="3"/>
  <c r="N377" i="3"/>
  <c r="M376" i="3"/>
  <c r="K376" i="3"/>
  <c r="M375" i="3"/>
  <c r="K375" i="3"/>
  <c r="N375" i="3"/>
  <c r="M368" i="3"/>
  <c r="K368" i="3"/>
  <c r="M365" i="3"/>
  <c r="K365" i="3"/>
  <c r="H365" i="3"/>
  <c r="N365" i="3"/>
  <c r="M362" i="3"/>
  <c r="K362" i="3"/>
  <c r="M357" i="3"/>
  <c r="K357" i="3"/>
  <c r="N357" i="3"/>
  <c r="M356" i="3"/>
  <c r="K356" i="3"/>
  <c r="M351" i="3"/>
  <c r="K351" i="3"/>
  <c r="N351" i="3"/>
  <c r="M349" i="3"/>
  <c r="K349" i="3"/>
  <c r="M346" i="3"/>
  <c r="K346" i="3"/>
  <c r="N346" i="3"/>
  <c r="M327" i="3"/>
  <c r="K327" i="3"/>
  <c r="M323" i="3"/>
  <c r="K323" i="3"/>
  <c r="H323" i="3"/>
  <c r="N323" i="3"/>
  <c r="M321" i="3"/>
  <c r="K321" i="3"/>
  <c r="M320" i="3"/>
  <c r="K320" i="3"/>
  <c r="N320" i="3"/>
  <c r="M316" i="3"/>
  <c r="K316" i="3"/>
  <c r="M305" i="3"/>
  <c r="K305" i="3"/>
  <c r="N305" i="3"/>
  <c r="M302" i="3"/>
  <c r="K302" i="3"/>
  <c r="M295" i="3"/>
  <c r="K295" i="3"/>
  <c r="N295" i="3"/>
  <c r="M293" i="3"/>
  <c r="K293" i="3"/>
  <c r="M287" i="3"/>
  <c r="K287" i="3"/>
  <c r="H287" i="3"/>
  <c r="N287" i="3"/>
  <c r="M271" i="3"/>
  <c r="K271" i="3"/>
  <c r="M268" i="3"/>
  <c r="K268" i="3"/>
  <c r="N268" i="3"/>
  <c r="M265" i="3"/>
  <c r="K265" i="3"/>
  <c r="N265" i="3"/>
  <c r="M264" i="3"/>
  <c r="K264" i="3"/>
  <c r="N264" i="3"/>
  <c r="M263" i="3"/>
  <c r="K263" i="3"/>
  <c r="N263" i="3"/>
  <c r="M261" i="3"/>
  <c r="K261" i="3"/>
  <c r="N261" i="3"/>
  <c r="M260" i="3"/>
  <c r="K260" i="3"/>
  <c r="N260" i="3"/>
  <c r="M250" i="3"/>
  <c r="K250" i="3"/>
  <c r="H250" i="3"/>
  <c r="N250" i="3"/>
  <c r="M249" i="3"/>
  <c r="K249" i="3"/>
  <c r="N249" i="3"/>
  <c r="M248" i="3"/>
  <c r="K248" i="3"/>
  <c r="N248" i="3"/>
  <c r="M247" i="3"/>
  <c r="K247" i="3"/>
  <c r="N247" i="3"/>
  <c r="M232" i="3"/>
  <c r="K232" i="3"/>
  <c r="N232" i="3"/>
  <c r="M226" i="3"/>
  <c r="K226" i="3"/>
  <c r="N226" i="3"/>
  <c r="M223" i="3"/>
  <c r="K223" i="3"/>
  <c r="N223" i="3"/>
  <c r="M214" i="3"/>
  <c r="K214" i="3"/>
  <c r="N214" i="3"/>
  <c r="M209" i="3"/>
  <c r="K209" i="3"/>
  <c r="H209" i="3"/>
  <c r="N209" i="3"/>
  <c r="M208" i="3"/>
  <c r="K208" i="3"/>
  <c r="N208" i="3"/>
  <c r="M188" i="3"/>
  <c r="K188" i="3"/>
  <c r="N188" i="3"/>
  <c r="M173" i="3"/>
  <c r="K173" i="3"/>
  <c r="N173" i="3"/>
  <c r="M171" i="3"/>
  <c r="K171" i="3"/>
  <c r="N171" i="3"/>
  <c r="M169" i="3"/>
  <c r="K169" i="3"/>
  <c r="N169" i="3"/>
  <c r="M168" i="3"/>
  <c r="K168" i="3"/>
  <c r="N168" i="3"/>
  <c r="M167" i="3"/>
  <c r="K167" i="3"/>
  <c r="N167" i="3"/>
  <c r="M165" i="3"/>
  <c r="K165" i="3"/>
  <c r="H165" i="3"/>
  <c r="N165" i="3"/>
  <c r="M162" i="3"/>
  <c r="K162" i="3"/>
  <c r="N162" i="3"/>
  <c r="M161" i="3"/>
  <c r="K161" i="3"/>
  <c r="N161" i="3"/>
  <c r="M158" i="3"/>
  <c r="K158" i="3"/>
  <c r="N158" i="3"/>
  <c r="M147" i="3"/>
  <c r="K147" i="3"/>
  <c r="N147" i="3"/>
  <c r="M144" i="3"/>
  <c r="K144" i="3"/>
  <c r="N144" i="3"/>
  <c r="M143" i="3"/>
  <c r="K143" i="3"/>
  <c r="N143" i="3"/>
  <c r="M139" i="3"/>
  <c r="K139" i="3"/>
  <c r="N139" i="3"/>
  <c r="M138" i="3"/>
  <c r="K138" i="3"/>
  <c r="H138" i="3"/>
  <c r="N138" i="3"/>
  <c r="M135" i="3"/>
  <c r="K135" i="3"/>
  <c r="N135" i="3"/>
  <c r="M122" i="3"/>
  <c r="K122" i="3"/>
  <c r="N122" i="3"/>
  <c r="M118" i="3"/>
  <c r="K118" i="3"/>
  <c r="N118" i="3"/>
  <c r="M105" i="3"/>
  <c r="K105" i="3"/>
  <c r="N105" i="3"/>
  <c r="M102" i="3"/>
  <c r="K102" i="3"/>
  <c r="N102" i="3"/>
  <c r="M99" i="3"/>
  <c r="K99" i="3"/>
  <c r="N99" i="3"/>
  <c r="M86" i="3"/>
  <c r="K86" i="3"/>
  <c r="N86" i="3"/>
  <c r="M82" i="3"/>
  <c r="K82" i="3"/>
  <c r="H82" i="3"/>
  <c r="N82" i="3"/>
  <c r="M70" i="3"/>
  <c r="K70" i="3"/>
  <c r="N70" i="3"/>
  <c r="M68" i="3"/>
  <c r="K68" i="3"/>
  <c r="N68" i="3"/>
  <c r="M65" i="3"/>
  <c r="K65" i="3"/>
  <c r="N65" i="3"/>
  <c r="M63" i="3"/>
  <c r="K63" i="3"/>
  <c r="N63" i="3"/>
  <c r="M62" i="3"/>
  <c r="K62" i="3"/>
  <c r="N62" i="3"/>
  <c r="M61" i="3"/>
  <c r="K61" i="3"/>
  <c r="N61" i="3"/>
  <c r="M60" i="3"/>
  <c r="K60" i="3"/>
  <c r="N60" i="3"/>
  <c r="M50" i="3"/>
  <c r="K50" i="3"/>
  <c r="H50" i="3"/>
  <c r="N50" i="3"/>
  <c r="M49" i="3"/>
  <c r="K49" i="3"/>
  <c r="N49" i="3"/>
  <c r="M48" i="3"/>
  <c r="K48" i="3"/>
  <c r="N48" i="3"/>
  <c r="M36" i="3"/>
  <c r="K36" i="3"/>
  <c r="N36" i="3"/>
  <c r="M30" i="3"/>
  <c r="K30" i="3"/>
  <c r="N30" i="3"/>
  <c r="M26" i="3"/>
  <c r="K26" i="3"/>
  <c r="N26" i="3"/>
  <c r="M22" i="3"/>
  <c r="K22" i="3"/>
  <c r="N22" i="3"/>
  <c r="M19" i="3"/>
  <c r="K19" i="3"/>
  <c r="N19" i="3"/>
  <c r="M9" i="3"/>
  <c r="K9" i="3"/>
  <c r="N9" i="3"/>
  <c r="M5" i="3"/>
  <c r="K5" i="3"/>
  <c r="N5" i="3"/>
  <c r="M651" i="3"/>
  <c r="K651" i="3"/>
  <c r="N651" i="3"/>
  <c r="M645" i="3"/>
  <c r="K645" i="3"/>
  <c r="N645" i="3"/>
  <c r="M637" i="3"/>
  <c r="K637" i="3"/>
  <c r="H637" i="3"/>
  <c r="N637" i="3"/>
  <c r="M627" i="3"/>
  <c r="K627" i="3"/>
  <c r="N627" i="3"/>
  <c r="M619" i="3"/>
  <c r="K619" i="3"/>
  <c r="N619" i="3"/>
  <c r="M618" i="3"/>
  <c r="K618" i="3"/>
  <c r="N618" i="3"/>
  <c r="M616" i="3"/>
  <c r="K616" i="3"/>
  <c r="N616" i="3"/>
  <c r="M613" i="3"/>
  <c r="K613" i="3"/>
  <c r="N613" i="3"/>
  <c r="M604" i="3"/>
  <c r="K604" i="3"/>
  <c r="N604" i="3"/>
  <c r="M603" i="3"/>
  <c r="K603" i="3"/>
  <c r="N603" i="3"/>
  <c r="M598" i="3"/>
  <c r="K598" i="3"/>
  <c r="H598" i="3"/>
  <c r="N598" i="3"/>
  <c r="M597" i="3"/>
  <c r="K597" i="3"/>
  <c r="N597" i="3"/>
  <c r="M596" i="3"/>
  <c r="K596" i="3"/>
  <c r="N596" i="3"/>
  <c r="M592" i="3"/>
  <c r="K592" i="3"/>
  <c r="N592" i="3"/>
  <c r="M584" i="3"/>
  <c r="K584" i="3"/>
  <c r="N584" i="3"/>
  <c r="M580" i="3"/>
  <c r="K580" i="3"/>
  <c r="N580" i="3"/>
  <c r="M575" i="3"/>
  <c r="K575" i="3"/>
  <c r="N575" i="3"/>
  <c r="M565" i="3"/>
  <c r="K565" i="3"/>
  <c r="N565" i="3"/>
  <c r="M555" i="3"/>
  <c r="K555" i="3"/>
  <c r="H555" i="3"/>
  <c r="N555" i="3"/>
  <c r="M553" i="3"/>
  <c r="K553" i="3"/>
  <c r="N553" i="3"/>
  <c r="M540" i="3"/>
  <c r="K540" i="3"/>
  <c r="N540" i="3"/>
  <c r="M538" i="3"/>
  <c r="K538" i="3"/>
  <c r="N538" i="3"/>
  <c r="M527" i="3"/>
  <c r="K527" i="3"/>
  <c r="N527" i="3"/>
  <c r="M523" i="3"/>
  <c r="K523" i="3"/>
  <c r="N523" i="3"/>
  <c r="M520" i="3"/>
  <c r="K520" i="3"/>
  <c r="N520" i="3"/>
  <c r="M517" i="3"/>
  <c r="K517" i="3"/>
  <c r="N517" i="3"/>
  <c r="M516" i="3"/>
  <c r="K516" i="3"/>
  <c r="H516" i="3"/>
  <c r="N516" i="3"/>
  <c r="M513" i="3"/>
  <c r="K513" i="3"/>
  <c r="N513" i="3"/>
  <c r="M510" i="3"/>
  <c r="K510" i="3"/>
  <c r="N510" i="3"/>
  <c r="M509" i="3"/>
  <c r="K509" i="3"/>
  <c r="N509" i="3"/>
  <c r="M500" i="3"/>
  <c r="K500" i="3"/>
  <c r="N500" i="3"/>
  <c r="M493" i="3"/>
  <c r="K493" i="3"/>
  <c r="N493" i="3"/>
  <c r="M492" i="3"/>
  <c r="K492" i="3"/>
  <c r="N492" i="3"/>
  <c r="M489" i="3"/>
  <c r="K489" i="3"/>
  <c r="N489" i="3"/>
  <c r="M483" i="3"/>
  <c r="K483" i="3"/>
  <c r="H483" i="3"/>
  <c r="N483" i="3"/>
  <c r="M478" i="3"/>
  <c r="K478" i="3"/>
  <c r="N478" i="3"/>
  <c r="M476" i="3"/>
  <c r="K476" i="3"/>
  <c r="N476" i="3"/>
  <c r="M475" i="3"/>
  <c r="K475" i="3"/>
  <c r="N475" i="3"/>
  <c r="M455" i="3"/>
  <c r="K455" i="3"/>
  <c r="N455" i="3"/>
  <c r="M454" i="3"/>
  <c r="K454" i="3"/>
  <c r="N454" i="3"/>
  <c r="M444" i="3"/>
  <c r="K444" i="3"/>
  <c r="N444" i="3"/>
  <c r="M442" i="3"/>
  <c r="K442" i="3"/>
  <c r="N442" i="3"/>
  <c r="M433" i="3"/>
  <c r="K433" i="3"/>
  <c r="H433" i="3"/>
  <c r="N433" i="3"/>
  <c r="M432" i="3"/>
  <c r="K432" i="3"/>
  <c r="N432" i="3"/>
  <c r="M431" i="3"/>
  <c r="K431" i="3"/>
  <c r="N431" i="3"/>
  <c r="M430" i="3"/>
  <c r="K430" i="3"/>
  <c r="N430" i="3"/>
  <c r="M419" i="3"/>
  <c r="K419" i="3"/>
  <c r="N419" i="3"/>
  <c r="M412" i="3"/>
  <c r="K412" i="3"/>
  <c r="N412" i="3"/>
  <c r="M411" i="3"/>
  <c r="K411" i="3"/>
  <c r="N411" i="3"/>
  <c r="M410" i="3"/>
  <c r="K410" i="3"/>
  <c r="N410" i="3"/>
  <c r="M397" i="3"/>
  <c r="K397" i="3"/>
  <c r="H397" i="3"/>
  <c r="N397" i="3"/>
  <c r="M396" i="3"/>
  <c r="K396" i="3"/>
  <c r="N396" i="3"/>
  <c r="M394" i="3"/>
  <c r="K394" i="3"/>
  <c r="N394" i="3"/>
  <c r="M390" i="3"/>
  <c r="K390" i="3"/>
  <c r="N390" i="3"/>
  <c r="M385" i="3"/>
  <c r="K385" i="3"/>
  <c r="N385" i="3"/>
  <c r="M378" i="3"/>
  <c r="K378" i="3"/>
  <c r="N378" i="3"/>
  <c r="M366" i="3"/>
  <c r="K366" i="3"/>
  <c r="N366" i="3"/>
  <c r="M363" i="3"/>
  <c r="K363" i="3"/>
  <c r="N363" i="3"/>
  <c r="M353" i="3"/>
  <c r="K353" i="3"/>
  <c r="H353" i="3"/>
  <c r="N353" i="3"/>
  <c r="M352" i="3"/>
  <c r="K352" i="3"/>
  <c r="N352" i="3"/>
  <c r="M350" i="3"/>
  <c r="K350" i="3"/>
  <c r="N350" i="3"/>
  <c r="M348" i="3"/>
  <c r="K348" i="3"/>
  <c r="N348" i="3"/>
  <c r="M344" i="3"/>
  <c r="K344" i="3"/>
  <c r="N344" i="3"/>
  <c r="M336" i="3"/>
  <c r="K336" i="3"/>
  <c r="N336" i="3"/>
  <c r="M325" i="3"/>
  <c r="K325" i="3"/>
  <c r="N325" i="3"/>
  <c r="M317" i="3"/>
  <c r="K317" i="3"/>
  <c r="N317" i="3"/>
  <c r="M313" i="3"/>
  <c r="K313" i="3"/>
  <c r="H313" i="3"/>
  <c r="N313" i="3"/>
  <c r="M312" i="3"/>
  <c r="K312" i="3"/>
  <c r="N312" i="3"/>
  <c r="M311" i="3"/>
  <c r="K311" i="3"/>
  <c r="N311" i="3"/>
  <c r="M310" i="3"/>
  <c r="K310" i="3"/>
  <c r="N310" i="3"/>
  <c r="M291" i="3"/>
  <c r="K291" i="3"/>
  <c r="N291" i="3"/>
  <c r="M288" i="3"/>
  <c r="K288" i="3"/>
  <c r="N288" i="3"/>
  <c r="M286" i="3"/>
  <c r="K286" i="3"/>
  <c r="N286" i="3"/>
  <c r="M282" i="3"/>
  <c r="K282" i="3"/>
  <c r="N282" i="3"/>
  <c r="M279" i="3"/>
  <c r="K279" i="3"/>
  <c r="H279" i="3"/>
  <c r="N279" i="3"/>
  <c r="M274" i="3"/>
  <c r="K274" i="3"/>
  <c r="N274" i="3"/>
  <c r="M273" i="3"/>
  <c r="K273" i="3"/>
  <c r="N273" i="3"/>
  <c r="M270" i="3"/>
  <c r="K270" i="3"/>
  <c r="N270" i="3"/>
  <c r="M255" i="3"/>
  <c r="K255" i="3"/>
  <c r="N255" i="3"/>
  <c r="M253" i="3"/>
  <c r="K253" i="3"/>
  <c r="N253" i="3"/>
  <c r="M245" i="3"/>
  <c r="K245" i="3"/>
  <c r="N245" i="3"/>
  <c r="M235" i="3"/>
  <c r="K235" i="3"/>
  <c r="N235" i="3"/>
  <c r="M233" i="3"/>
  <c r="K233" i="3"/>
  <c r="H233" i="3"/>
  <c r="N233" i="3"/>
  <c r="M229" i="3"/>
  <c r="K229" i="3"/>
  <c r="N229" i="3"/>
  <c r="M222" i="3"/>
  <c r="K222" i="3"/>
  <c r="N222" i="3"/>
  <c r="M219" i="3"/>
  <c r="K219" i="3"/>
  <c r="N219" i="3"/>
  <c r="M218" i="3"/>
  <c r="K218" i="3"/>
  <c r="N218" i="3"/>
  <c r="M215" i="3"/>
  <c r="K215" i="3"/>
  <c r="N215" i="3"/>
  <c r="M207" i="3"/>
  <c r="K207" i="3"/>
  <c r="N207" i="3"/>
  <c r="M204" i="3"/>
  <c r="K204" i="3"/>
  <c r="N204" i="3"/>
  <c r="M201" i="3"/>
  <c r="K201" i="3"/>
  <c r="H201" i="3"/>
  <c r="N201" i="3"/>
  <c r="M194" i="3"/>
  <c r="K194" i="3"/>
  <c r="N194" i="3"/>
  <c r="M189" i="3"/>
  <c r="K189" i="3"/>
  <c r="N189" i="3"/>
  <c r="M184" i="3"/>
  <c r="K184" i="3"/>
  <c r="N184" i="3"/>
  <c r="M174" i="3"/>
  <c r="K174" i="3"/>
  <c r="N174" i="3"/>
  <c r="M172" i="3"/>
  <c r="K172" i="3"/>
  <c r="N172" i="3"/>
  <c r="M170" i="3"/>
  <c r="K170" i="3"/>
  <c r="N170" i="3"/>
  <c r="M166" i="3"/>
  <c r="K166" i="3"/>
  <c r="N166" i="3"/>
  <c r="M156" i="3"/>
  <c r="K156" i="3"/>
  <c r="H156" i="3"/>
  <c r="N156" i="3"/>
  <c r="M153" i="3"/>
  <c r="K153" i="3"/>
  <c r="N153" i="3"/>
  <c r="M150" i="3"/>
  <c r="K150" i="3"/>
  <c r="N150" i="3"/>
  <c r="M148" i="3"/>
  <c r="K148" i="3"/>
  <c r="N148" i="3"/>
  <c r="M140" i="3"/>
  <c r="K140" i="3"/>
  <c r="N140" i="3"/>
  <c r="M130" i="3"/>
  <c r="K130" i="3"/>
  <c r="N130" i="3"/>
  <c r="M124" i="3"/>
  <c r="K124" i="3"/>
  <c r="N124" i="3"/>
  <c r="M119" i="3"/>
  <c r="K119" i="3"/>
  <c r="N119" i="3"/>
  <c r="M117" i="3"/>
  <c r="K117" i="3"/>
  <c r="H117" i="3"/>
  <c r="N117" i="3"/>
  <c r="M113" i="3"/>
  <c r="K113" i="3"/>
  <c r="N113" i="3"/>
  <c r="M104" i="3"/>
  <c r="K104" i="3"/>
  <c r="N104" i="3"/>
  <c r="M103" i="3"/>
  <c r="K103" i="3"/>
  <c r="N103" i="3"/>
  <c r="M100" i="3"/>
  <c r="K100" i="3"/>
  <c r="N100" i="3"/>
  <c r="M95" i="3"/>
  <c r="K95" i="3"/>
  <c r="N95" i="3"/>
  <c r="M93" i="3"/>
  <c r="K93" i="3"/>
  <c r="N93" i="3"/>
  <c r="M80" i="3"/>
  <c r="K80" i="3"/>
  <c r="N80" i="3"/>
  <c r="M79" i="3"/>
  <c r="K79" i="3"/>
  <c r="H79" i="3"/>
  <c r="N79" i="3"/>
  <c r="M76" i="3"/>
  <c r="K76" i="3"/>
  <c r="N76" i="3"/>
  <c r="M75" i="3"/>
  <c r="K75" i="3"/>
  <c r="N75" i="3"/>
  <c r="M69" i="3"/>
  <c r="K69" i="3"/>
  <c r="N69" i="3"/>
  <c r="M56" i="3"/>
  <c r="K56" i="3"/>
  <c r="N56" i="3"/>
  <c r="M53" i="3"/>
  <c r="K53" i="3"/>
  <c r="N53" i="3"/>
  <c r="M51" i="3"/>
  <c r="K51" i="3"/>
  <c r="N51" i="3"/>
  <c r="M38" i="3"/>
  <c r="K38" i="3"/>
  <c r="N38" i="3"/>
  <c r="M37" i="3"/>
  <c r="K37" i="3"/>
  <c r="H37" i="3"/>
  <c r="N37" i="3"/>
  <c r="M35" i="3"/>
  <c r="K35" i="3"/>
  <c r="N35" i="3"/>
  <c r="M31" i="3"/>
  <c r="K31" i="3"/>
  <c r="N31" i="3"/>
  <c r="M28" i="3"/>
  <c r="K28" i="3"/>
  <c r="N28" i="3"/>
  <c r="M20" i="3"/>
  <c r="K20" i="3"/>
  <c r="N20" i="3"/>
  <c r="M15" i="3"/>
  <c r="K15" i="3"/>
  <c r="N15" i="3"/>
  <c r="M8" i="3"/>
  <c r="K8" i="3"/>
  <c r="N8" i="3"/>
  <c r="M7" i="3"/>
  <c r="K7" i="3"/>
  <c r="N7" i="3"/>
  <c r="M649" i="3"/>
  <c r="K649" i="3"/>
  <c r="H649" i="3"/>
  <c r="N649" i="3"/>
  <c r="M641" i="3"/>
  <c r="K641" i="3"/>
  <c r="N641" i="3"/>
  <c r="M634" i="3"/>
  <c r="K634" i="3"/>
  <c r="N634" i="3"/>
  <c r="M632" i="3"/>
  <c r="K632" i="3"/>
  <c r="N632" i="3"/>
  <c r="M630" i="3"/>
  <c r="K630" i="3"/>
  <c r="N630" i="3"/>
  <c r="M624" i="3"/>
  <c r="K624" i="3"/>
  <c r="N624" i="3"/>
  <c r="M620" i="3"/>
  <c r="K620" i="3"/>
  <c r="N620" i="3"/>
  <c r="M614" i="3"/>
  <c r="K614" i="3"/>
  <c r="N614" i="3"/>
  <c r="M608" i="3"/>
  <c r="K608" i="3"/>
  <c r="H608" i="3"/>
  <c r="N608" i="3"/>
  <c r="M606" i="3"/>
  <c r="K606" i="3"/>
  <c r="N606" i="3"/>
  <c r="M587" i="3"/>
  <c r="K587" i="3"/>
  <c r="N587" i="3"/>
  <c r="M574" i="3"/>
  <c r="K574" i="3"/>
  <c r="N574" i="3"/>
  <c r="H573" i="3"/>
  <c r="M571" i="3"/>
  <c r="K571" i="3"/>
  <c r="N571" i="3"/>
  <c r="M570" i="3"/>
  <c r="K570" i="3"/>
  <c r="N570" i="3"/>
  <c r="M569" i="3"/>
  <c r="K569" i="3"/>
  <c r="N569" i="3"/>
  <c r="M564" i="3"/>
  <c r="K564" i="3"/>
  <c r="N564" i="3"/>
  <c r="M562" i="3"/>
  <c r="K562" i="3"/>
  <c r="N562" i="3"/>
  <c r="M558" i="3"/>
  <c r="K558" i="3"/>
  <c r="N558" i="3"/>
  <c r="M557" i="3"/>
  <c r="K557" i="3"/>
  <c r="N557" i="3"/>
  <c r="M548" i="3"/>
  <c r="K548" i="3"/>
  <c r="M547" i="3"/>
  <c r="K547" i="3"/>
  <c r="N547" i="3"/>
  <c r="M543" i="3"/>
  <c r="K543" i="3"/>
  <c r="M532" i="3"/>
  <c r="K532" i="3"/>
  <c r="N532" i="3"/>
  <c r="M531" i="3"/>
  <c r="K531" i="3"/>
  <c r="M528" i="3"/>
  <c r="K528" i="3"/>
  <c r="N528" i="3"/>
  <c r="M524" i="3"/>
  <c r="K524" i="3"/>
  <c r="M518" i="3"/>
  <c r="K518" i="3"/>
  <c r="N518" i="3"/>
  <c r="M503" i="3"/>
  <c r="K503" i="3"/>
  <c r="M502" i="3"/>
  <c r="K502" i="3"/>
  <c r="N502" i="3"/>
  <c r="M501" i="3"/>
  <c r="K501" i="3"/>
  <c r="M499" i="3"/>
  <c r="K499" i="3"/>
  <c r="N499" i="3"/>
  <c r="M497" i="3"/>
  <c r="K497" i="3"/>
  <c r="M494" i="3"/>
  <c r="K494" i="3"/>
  <c r="N494" i="3"/>
  <c r="M480" i="3"/>
  <c r="K480" i="3"/>
  <c r="M474" i="3"/>
  <c r="K474" i="3"/>
  <c r="N474" i="3"/>
  <c r="M473" i="3"/>
  <c r="K473" i="3"/>
  <c r="M472" i="3"/>
  <c r="K472" i="3"/>
  <c r="N472" i="3"/>
  <c r="M457" i="3"/>
  <c r="K457" i="3"/>
  <c r="M452" i="3"/>
  <c r="K452" i="3"/>
  <c r="N452" i="3"/>
  <c r="M439" i="3"/>
  <c r="K439" i="3"/>
  <c r="M435" i="3"/>
  <c r="K435" i="3"/>
  <c r="N435" i="3"/>
  <c r="M428" i="3"/>
  <c r="K428" i="3"/>
  <c r="M426" i="3"/>
  <c r="K426" i="3"/>
  <c r="N426" i="3"/>
  <c r="M425" i="3"/>
  <c r="K425" i="3"/>
  <c r="M422" i="3"/>
  <c r="K422" i="3"/>
  <c r="N422" i="3"/>
  <c r="M418" i="3"/>
  <c r="K418" i="3"/>
  <c r="M415" i="3"/>
  <c r="K415" i="3"/>
  <c r="N415" i="3"/>
  <c r="M407" i="3"/>
  <c r="K407" i="3"/>
  <c r="M406" i="3"/>
  <c r="K406" i="3"/>
  <c r="N406" i="3"/>
  <c r="M395" i="3"/>
  <c r="K395" i="3"/>
  <c r="M392" i="3"/>
  <c r="K392" i="3"/>
  <c r="N392" i="3"/>
  <c r="M387" i="3"/>
  <c r="K387" i="3"/>
  <c r="M383" i="3"/>
  <c r="K383" i="3"/>
  <c r="N383" i="3"/>
  <c r="M382" i="3"/>
  <c r="K382" i="3"/>
  <c r="M381" i="3"/>
  <c r="K381" i="3"/>
  <c r="N381" i="3"/>
  <c r="M373" i="3"/>
  <c r="K373" i="3"/>
  <c r="M369" i="3"/>
  <c r="K369" i="3"/>
  <c r="N369" i="3"/>
  <c r="M361" i="3"/>
  <c r="K361" i="3"/>
  <c r="M359" i="3"/>
  <c r="K359" i="3"/>
  <c r="N359" i="3"/>
  <c r="M342" i="3"/>
  <c r="K342" i="3"/>
  <c r="M341" i="3"/>
  <c r="K341" i="3"/>
  <c r="N341" i="3"/>
  <c r="M338" i="3"/>
  <c r="K338" i="3"/>
  <c r="M337" i="3"/>
  <c r="K337" i="3"/>
  <c r="N337" i="3"/>
  <c r="M335" i="3"/>
  <c r="K335" i="3"/>
  <c r="M333" i="3"/>
  <c r="K333" i="3"/>
  <c r="N333" i="3"/>
  <c r="M318" i="3"/>
  <c r="K318" i="3"/>
  <c r="M314" i="3"/>
  <c r="K314" i="3"/>
  <c r="H314" i="3"/>
  <c r="M309" i="3"/>
  <c r="K309" i="3"/>
  <c r="M308" i="3"/>
  <c r="K308" i="3"/>
  <c r="M290" i="3"/>
  <c r="K290" i="3"/>
  <c r="N290" i="3"/>
  <c r="M289" i="3"/>
  <c r="K289" i="3"/>
  <c r="M285" i="3"/>
  <c r="K285" i="3"/>
  <c r="N285" i="3"/>
  <c r="M276" i="3"/>
  <c r="K276" i="3"/>
  <c r="M269" i="3"/>
  <c r="K269" i="3"/>
  <c r="N269" i="3"/>
  <c r="M267" i="3"/>
  <c r="K267" i="3"/>
  <c r="M266" i="3"/>
  <c r="K266" i="3"/>
  <c r="N266" i="3"/>
  <c r="M262" i="3"/>
  <c r="K262" i="3"/>
  <c r="M259" i="3"/>
  <c r="K259" i="3"/>
  <c r="N259" i="3"/>
  <c r="M258" i="3"/>
  <c r="K258" i="3"/>
  <c r="M251" i="3"/>
  <c r="K251" i="3"/>
  <c r="N251" i="3"/>
  <c r="M246" i="3"/>
  <c r="K246" i="3"/>
  <c r="M238" i="3"/>
  <c r="K238" i="3"/>
  <c r="N238" i="3"/>
  <c r="M236" i="3"/>
  <c r="K236" i="3"/>
  <c r="M230" i="3"/>
  <c r="K230" i="3"/>
  <c r="N230" i="3"/>
  <c r="M220" i="3"/>
  <c r="K220" i="3"/>
  <c r="M217" i="3"/>
  <c r="K217" i="3"/>
  <c r="N217" i="3"/>
  <c r="M216" i="3"/>
  <c r="K216" i="3"/>
  <c r="M206" i="3"/>
  <c r="K206" i="3"/>
  <c r="N206" i="3"/>
  <c r="M203" i="3"/>
  <c r="K203" i="3"/>
  <c r="M197" i="3"/>
  <c r="K197" i="3"/>
  <c r="N197" i="3"/>
  <c r="M195" i="3"/>
  <c r="K195" i="3"/>
  <c r="M193" i="3"/>
  <c r="K193" i="3"/>
  <c r="N193" i="3"/>
  <c r="M192" i="3"/>
  <c r="K192" i="3"/>
  <c r="M191" i="3"/>
  <c r="K191" i="3"/>
  <c r="N191" i="3"/>
  <c r="M190" i="3"/>
  <c r="K190" i="3"/>
  <c r="M187" i="3"/>
  <c r="K187" i="3"/>
  <c r="N187" i="3"/>
  <c r="M180" i="3"/>
  <c r="K180" i="3"/>
  <c r="M157" i="3"/>
  <c r="K157" i="3"/>
  <c r="N157" i="3"/>
  <c r="M152" i="3"/>
  <c r="K152" i="3"/>
  <c r="M151" i="3"/>
  <c r="K151" i="3"/>
  <c r="N151" i="3"/>
  <c r="H149" i="3"/>
  <c r="M146" i="3"/>
  <c r="K146" i="3"/>
  <c r="M137" i="3"/>
  <c r="K137" i="3"/>
  <c r="N137" i="3"/>
  <c r="M133" i="3"/>
  <c r="K133" i="3"/>
  <c r="M131" i="3"/>
  <c r="K131" i="3"/>
  <c r="N131" i="3"/>
  <c r="M126" i="3"/>
  <c r="K126" i="3"/>
  <c r="M114" i="3"/>
  <c r="K114" i="3"/>
  <c r="N114" i="3"/>
  <c r="M108" i="3"/>
  <c r="K108" i="3"/>
  <c r="M107" i="3"/>
  <c r="K107" i="3"/>
  <c r="N107" i="3"/>
  <c r="M94" i="3"/>
  <c r="K94" i="3"/>
  <c r="M91" i="3"/>
  <c r="K91" i="3"/>
  <c r="N91" i="3"/>
  <c r="M87" i="3"/>
  <c r="K87" i="3"/>
  <c r="M85" i="3"/>
  <c r="K85" i="3"/>
  <c r="N85" i="3"/>
  <c r="M83" i="3"/>
  <c r="K83" i="3"/>
  <c r="M81" i="3"/>
  <c r="K81" i="3"/>
  <c r="N81" i="3"/>
  <c r="M78" i="3"/>
  <c r="K78" i="3"/>
  <c r="M74" i="3"/>
  <c r="K74" i="3"/>
  <c r="N74" i="3"/>
  <c r="M57" i="3"/>
  <c r="K57" i="3"/>
  <c r="M55" i="3"/>
  <c r="K55" i="3"/>
  <c r="N55" i="3"/>
  <c r="M40" i="3"/>
  <c r="K40" i="3"/>
  <c r="M32" i="3"/>
  <c r="K32" i="3"/>
  <c r="N32" i="3"/>
  <c r="M27" i="3"/>
  <c r="K27" i="3"/>
  <c r="M24" i="3"/>
  <c r="K24" i="3"/>
  <c r="N24" i="3"/>
  <c r="M18" i="3"/>
  <c r="K18" i="3"/>
  <c r="M17" i="3"/>
  <c r="K17" i="3"/>
  <c r="N17" i="3"/>
  <c r="M16" i="3"/>
  <c r="K16" i="3"/>
  <c r="M13" i="3"/>
  <c r="K13" i="3"/>
  <c r="N13" i="3"/>
  <c r="M11" i="3"/>
  <c r="K11" i="3"/>
  <c r="M4" i="3"/>
  <c r="K4" i="3"/>
  <c r="N4" i="3"/>
  <c r="H630" i="3" l="1"/>
  <c r="H20" i="3"/>
  <c r="H56" i="3"/>
  <c r="H100" i="3"/>
  <c r="H140" i="3"/>
  <c r="H174" i="3"/>
  <c r="H218" i="3"/>
  <c r="H255" i="3"/>
  <c r="H291" i="3"/>
  <c r="H344" i="3"/>
  <c r="H385" i="3"/>
  <c r="H419" i="3"/>
  <c r="H455" i="3"/>
  <c r="H500" i="3"/>
  <c r="H527" i="3"/>
  <c r="H584" i="3"/>
  <c r="H616" i="3"/>
  <c r="H9" i="3"/>
  <c r="H482" i="3"/>
  <c r="H511" i="3"/>
  <c r="H30" i="3"/>
  <c r="H63" i="3"/>
  <c r="H105" i="3"/>
  <c r="H147" i="3"/>
  <c r="H171" i="3"/>
  <c r="H232" i="3"/>
  <c r="H264" i="3"/>
  <c r="H305" i="3"/>
  <c r="H351" i="3"/>
  <c r="H377" i="3"/>
  <c r="H438" i="3"/>
  <c r="H468" i="3"/>
  <c r="H506" i="3"/>
  <c r="H551" i="3"/>
  <c r="H588" i="3"/>
  <c r="H631" i="3"/>
  <c r="N42" i="3"/>
  <c r="N314" i="3"/>
  <c r="H587" i="3"/>
  <c r="H620" i="3"/>
  <c r="H634" i="3"/>
  <c r="H8" i="3"/>
  <c r="H31" i="3"/>
  <c r="H51" i="3"/>
  <c r="H75" i="3"/>
  <c r="H93" i="3"/>
  <c r="H104" i="3"/>
  <c r="H124" i="3"/>
  <c r="H150" i="3"/>
  <c r="H170" i="3"/>
  <c r="H189" i="3"/>
  <c r="H207" i="3"/>
  <c r="H222" i="3"/>
  <c r="H245" i="3"/>
  <c r="H273" i="3"/>
  <c r="H286" i="3"/>
  <c r="H311" i="3"/>
  <c r="H325" i="3"/>
  <c r="H350" i="3"/>
  <c r="H366" i="3"/>
  <c r="H394" i="3"/>
  <c r="H411" i="3"/>
  <c r="H431" i="3"/>
  <c r="H444" i="3"/>
  <c r="H476" i="3"/>
  <c r="H492" i="3"/>
  <c r="H510" i="3"/>
  <c r="H520" i="3"/>
  <c r="H540" i="3"/>
  <c r="H575" i="3"/>
  <c r="H596" i="3"/>
  <c r="H604" i="3"/>
  <c r="H619" i="3"/>
  <c r="H651" i="3"/>
  <c r="H22" i="3"/>
  <c r="H48" i="3"/>
  <c r="H61" i="3"/>
  <c r="H68" i="3"/>
  <c r="H99" i="3"/>
  <c r="H122" i="3"/>
  <c r="H143" i="3"/>
  <c r="H161" i="3"/>
  <c r="H168" i="3"/>
  <c r="H188" i="3"/>
  <c r="H223" i="3"/>
  <c r="H248" i="3"/>
  <c r="H261" i="3"/>
  <c r="H268" i="3"/>
  <c r="H295" i="3"/>
  <c r="H320" i="3"/>
  <c r="H346" i="3"/>
  <c r="H357" i="3"/>
  <c r="H375" i="3"/>
  <c r="H388" i="3"/>
  <c r="H427" i="3"/>
  <c r="H448" i="3"/>
  <c r="H456" i="3"/>
  <c r="H477" i="3"/>
  <c r="H498" i="3"/>
  <c r="H525" i="3"/>
  <c r="H544" i="3"/>
  <c r="H561" i="3"/>
  <c r="H582" i="3"/>
  <c r="H595" i="3"/>
  <c r="H625" i="3"/>
  <c r="H636" i="3"/>
  <c r="N21" i="3"/>
  <c r="H486" i="3"/>
  <c r="H496" i="3"/>
  <c r="H514" i="3"/>
  <c r="H642" i="3"/>
  <c r="H333" i="3"/>
  <c r="H337" i="3"/>
  <c r="H341" i="3"/>
  <c r="H359" i="3"/>
  <c r="H369" i="3"/>
  <c r="H381" i="3"/>
  <c r="H383" i="3"/>
  <c r="H392" i="3"/>
  <c r="H406" i="3"/>
  <c r="H415" i="3"/>
  <c r="H422" i="3"/>
  <c r="H426" i="3"/>
  <c r="H435" i="3"/>
  <c r="H452" i="3"/>
  <c r="H472" i="3"/>
  <c r="H474" i="3"/>
  <c r="H494" i="3"/>
  <c r="H499" i="3"/>
  <c r="H502" i="3"/>
  <c r="H518" i="3"/>
  <c r="H528" i="3"/>
  <c r="H532" i="3"/>
  <c r="H547" i="3"/>
  <c r="H557" i="3"/>
  <c r="H562" i="3"/>
  <c r="H569" i="3"/>
  <c r="H571" i="3"/>
  <c r="N6" i="3"/>
  <c r="N39" i="3"/>
  <c r="H46" i="3"/>
  <c r="H54" i="3"/>
  <c r="H77" i="3"/>
  <c r="H92" i="3"/>
  <c r="H97" i="3"/>
  <c r="H101" i="3"/>
  <c r="H111" i="3"/>
  <c r="H115" i="3"/>
  <c r="H120" i="3"/>
  <c r="H123" i="3"/>
  <c r="H136" i="3"/>
  <c r="H155" i="3"/>
  <c r="H179" i="3"/>
  <c r="H182" i="3"/>
  <c r="H198" i="3"/>
  <c r="H200" i="3"/>
  <c r="H211" i="3"/>
  <c r="H213" i="3"/>
  <c r="H228" i="3"/>
  <c r="H241" i="3"/>
  <c r="H244" i="3"/>
  <c r="H254" i="3"/>
  <c r="H277" i="3"/>
  <c r="H281" i="3"/>
  <c r="H292" i="3"/>
  <c r="H300" i="3"/>
  <c r="H307" i="3"/>
  <c r="H59" i="3"/>
  <c r="H72" i="3"/>
  <c r="H71" i="3"/>
  <c r="H73" i="3"/>
  <c r="H66" i="3"/>
  <c r="H106" i="3"/>
  <c r="H145" i="3"/>
  <c r="H129" i="3"/>
  <c r="H128" i="3"/>
  <c r="H142" i="3"/>
  <c r="H159" i="3"/>
  <c r="H185" i="3"/>
  <c r="H186" i="3"/>
  <c r="H177" i="3"/>
  <c r="H178" i="3"/>
  <c r="H205" i="3"/>
  <c r="H239" i="3"/>
  <c r="H234" i="3"/>
  <c r="H227" i="3"/>
  <c r="H240" i="3"/>
  <c r="H257" i="3"/>
  <c r="H301" i="3"/>
  <c r="H278" i="3"/>
  <c r="H275" i="3"/>
  <c r="H297" i="3"/>
  <c r="H304" i="3"/>
  <c r="H334" i="3"/>
  <c r="H339" i="3"/>
  <c r="H329" i="3"/>
  <c r="H347" i="3"/>
  <c r="H360" i="3"/>
  <c r="H364" i="3"/>
  <c r="H389" i="3"/>
  <c r="H384" i="3"/>
  <c r="H374" i="3"/>
  <c r="H402" i="3"/>
  <c r="H434" i="3"/>
  <c r="H423" i="3"/>
  <c r="H451" i="3"/>
  <c r="H417" i="3"/>
  <c r="H460" i="3"/>
  <c r="H485" i="3"/>
  <c r="H479" i="3"/>
  <c r="H462" i="3"/>
  <c r="H467" i="3"/>
  <c r="H507" i="3"/>
  <c r="H529" i="3"/>
  <c r="N11" i="3"/>
  <c r="H11" i="3"/>
  <c r="N16" i="3"/>
  <c r="H16" i="3"/>
  <c r="N18" i="3"/>
  <c r="H18" i="3"/>
  <c r="N27" i="3"/>
  <c r="H27" i="3"/>
  <c r="N40" i="3"/>
  <c r="H40" i="3"/>
  <c r="N57" i="3"/>
  <c r="H57" i="3"/>
  <c r="N78" i="3"/>
  <c r="H78" i="3"/>
  <c r="N83" i="3"/>
  <c r="H83" i="3"/>
  <c r="N87" i="3"/>
  <c r="H87" i="3"/>
  <c r="N94" i="3"/>
  <c r="H94" i="3"/>
  <c r="N108" i="3"/>
  <c r="H108" i="3"/>
  <c r="N126" i="3"/>
  <c r="H126" i="3"/>
  <c r="N133" i="3"/>
  <c r="H133" i="3"/>
  <c r="N146" i="3"/>
  <c r="H146" i="3"/>
  <c r="N152" i="3"/>
  <c r="H152" i="3"/>
  <c r="N180" i="3"/>
  <c r="H180" i="3"/>
  <c r="N190" i="3"/>
  <c r="H190" i="3"/>
  <c r="N192" i="3"/>
  <c r="H192" i="3"/>
  <c r="N195" i="3"/>
  <c r="H195" i="3"/>
  <c r="N203" i="3"/>
  <c r="H203" i="3"/>
  <c r="N216" i="3"/>
  <c r="H216" i="3"/>
  <c r="N220" i="3"/>
  <c r="H220" i="3"/>
  <c r="N236" i="3"/>
  <c r="H236" i="3"/>
  <c r="N246" i="3"/>
  <c r="H246" i="3"/>
  <c r="N258" i="3"/>
  <c r="H258" i="3"/>
  <c r="N262" i="3"/>
  <c r="H262" i="3"/>
  <c r="N267" i="3"/>
  <c r="H267" i="3"/>
  <c r="N276" i="3"/>
  <c r="H276" i="3"/>
  <c r="N289" i="3"/>
  <c r="H289" i="3"/>
  <c r="N308" i="3"/>
  <c r="H308" i="3"/>
  <c r="O482" i="3"/>
  <c r="O486" i="3"/>
  <c r="O490" i="3"/>
  <c r="O496" i="3"/>
  <c r="O511" i="3"/>
  <c r="N519" i="3"/>
  <c r="H519" i="3"/>
  <c r="N534" i="3"/>
  <c r="H534" i="3"/>
  <c r="N539" i="3"/>
  <c r="H539" i="3"/>
  <c r="N554" i="3"/>
  <c r="H554" i="3"/>
  <c r="N581" i="3"/>
  <c r="H581" i="3"/>
  <c r="N591" i="3"/>
  <c r="H591" i="3"/>
  <c r="N599" i="3"/>
  <c r="H599" i="3"/>
  <c r="N601" i="3"/>
  <c r="H601" i="3"/>
  <c r="N611" i="3"/>
  <c r="H611" i="3"/>
  <c r="N615" i="3"/>
  <c r="H615" i="3"/>
  <c r="N622" i="3"/>
  <c r="H622" i="3"/>
  <c r="N626" i="3"/>
  <c r="H626" i="3"/>
  <c r="N643" i="3"/>
  <c r="H643" i="3"/>
  <c r="N2" i="3"/>
  <c r="H2" i="3"/>
  <c r="N34" i="3"/>
  <c r="H34" i="3"/>
  <c r="N33" i="3"/>
  <c r="H33" i="3"/>
  <c r="N14" i="3"/>
  <c r="H14" i="3"/>
  <c r="N29" i="3"/>
  <c r="H29" i="3"/>
  <c r="O562" i="3"/>
  <c r="O569" i="3"/>
  <c r="O571" i="3"/>
  <c r="O587" i="3"/>
  <c r="O608" i="3"/>
  <c r="O620" i="3"/>
  <c r="O630" i="3"/>
  <c r="O634" i="3"/>
  <c r="O649" i="3"/>
  <c r="O8" i="3"/>
  <c r="O20" i="3"/>
  <c r="O31" i="3"/>
  <c r="O37" i="3"/>
  <c r="O51" i="3"/>
  <c r="O56" i="3"/>
  <c r="O75" i="3"/>
  <c r="O79" i="3"/>
  <c r="O93" i="3"/>
  <c r="O100" i="3"/>
  <c r="O104" i="3"/>
  <c r="O117" i="3"/>
  <c r="O124" i="3"/>
  <c r="O140" i="3"/>
  <c r="O150" i="3"/>
  <c r="O156" i="3"/>
  <c r="O170" i="3"/>
  <c r="O174" i="3"/>
  <c r="O189" i="3"/>
  <c r="O201" i="3"/>
  <c r="O207" i="3"/>
  <c r="O218" i="3"/>
  <c r="O222" i="3"/>
  <c r="O233" i="3"/>
  <c r="O245" i="3"/>
  <c r="O255" i="3"/>
  <c r="O273" i="3"/>
  <c r="O279" i="3"/>
  <c r="O286" i="3"/>
  <c r="O291" i="3"/>
  <c r="O311" i="3"/>
  <c r="O313" i="3"/>
  <c r="O325" i="3"/>
  <c r="O344" i="3"/>
  <c r="O350" i="3"/>
  <c r="O353" i="3"/>
  <c r="O366" i="3"/>
  <c r="O385" i="3"/>
  <c r="O394" i="3"/>
  <c r="O397" i="3"/>
  <c r="O411" i="3"/>
  <c r="O419" i="3"/>
  <c r="O431" i="3"/>
  <c r="O433" i="3"/>
  <c r="O444" i="3"/>
  <c r="O455" i="3"/>
  <c r="O476" i="3"/>
  <c r="O483" i="3"/>
  <c r="O492" i="3"/>
  <c r="O500" i="3"/>
  <c r="O510" i="3"/>
  <c r="O516" i="3"/>
  <c r="O520" i="3"/>
  <c r="O527" i="3"/>
  <c r="O540" i="3"/>
  <c r="O555" i="3"/>
  <c r="O575" i="3"/>
  <c r="O584" i="3"/>
  <c r="O596" i="3"/>
  <c r="O598" i="3"/>
  <c r="O604" i="3"/>
  <c r="O616" i="3"/>
  <c r="O619" i="3"/>
  <c r="O637" i="3"/>
  <c r="O651" i="3"/>
  <c r="O9" i="3"/>
  <c r="O22" i="3"/>
  <c r="O30" i="3"/>
  <c r="O48" i="3"/>
  <c r="O50" i="3"/>
  <c r="O61" i="3"/>
  <c r="O63" i="3"/>
  <c r="O68" i="3"/>
  <c r="O82" i="3"/>
  <c r="O99" i="3"/>
  <c r="O105" i="3"/>
  <c r="O122" i="3"/>
  <c r="O138" i="3"/>
  <c r="O143" i="3"/>
  <c r="O147" i="3"/>
  <c r="O161" i="3"/>
  <c r="O165" i="3"/>
  <c r="O168" i="3"/>
  <c r="O171" i="3"/>
  <c r="O188" i="3"/>
  <c r="O209" i="3"/>
  <c r="O223" i="3"/>
  <c r="O232" i="3"/>
  <c r="O248" i="3"/>
  <c r="O250" i="3"/>
  <c r="O261" i="3"/>
  <c r="O264" i="3"/>
  <c r="O427" i="3"/>
  <c r="O438" i="3"/>
  <c r="O448" i="3"/>
  <c r="O450" i="3"/>
  <c r="O456" i="3"/>
  <c r="O468" i="3"/>
  <c r="O477" i="3"/>
  <c r="O487" i="3"/>
  <c r="O498" i="3"/>
  <c r="O506" i="3"/>
  <c r="O525" i="3"/>
  <c r="O536" i="3"/>
  <c r="O544" i="3"/>
  <c r="O551" i="3"/>
  <c r="O561" i="3"/>
  <c r="O567" i="3"/>
  <c r="O582" i="3"/>
  <c r="O588" i="3"/>
  <c r="O595" i="3"/>
  <c r="O607" i="3"/>
  <c r="O625" i="3"/>
  <c r="O631" i="3"/>
  <c r="O636" i="3"/>
  <c r="O647" i="3"/>
  <c r="O6" i="3"/>
  <c r="O21" i="3"/>
  <c r="O39" i="3"/>
  <c r="O42" i="3"/>
  <c r="O46" i="3"/>
  <c r="O54" i="3"/>
  <c r="O77" i="3"/>
  <c r="O92" i="3"/>
  <c r="O97" i="3"/>
  <c r="O101" i="3"/>
  <c r="O111" i="3"/>
  <c r="O115" i="3"/>
  <c r="O120" i="3"/>
  <c r="O123" i="3"/>
  <c r="O136" i="3"/>
  <c r="O155" i="3"/>
  <c r="O179" i="3"/>
  <c r="O182" i="3"/>
  <c r="O198" i="3"/>
  <c r="O200" i="3"/>
  <c r="O211" i="3"/>
  <c r="O213" i="3"/>
  <c r="O228" i="3"/>
  <c r="O241" i="3"/>
  <c r="O244" i="3"/>
  <c r="O254" i="3"/>
  <c r="O277" i="3"/>
  <c r="O307" i="3"/>
  <c r="N324" i="3"/>
  <c r="H324" i="3"/>
  <c r="N328" i="3"/>
  <c r="H328" i="3"/>
  <c r="N332" i="3"/>
  <c r="H332" i="3"/>
  <c r="N354" i="3"/>
  <c r="H354" i="3"/>
  <c r="N370" i="3"/>
  <c r="H370" i="3"/>
  <c r="N386" i="3"/>
  <c r="H386" i="3"/>
  <c r="N398" i="3"/>
  <c r="H398" i="3"/>
  <c r="N400" i="3"/>
  <c r="H400" i="3"/>
  <c r="N408" i="3"/>
  <c r="H408" i="3"/>
  <c r="N413" i="3"/>
  <c r="H413" i="3"/>
  <c r="N416" i="3"/>
  <c r="H416" i="3"/>
  <c r="N436" i="3"/>
  <c r="H436" i="3"/>
  <c r="N440" i="3"/>
  <c r="H440" i="3"/>
  <c r="N458" i="3"/>
  <c r="H458" i="3"/>
  <c r="N464" i="3"/>
  <c r="H464" i="3"/>
  <c r="O642" i="3"/>
  <c r="O11" i="3"/>
  <c r="O18" i="3"/>
  <c r="O40" i="3"/>
  <c r="O78" i="3"/>
  <c r="O87" i="3"/>
  <c r="O108" i="3"/>
  <c r="O133" i="3"/>
  <c r="O152" i="3"/>
  <c r="O190" i="3"/>
  <c r="O195" i="3"/>
  <c r="O216" i="3"/>
  <c r="O236" i="3"/>
  <c r="O258" i="3"/>
  <c r="O267" i="3"/>
  <c r="O289" i="3"/>
  <c r="O159" i="3"/>
  <c r="O185" i="3"/>
  <c r="O186" i="3"/>
  <c r="O177" i="3"/>
  <c r="O178" i="3"/>
  <c r="O205" i="3"/>
  <c r="O239" i="3"/>
  <c r="O234" i="3"/>
  <c r="O227" i="3"/>
  <c r="O240" i="3"/>
  <c r="O257" i="3"/>
  <c r="O301" i="3"/>
  <c r="O278" i="3"/>
  <c r="O275" i="3"/>
  <c r="O297" i="3"/>
  <c r="O304" i="3"/>
  <c r="O334" i="3"/>
  <c r="O339" i="3"/>
  <c r="O329" i="3"/>
  <c r="O347" i="3"/>
  <c r="O360" i="3"/>
  <c r="O364" i="3"/>
  <c r="O434" i="3"/>
  <c r="O423" i="3"/>
  <c r="O451" i="3"/>
  <c r="O417" i="3"/>
  <c r="O460" i="3"/>
  <c r="O485" i="3"/>
  <c r="O479" i="3"/>
  <c r="O462" i="3"/>
  <c r="O467" i="3"/>
  <c r="O507" i="3"/>
  <c r="O529" i="3"/>
  <c r="N526" i="3"/>
  <c r="H526" i="3"/>
  <c r="N545" i="3"/>
  <c r="H545" i="3"/>
  <c r="N556" i="3"/>
  <c r="H556" i="3"/>
  <c r="N576" i="3"/>
  <c r="H576" i="3"/>
  <c r="N563" i="3"/>
  <c r="H563" i="3"/>
  <c r="N577" i="3"/>
  <c r="H577" i="3"/>
  <c r="N589" i="3"/>
  <c r="H589" i="3"/>
  <c r="N602" i="3"/>
  <c r="H602" i="3"/>
  <c r="N646" i="3"/>
  <c r="H646" i="3"/>
  <c r="N635" i="3"/>
  <c r="H635" i="3"/>
  <c r="N621" i="3"/>
  <c r="H621" i="3"/>
  <c r="N638" i="3"/>
  <c r="H638" i="3"/>
  <c r="O514" i="3"/>
  <c r="O534" i="3"/>
  <c r="O554" i="3"/>
  <c r="O591" i="3"/>
  <c r="O601" i="3"/>
  <c r="O615" i="3"/>
  <c r="O626" i="3"/>
  <c r="O2" i="3"/>
  <c r="O33" i="3"/>
  <c r="H4" i="3"/>
  <c r="H13" i="3"/>
  <c r="H17" i="3"/>
  <c r="H24" i="3"/>
  <c r="H32" i="3"/>
  <c r="O32" i="3" s="1"/>
  <c r="H55" i="3"/>
  <c r="H74" i="3"/>
  <c r="H81" i="3"/>
  <c r="H85" i="3"/>
  <c r="H91" i="3"/>
  <c r="H107" i="3"/>
  <c r="H114" i="3"/>
  <c r="H131" i="3"/>
  <c r="H137" i="3"/>
  <c r="H151" i="3"/>
  <c r="H157" i="3"/>
  <c r="H187" i="3"/>
  <c r="H191" i="3"/>
  <c r="H193" i="3"/>
  <c r="H197" i="3"/>
  <c r="H206" i="3"/>
  <c r="H217" i="3"/>
  <c r="H230" i="3"/>
  <c r="H238" i="3"/>
  <c r="H251" i="3"/>
  <c r="H259" i="3"/>
  <c r="H266" i="3"/>
  <c r="H269" i="3"/>
  <c r="H285" i="3"/>
  <c r="H290" i="3"/>
  <c r="O314" i="3"/>
  <c r="N318" i="3"/>
  <c r="H318" i="3"/>
  <c r="O337" i="3"/>
  <c r="N338" i="3"/>
  <c r="H338" i="3"/>
  <c r="O359" i="3"/>
  <c r="N361" i="3"/>
  <c r="H361" i="3"/>
  <c r="O361" i="3" s="1"/>
  <c r="O381" i="3"/>
  <c r="N382" i="3"/>
  <c r="H382" i="3"/>
  <c r="O392" i="3"/>
  <c r="N395" i="3"/>
  <c r="H395" i="3"/>
  <c r="O415" i="3"/>
  <c r="N418" i="3"/>
  <c r="H418" i="3"/>
  <c r="O426" i="3"/>
  <c r="N428" i="3"/>
  <c r="H428" i="3"/>
  <c r="O452" i="3"/>
  <c r="N457" i="3"/>
  <c r="H457" i="3"/>
  <c r="O474" i="3"/>
  <c r="N480" i="3"/>
  <c r="H480" i="3"/>
  <c r="O499" i="3"/>
  <c r="N501" i="3"/>
  <c r="H501" i="3"/>
  <c r="O518" i="3"/>
  <c r="N524" i="3"/>
  <c r="H524" i="3"/>
  <c r="O532" i="3"/>
  <c r="N543" i="3"/>
  <c r="H543" i="3"/>
  <c r="O557" i="3"/>
  <c r="O4" i="3"/>
  <c r="N309" i="3"/>
  <c r="H309" i="3"/>
  <c r="O318" i="3"/>
  <c r="O333" i="3"/>
  <c r="N335" i="3"/>
  <c r="H335" i="3"/>
  <c r="O341" i="3"/>
  <c r="N342" i="3"/>
  <c r="H342" i="3"/>
  <c r="O369" i="3"/>
  <c r="N373" i="3"/>
  <c r="H373" i="3"/>
  <c r="O383" i="3"/>
  <c r="N387" i="3"/>
  <c r="H387" i="3"/>
  <c r="O395" i="3"/>
  <c r="O406" i="3"/>
  <c r="N407" i="3"/>
  <c r="H407" i="3"/>
  <c r="O422" i="3"/>
  <c r="N425" i="3"/>
  <c r="H425" i="3"/>
  <c r="O428" i="3"/>
  <c r="O435" i="3"/>
  <c r="N439" i="3"/>
  <c r="H439" i="3"/>
  <c r="O472" i="3"/>
  <c r="N473" i="3"/>
  <c r="H473" i="3"/>
  <c r="O480" i="3"/>
  <c r="O494" i="3"/>
  <c r="N497" i="3"/>
  <c r="H497" i="3"/>
  <c r="O502" i="3"/>
  <c r="N503" i="3"/>
  <c r="H503" i="3"/>
  <c r="O524" i="3"/>
  <c r="O528" i="3"/>
  <c r="N531" i="3"/>
  <c r="H531" i="3"/>
  <c r="O547" i="3"/>
  <c r="N548" i="3"/>
  <c r="H548" i="3"/>
  <c r="H558" i="3"/>
  <c r="H564" i="3"/>
  <c r="H570" i="3"/>
  <c r="H574" i="3"/>
  <c r="H606" i="3"/>
  <c r="H614" i="3"/>
  <c r="H624" i="3"/>
  <c r="H632" i="3"/>
  <c r="H641" i="3"/>
  <c r="H7" i="3"/>
  <c r="H15" i="3"/>
  <c r="H28" i="3"/>
  <c r="H35" i="3"/>
  <c r="H38" i="3"/>
  <c r="H53" i="3"/>
  <c r="H69" i="3"/>
  <c r="H76" i="3"/>
  <c r="H80" i="3"/>
  <c r="H95" i="3"/>
  <c r="H103" i="3"/>
  <c r="H113" i="3"/>
  <c r="H119" i="3"/>
  <c r="H130" i="3"/>
  <c r="H148" i="3"/>
  <c r="H153" i="3"/>
  <c r="H166" i="3"/>
  <c r="H172" i="3"/>
  <c r="H184" i="3"/>
  <c r="H194" i="3"/>
  <c r="H204" i="3"/>
  <c r="H215" i="3"/>
  <c r="H219" i="3"/>
  <c r="H229" i="3"/>
  <c r="H235" i="3"/>
  <c r="H253" i="3"/>
  <c r="H270" i="3"/>
  <c r="H274" i="3"/>
  <c r="H282" i="3"/>
  <c r="H288" i="3"/>
  <c r="H310" i="3"/>
  <c r="H312" i="3"/>
  <c r="H317" i="3"/>
  <c r="H336" i="3"/>
  <c r="H348" i="3"/>
  <c r="H352" i="3"/>
  <c r="H363" i="3"/>
  <c r="H378" i="3"/>
  <c r="H390" i="3"/>
  <c r="H396" i="3"/>
  <c r="H410" i="3"/>
  <c r="H412" i="3"/>
  <c r="H430" i="3"/>
  <c r="H432" i="3"/>
  <c r="H442" i="3"/>
  <c r="H454" i="3"/>
  <c r="H475" i="3"/>
  <c r="H478" i="3"/>
  <c r="H489" i="3"/>
  <c r="H493" i="3"/>
  <c r="H509" i="3"/>
  <c r="H513" i="3"/>
  <c r="H517" i="3"/>
  <c r="H523" i="3"/>
  <c r="H538" i="3"/>
  <c r="H553" i="3"/>
  <c r="H565" i="3"/>
  <c r="H580" i="3"/>
  <c r="H592" i="3"/>
  <c r="H597" i="3"/>
  <c r="H603" i="3"/>
  <c r="H613" i="3"/>
  <c r="H618" i="3"/>
  <c r="H627" i="3"/>
  <c r="H645" i="3"/>
  <c r="H5" i="3"/>
  <c r="H19" i="3"/>
  <c r="H26" i="3"/>
  <c r="H36" i="3"/>
  <c r="H49" i="3"/>
  <c r="H60" i="3"/>
  <c r="H62" i="3"/>
  <c r="H65" i="3"/>
  <c r="H70" i="3"/>
  <c r="H86" i="3"/>
  <c r="H102" i="3"/>
  <c r="H118" i="3"/>
  <c r="H135" i="3"/>
  <c r="H139" i="3"/>
  <c r="H144" i="3"/>
  <c r="H158" i="3"/>
  <c r="H162" i="3"/>
  <c r="H167" i="3"/>
  <c r="H169" i="3"/>
  <c r="H173" i="3"/>
  <c r="H208" i="3"/>
  <c r="H214" i="3"/>
  <c r="H226" i="3"/>
  <c r="H247" i="3"/>
  <c r="H249" i="3"/>
  <c r="H260" i="3"/>
  <c r="H263" i="3"/>
  <c r="H265" i="3"/>
  <c r="O287" i="3"/>
  <c r="N293" i="3"/>
  <c r="H293" i="3"/>
  <c r="O305" i="3"/>
  <c r="N316" i="3"/>
  <c r="H316" i="3"/>
  <c r="O323" i="3"/>
  <c r="N327" i="3"/>
  <c r="H327" i="3"/>
  <c r="O351" i="3"/>
  <c r="N356" i="3"/>
  <c r="H356" i="3"/>
  <c r="O365" i="3"/>
  <c r="N368" i="3"/>
  <c r="H368" i="3"/>
  <c r="O377" i="3"/>
  <c r="N379" i="3"/>
  <c r="H379" i="3"/>
  <c r="O405" i="3"/>
  <c r="N424" i="3"/>
  <c r="H424" i="3"/>
  <c r="O268" i="3"/>
  <c r="N271" i="3"/>
  <c r="H271" i="3"/>
  <c r="O295" i="3"/>
  <c r="N302" i="3"/>
  <c r="H302" i="3"/>
  <c r="O320" i="3"/>
  <c r="N321" i="3"/>
  <c r="H321" i="3"/>
  <c r="O346" i="3"/>
  <c r="N349" i="3"/>
  <c r="H349" i="3"/>
  <c r="O356" i="3"/>
  <c r="O357" i="3"/>
  <c r="N362" i="3"/>
  <c r="H362" i="3"/>
  <c r="O375" i="3"/>
  <c r="N376" i="3"/>
  <c r="H376" i="3"/>
  <c r="O388" i="3"/>
  <c r="N404" i="3"/>
  <c r="H404" i="3"/>
  <c r="H429" i="3"/>
  <c r="H445" i="3"/>
  <c r="H449" i="3"/>
  <c r="H453" i="3"/>
  <c r="H466" i="3"/>
  <c r="H471" i="3"/>
  <c r="H481" i="3"/>
  <c r="H491" i="3"/>
  <c r="H505" i="3"/>
  <c r="H522" i="3"/>
  <c r="H533" i="3"/>
  <c r="H542" i="3"/>
  <c r="H549" i="3"/>
  <c r="H560" i="3"/>
  <c r="H566" i="3"/>
  <c r="H578" i="3"/>
  <c r="H583" i="3"/>
  <c r="H594" i="3"/>
  <c r="H605" i="3"/>
  <c r="H648" i="3"/>
  <c r="H628" i="3"/>
  <c r="H633" i="3"/>
  <c r="H644" i="3"/>
  <c r="H3" i="3"/>
  <c r="H12" i="3"/>
  <c r="H23" i="3"/>
  <c r="H41" i="3"/>
  <c r="H43" i="3"/>
  <c r="H52" i="3"/>
  <c r="H67" i="3"/>
  <c r="H90" i="3"/>
  <c r="H96" i="3"/>
  <c r="H98" i="3"/>
  <c r="H110" i="3"/>
  <c r="H112" i="3"/>
  <c r="H116" i="3"/>
  <c r="H121" i="3"/>
  <c r="H127" i="3"/>
  <c r="H154" i="3"/>
  <c r="H175" i="3"/>
  <c r="H181" i="3"/>
  <c r="H196" i="3"/>
  <c r="H199" i="3"/>
  <c r="H210" i="3"/>
  <c r="H212" i="3"/>
  <c r="H221" i="3"/>
  <c r="H237" i="3"/>
  <c r="H243" i="3"/>
  <c r="H252" i="3"/>
  <c r="H272" i="3"/>
  <c r="H280" i="3"/>
  <c r="O292" i="3"/>
  <c r="N299" i="3"/>
  <c r="H299" i="3"/>
  <c r="O280" i="3"/>
  <c r="O281" i="3"/>
  <c r="N284" i="3"/>
  <c r="H284" i="3"/>
  <c r="O300" i="3"/>
  <c r="N306" i="3"/>
  <c r="H306" i="3"/>
  <c r="H484" i="3"/>
  <c r="H488" i="3"/>
  <c r="H495" i="3"/>
  <c r="H508" i="3"/>
  <c r="H512" i="3"/>
  <c r="H515" i="3"/>
  <c r="H530" i="3"/>
  <c r="H535" i="3"/>
  <c r="H552" i="3"/>
  <c r="H572" i="3"/>
  <c r="H590" i="3"/>
  <c r="H593" i="3"/>
  <c r="H600" i="3"/>
  <c r="H610" i="3"/>
  <c r="H612" i="3"/>
  <c r="H617" i="3"/>
  <c r="H623" i="3"/>
  <c r="H639" i="3"/>
  <c r="H10" i="3"/>
  <c r="H44" i="3"/>
  <c r="H45" i="3"/>
  <c r="H47" i="3"/>
  <c r="H25" i="3"/>
  <c r="O59" i="3"/>
  <c r="N89" i="3"/>
  <c r="H89" i="3"/>
  <c r="O71" i="3"/>
  <c r="N64" i="3"/>
  <c r="H64" i="3"/>
  <c r="O64" i="3" s="1"/>
  <c r="O66" i="3"/>
  <c r="N109" i="3"/>
  <c r="H109" i="3"/>
  <c r="O145" i="3"/>
  <c r="N134" i="3"/>
  <c r="H134" i="3"/>
  <c r="O128" i="3"/>
  <c r="N132" i="3"/>
  <c r="H132" i="3"/>
  <c r="H315" i="3"/>
  <c r="H326" i="3"/>
  <c r="H331" i="3"/>
  <c r="H340" i="3"/>
  <c r="H355" i="3"/>
  <c r="H380" i="3"/>
  <c r="H393" i="3"/>
  <c r="H399" i="3"/>
  <c r="H401" i="3"/>
  <c r="H409" i="3"/>
  <c r="H414" i="3"/>
  <c r="H420" i="3"/>
  <c r="H437" i="3"/>
  <c r="H443" i="3"/>
  <c r="H459" i="3"/>
  <c r="O29" i="3"/>
  <c r="N58" i="3"/>
  <c r="H58" i="3"/>
  <c r="O72" i="3"/>
  <c r="N88" i="3"/>
  <c r="H88" i="3"/>
  <c r="O73" i="3"/>
  <c r="N84" i="3"/>
  <c r="H84" i="3"/>
  <c r="O106" i="3"/>
  <c r="N141" i="3"/>
  <c r="H141" i="3"/>
  <c r="O134" i="3"/>
  <c r="O129" i="3"/>
  <c r="N125" i="3"/>
  <c r="H125" i="3"/>
  <c r="O142" i="3"/>
  <c r="N160" i="3"/>
  <c r="H160" i="3"/>
  <c r="H176" i="3"/>
  <c r="H183" i="3"/>
  <c r="H164" i="3"/>
  <c r="H163" i="3"/>
  <c r="H202" i="3"/>
  <c r="H231" i="3"/>
  <c r="H224" i="3"/>
  <c r="H242" i="3"/>
  <c r="H225" i="3"/>
  <c r="H256" i="3"/>
  <c r="H283" i="3"/>
  <c r="H296" i="3"/>
  <c r="H298" i="3"/>
  <c r="H294" i="3"/>
  <c r="H303" i="3"/>
  <c r="H322" i="3"/>
  <c r="H343" i="3"/>
  <c r="H345" i="3"/>
  <c r="H330" i="3"/>
  <c r="H358" i="3"/>
  <c r="H371" i="3"/>
  <c r="H367" i="3"/>
  <c r="O389" i="3"/>
  <c r="N372" i="3"/>
  <c r="H372" i="3"/>
  <c r="O374" i="3"/>
  <c r="N403" i="3"/>
  <c r="H403" i="3"/>
  <c r="O384" i="3"/>
  <c r="N391" i="3"/>
  <c r="H391" i="3"/>
  <c r="O402" i="3"/>
  <c r="O545" i="3"/>
  <c r="N541" i="3"/>
  <c r="H541" i="3"/>
  <c r="H421" i="3"/>
  <c r="H441" i="3"/>
  <c r="H447" i="3"/>
  <c r="H446" i="3"/>
  <c r="H461" i="3"/>
  <c r="H463" i="3"/>
  <c r="H469" i="3"/>
  <c r="H470" i="3"/>
  <c r="H465" i="3"/>
  <c r="H504" i="3"/>
  <c r="H537" i="3"/>
  <c r="H550" i="3"/>
  <c r="O521" i="3"/>
  <c r="N546" i="3"/>
  <c r="H546" i="3"/>
  <c r="O541" i="3"/>
  <c r="N559" i="3"/>
  <c r="H559" i="3"/>
  <c r="H579" i="3"/>
  <c r="H568" i="3"/>
  <c r="H586" i="3"/>
  <c r="H585" i="3"/>
  <c r="H609" i="3"/>
  <c r="H629" i="3"/>
  <c r="H640" i="3"/>
  <c r="H650" i="3"/>
  <c r="O638" i="3"/>
  <c r="O400" i="3" l="1"/>
  <c r="O14" i="3"/>
  <c r="O34" i="3"/>
  <c r="O643" i="3"/>
  <c r="O622" i="3"/>
  <c r="O611" i="3"/>
  <c r="O599" i="3"/>
  <c r="O581" i="3"/>
  <c r="O539" i="3"/>
  <c r="O519" i="3"/>
  <c r="O621" i="3"/>
  <c r="O589" i="3"/>
  <c r="O436" i="3"/>
  <c r="O354" i="3"/>
  <c r="O154" i="3"/>
  <c r="O481" i="3"/>
  <c r="O256" i="3"/>
  <c r="O132" i="3"/>
  <c r="O109" i="3"/>
  <c r="O89" i="3"/>
  <c r="O265" i="3"/>
  <c r="O644" i="3"/>
  <c r="O125" i="3"/>
  <c r="O141" i="3"/>
  <c r="O84" i="3"/>
  <c r="O646" i="3"/>
  <c r="O563" i="3"/>
  <c r="O458" i="3"/>
  <c r="O413" i="3"/>
  <c r="O386" i="3"/>
  <c r="O328" i="3"/>
  <c r="O160" i="3"/>
  <c r="O88" i="3"/>
  <c r="O58" i="3"/>
  <c r="O345" i="3"/>
  <c r="O183" i="3"/>
  <c r="O299" i="3"/>
  <c r="O379" i="3"/>
  <c r="O316" i="3"/>
  <c r="O237" i="3"/>
  <c r="O90" i="3"/>
  <c r="O566" i="3"/>
  <c r="O543" i="3"/>
  <c r="O501" i="3"/>
  <c r="O457" i="3"/>
  <c r="O418" i="3"/>
  <c r="O382" i="3"/>
  <c r="O338" i="3"/>
  <c r="O303" i="3"/>
  <c r="O224" i="3"/>
  <c r="O306" i="3"/>
  <c r="O284" i="3"/>
  <c r="O272" i="3"/>
  <c r="O196" i="3"/>
  <c r="O110" i="3"/>
  <c r="O23" i="3"/>
  <c r="O594" i="3"/>
  <c r="O522" i="3"/>
  <c r="O445" i="3"/>
  <c r="O556" i="3"/>
  <c r="O526" i="3"/>
  <c r="O559" i="3"/>
  <c r="O546" i="3"/>
  <c r="O403" i="3"/>
  <c r="O372" i="3"/>
  <c r="O391" i="3"/>
  <c r="O367" i="3"/>
  <c r="O294" i="3"/>
  <c r="O231" i="3"/>
  <c r="O330" i="3"/>
  <c r="O283" i="3"/>
  <c r="O164" i="3"/>
  <c r="O221" i="3"/>
  <c r="O127" i="3"/>
  <c r="O67" i="3"/>
  <c r="O633" i="3"/>
  <c r="O560" i="3"/>
  <c r="O471" i="3"/>
  <c r="O424" i="3"/>
  <c r="O368" i="3"/>
  <c r="O327" i="3"/>
  <c r="O293" i="3"/>
  <c r="O199" i="3"/>
  <c r="O112" i="3"/>
  <c r="O41" i="3"/>
  <c r="O605" i="3"/>
  <c r="O533" i="3"/>
  <c r="O449" i="3"/>
  <c r="O308" i="3"/>
  <c r="O13" i="3"/>
  <c r="O635" i="3"/>
  <c r="O602" i="3"/>
  <c r="O577" i="3"/>
  <c r="O576" i="3"/>
  <c r="O464" i="3"/>
  <c r="O440" i="3"/>
  <c r="O416" i="3"/>
  <c r="O408" i="3"/>
  <c r="O398" i="3"/>
  <c r="O370" i="3"/>
  <c r="O332" i="3"/>
  <c r="O324" i="3"/>
  <c r="O276" i="3"/>
  <c r="O262" i="3"/>
  <c r="O246" i="3"/>
  <c r="O220" i="3"/>
  <c r="O203" i="3"/>
  <c r="O192" i="3"/>
  <c r="O180" i="3"/>
  <c r="O146" i="3"/>
  <c r="O126" i="3"/>
  <c r="O94" i="3"/>
  <c r="O83" i="3"/>
  <c r="O57" i="3"/>
  <c r="O27" i="3"/>
  <c r="O16" i="3"/>
  <c r="O609" i="3"/>
  <c r="O629" i="3"/>
  <c r="O568" i="3"/>
  <c r="O537" i="3"/>
  <c r="O461" i="3"/>
  <c r="O447" i="3"/>
  <c r="O437" i="3"/>
  <c r="O401" i="3"/>
  <c r="O393" i="3"/>
  <c r="O331" i="3"/>
  <c r="O315" i="3"/>
  <c r="O45" i="3"/>
  <c r="O623" i="3"/>
  <c r="O600" i="3"/>
  <c r="O552" i="3"/>
  <c r="O512" i="3"/>
  <c r="O484" i="3"/>
  <c r="O44" i="3"/>
  <c r="O617" i="3"/>
  <c r="O593" i="3"/>
  <c r="O535" i="3"/>
  <c r="O508" i="3"/>
  <c r="O247" i="3"/>
  <c r="O173" i="3"/>
  <c r="O158" i="3"/>
  <c r="O118" i="3"/>
  <c r="O65" i="3"/>
  <c r="O36" i="3"/>
  <c r="O645" i="3"/>
  <c r="O603" i="3"/>
  <c r="O565" i="3"/>
  <c r="O517" i="3"/>
  <c r="O489" i="3"/>
  <c r="O442" i="3"/>
  <c r="O410" i="3"/>
  <c r="O363" i="3"/>
  <c r="O317" i="3"/>
  <c r="O282" i="3"/>
  <c r="O235" i="3"/>
  <c r="O204" i="3"/>
  <c r="O166" i="3"/>
  <c r="O119" i="3"/>
  <c r="O80" i="3"/>
  <c r="O38" i="3"/>
  <c r="O7" i="3"/>
  <c r="O614" i="3"/>
  <c r="O564" i="3"/>
  <c r="O249" i="3"/>
  <c r="O208" i="3"/>
  <c r="O162" i="3"/>
  <c r="O135" i="3"/>
  <c r="O70" i="3"/>
  <c r="O49" i="3"/>
  <c r="O5" i="3"/>
  <c r="O613" i="3"/>
  <c r="O580" i="3"/>
  <c r="O523" i="3"/>
  <c r="O493" i="3"/>
  <c r="O454" i="3"/>
  <c r="O412" i="3"/>
  <c r="O378" i="3"/>
  <c r="O336" i="3"/>
  <c r="O288" i="3"/>
  <c r="O253" i="3"/>
  <c r="O215" i="3"/>
  <c r="O172" i="3"/>
  <c r="O130" i="3"/>
  <c r="O95" i="3"/>
  <c r="O53" i="3"/>
  <c r="O15" i="3"/>
  <c r="O624" i="3"/>
  <c r="O570" i="3"/>
  <c r="O24" i="3"/>
  <c r="O290" i="3"/>
  <c r="O259" i="3"/>
  <c r="O217" i="3"/>
  <c r="O191" i="3"/>
  <c r="O137" i="3"/>
  <c r="O91" i="3"/>
  <c r="O55" i="3"/>
  <c r="O251" i="3"/>
  <c r="O187" i="3"/>
  <c r="O85" i="3"/>
  <c r="O206" i="3"/>
  <c r="O131" i="3"/>
  <c r="O74" i="3"/>
  <c r="O579" i="3"/>
  <c r="O465" i="3"/>
  <c r="O469" i="3"/>
  <c r="O421" i="3"/>
  <c r="O459" i="3"/>
  <c r="O414" i="3"/>
  <c r="O355" i="3"/>
  <c r="O640" i="3"/>
  <c r="O586" i="3"/>
  <c r="O650" i="3"/>
  <c r="O585" i="3"/>
  <c r="O550" i="3"/>
  <c r="O504" i="3"/>
  <c r="O470" i="3"/>
  <c r="O463" i="3"/>
  <c r="O446" i="3"/>
  <c r="O441" i="3"/>
  <c r="O358" i="3"/>
  <c r="O322" i="3"/>
  <c r="O296" i="3"/>
  <c r="O242" i="3"/>
  <c r="O163" i="3"/>
  <c r="O371" i="3"/>
  <c r="O343" i="3"/>
  <c r="O298" i="3"/>
  <c r="O225" i="3"/>
  <c r="O202" i="3"/>
  <c r="O176" i="3"/>
  <c r="O443" i="3"/>
  <c r="O420" i="3"/>
  <c r="O409" i="3"/>
  <c r="O399" i="3"/>
  <c r="O380" i="3"/>
  <c r="O340" i="3"/>
  <c r="O326" i="3"/>
  <c r="O25" i="3"/>
  <c r="O10" i="3"/>
  <c r="O612" i="3"/>
  <c r="O590" i="3"/>
  <c r="O530" i="3"/>
  <c r="O495" i="3"/>
  <c r="O47" i="3"/>
  <c r="O639" i="3"/>
  <c r="O610" i="3"/>
  <c r="O572" i="3"/>
  <c r="O515" i="3"/>
  <c r="O488" i="3"/>
  <c r="O243" i="3"/>
  <c r="O210" i="3"/>
  <c r="O175" i="3"/>
  <c r="O116" i="3"/>
  <c r="O96" i="3"/>
  <c r="O43" i="3"/>
  <c r="O3" i="3"/>
  <c r="O648" i="3"/>
  <c r="O578" i="3"/>
  <c r="O542" i="3"/>
  <c r="O491" i="3"/>
  <c r="O453" i="3"/>
  <c r="O252" i="3"/>
  <c r="O212" i="3"/>
  <c r="O181" i="3"/>
  <c r="O121" i="3"/>
  <c r="O98" i="3"/>
  <c r="O52" i="3"/>
  <c r="O12" i="3"/>
  <c r="O628" i="3"/>
  <c r="O583" i="3"/>
  <c r="O549" i="3"/>
  <c r="O505" i="3"/>
  <c r="O466" i="3"/>
  <c r="O429" i="3"/>
  <c r="O404" i="3"/>
  <c r="O376" i="3"/>
  <c r="O362" i="3"/>
  <c r="O349" i="3"/>
  <c r="O321" i="3"/>
  <c r="O302" i="3"/>
  <c r="O271" i="3"/>
  <c r="O260" i="3"/>
  <c r="O214" i="3"/>
  <c r="O167" i="3"/>
  <c r="O139" i="3"/>
  <c r="O86" i="3"/>
  <c r="O60" i="3"/>
  <c r="O19" i="3"/>
  <c r="O618" i="3"/>
  <c r="O592" i="3"/>
  <c r="O538" i="3"/>
  <c r="O509" i="3"/>
  <c r="O475" i="3"/>
  <c r="O430" i="3"/>
  <c r="O390" i="3"/>
  <c r="O348" i="3"/>
  <c r="O310" i="3"/>
  <c r="O270" i="3"/>
  <c r="O219" i="3"/>
  <c r="O184" i="3"/>
  <c r="O148" i="3"/>
  <c r="O103" i="3"/>
  <c r="O69" i="3"/>
  <c r="O28" i="3"/>
  <c r="O632" i="3"/>
  <c r="O574" i="3"/>
  <c r="O263" i="3"/>
  <c r="O226" i="3"/>
  <c r="O169" i="3"/>
  <c r="O144" i="3"/>
  <c r="O102" i="3"/>
  <c r="O62" i="3"/>
  <c r="O26" i="3"/>
  <c r="O627" i="3"/>
  <c r="O597" i="3"/>
  <c r="O553" i="3"/>
  <c r="O513" i="3"/>
  <c r="O478" i="3"/>
  <c r="O432" i="3"/>
  <c r="O396" i="3"/>
  <c r="O352" i="3"/>
  <c r="O312" i="3"/>
  <c r="O274" i="3"/>
  <c r="O229" i="3"/>
  <c r="O194" i="3"/>
  <c r="O153" i="3"/>
  <c r="O113" i="3"/>
  <c r="O76" i="3"/>
  <c r="O35" i="3"/>
  <c r="O641" i="3"/>
  <c r="O606" i="3"/>
  <c r="O558" i="3"/>
  <c r="O548" i="3"/>
  <c r="O531" i="3"/>
  <c r="O503" i="3"/>
  <c r="O497" i="3"/>
  <c r="O473" i="3"/>
  <c r="O439" i="3"/>
  <c r="O425" i="3"/>
  <c r="O407" i="3"/>
  <c r="O387" i="3"/>
  <c r="O373" i="3"/>
  <c r="O342" i="3"/>
  <c r="O335" i="3"/>
  <c r="O309" i="3"/>
  <c r="O269" i="3"/>
  <c r="O238" i="3"/>
  <c r="O197" i="3"/>
  <c r="O157" i="3"/>
  <c r="O114" i="3"/>
  <c r="O81" i="3"/>
  <c r="O266" i="3"/>
  <c r="O230" i="3"/>
  <c r="O151" i="3"/>
  <c r="O285" i="3"/>
  <c r="O193" i="3"/>
  <c r="O107" i="3"/>
  <c r="O17" i="3"/>
</calcChain>
</file>

<file path=xl/sharedStrings.xml><?xml version="1.0" encoding="utf-8"?>
<sst xmlns="http://schemas.openxmlformats.org/spreadsheetml/2006/main" count="5485" uniqueCount="686">
  <si>
    <t>Sample number</t>
  </si>
  <si>
    <t>Treatment</t>
  </si>
  <si>
    <t>Concentration</t>
  </si>
  <si>
    <t>137Ba Max</t>
  </si>
  <si>
    <t>137Ba Count</t>
  </si>
  <si>
    <t>Single</t>
  </si>
  <si>
    <t>1ug</t>
  </si>
  <si>
    <t>0.1ug</t>
  </si>
  <si>
    <t>0.01ug</t>
  </si>
  <si>
    <t>0.001ug</t>
  </si>
  <si>
    <t>Sample Number</t>
  </si>
  <si>
    <t>86Sr Max</t>
  </si>
  <si>
    <t>86Sr Count if</t>
  </si>
  <si>
    <t>135Ba Max</t>
  </si>
  <si>
    <t>135Ba Count if</t>
  </si>
  <si>
    <t>136Ba Max</t>
  </si>
  <si>
    <t>136Ba Count if</t>
  </si>
  <si>
    <t>137Ba Count if</t>
  </si>
  <si>
    <t>Quad</t>
  </si>
  <si>
    <t>Conc.</t>
  </si>
  <si>
    <t>26Mg Max</t>
  </si>
  <si>
    <t>87Sr Max</t>
  </si>
  <si>
    <t>134Ba Max</t>
  </si>
  <si>
    <t>26Mg Count</t>
  </si>
  <si>
    <t>86Sr Count</t>
  </si>
  <si>
    <t>87Sr Count</t>
  </si>
  <si>
    <t>134Ba Count</t>
  </si>
  <si>
    <t>135Ba Count</t>
  </si>
  <si>
    <t>136Ba Count</t>
  </si>
  <si>
    <t>Septuple</t>
  </si>
  <si>
    <t>Mg26/Mg24</t>
  </si>
  <si>
    <t>Sr86/Sr88</t>
  </si>
  <si>
    <t>Ba134/Ba138</t>
  </si>
  <si>
    <t>Ba135/Ba138</t>
  </si>
  <si>
    <t>Ba136/Ba138</t>
  </si>
  <si>
    <t>Ba137/Ba138</t>
  </si>
  <si>
    <t>Controls Max Value</t>
  </si>
  <si>
    <t>Sr87/Sr88</t>
  </si>
  <si>
    <t>Threashold Limit_Overall Control Mean + 3.3 Standard deviations calculated from all scans from the 10 control samples</t>
  </si>
  <si>
    <t>Ptag</t>
  </si>
  <si>
    <t>Day 1 Fork Length</t>
  </si>
  <si>
    <t>Day 1 Weight (g)</t>
  </si>
  <si>
    <t>single/quad/sept</t>
  </si>
  <si>
    <t>Fish NUMBER</t>
  </si>
  <si>
    <t>Tank</t>
  </si>
  <si>
    <r>
      <t>Day 1 CF 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) fork length</t>
    </r>
  </si>
  <si>
    <t>7 Feb 2013 Fork length (cm)</t>
  </si>
  <si>
    <t>7 Feb 2013 weight (g)</t>
  </si>
  <si>
    <r>
      <t>17th Feb 2013 CF 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)</t>
    </r>
  </si>
  <si>
    <t>Change in weight</t>
  </si>
  <si>
    <t>Change in length</t>
  </si>
  <si>
    <t>Change in Condition</t>
  </si>
  <si>
    <t>0879</t>
  </si>
  <si>
    <t>C1</t>
  </si>
  <si>
    <t>Controls</t>
  </si>
  <si>
    <t>N1</t>
  </si>
  <si>
    <t>056F</t>
  </si>
  <si>
    <t>10F0</t>
  </si>
  <si>
    <t>4B5E</t>
  </si>
  <si>
    <t>5F7E</t>
  </si>
  <si>
    <t>7FD8</t>
  </si>
  <si>
    <t>C8C8</t>
  </si>
  <si>
    <t>D6E2</t>
  </si>
  <si>
    <t>E97C</t>
  </si>
  <si>
    <t>F2A6</t>
  </si>
  <si>
    <t>119C</t>
  </si>
  <si>
    <t>T1</t>
  </si>
  <si>
    <t>Sept</t>
  </si>
  <si>
    <t>2D09</t>
  </si>
  <si>
    <t>7C19</t>
  </si>
  <si>
    <t>CB8A</t>
  </si>
  <si>
    <t>D04F</t>
  </si>
  <si>
    <t>D8FC</t>
  </si>
  <si>
    <t>DA8A</t>
  </si>
  <si>
    <t>E3EE</t>
  </si>
  <si>
    <t>EB15</t>
  </si>
  <si>
    <t>F6B9</t>
  </si>
  <si>
    <t>0EF3</t>
  </si>
  <si>
    <t>T10</t>
  </si>
  <si>
    <t>19CF</t>
  </si>
  <si>
    <t>50E4</t>
  </si>
  <si>
    <t>5AE0</t>
  </si>
  <si>
    <t>9B49</t>
  </si>
  <si>
    <t>CEAF</t>
  </si>
  <si>
    <t>E12F</t>
  </si>
  <si>
    <t>F965</t>
  </si>
  <si>
    <t>FA7F</t>
  </si>
  <si>
    <t>DEAD</t>
  </si>
  <si>
    <t xml:space="preserve">17th Jan </t>
  </si>
  <si>
    <t>FDE8</t>
  </si>
  <si>
    <t>0386</t>
  </si>
  <si>
    <t>T11</t>
  </si>
  <si>
    <t>82D3</t>
  </si>
  <si>
    <t>C48C</t>
  </si>
  <si>
    <t>E0A5</t>
  </si>
  <si>
    <t>E73D</t>
  </si>
  <si>
    <t>E802</t>
  </si>
  <si>
    <t>E97D</t>
  </si>
  <si>
    <t>EA05</t>
  </si>
  <si>
    <t>EA07</t>
  </si>
  <si>
    <t>F16B</t>
  </si>
  <si>
    <t>T12</t>
  </si>
  <si>
    <t>01B9</t>
  </si>
  <si>
    <t>122D</t>
  </si>
  <si>
    <t>22D0</t>
  </si>
  <si>
    <t>5A80</t>
  </si>
  <si>
    <t>C9FF</t>
  </si>
  <si>
    <t>D264</t>
  </si>
  <si>
    <t>D40C</t>
  </si>
  <si>
    <t>F76F</t>
  </si>
  <si>
    <t>FFF2</t>
  </si>
  <si>
    <t xml:space="preserve">T12 </t>
  </si>
  <si>
    <t>E4D2</t>
  </si>
  <si>
    <t>T2</t>
  </si>
  <si>
    <t>EBF4</t>
  </si>
  <si>
    <t>0147</t>
  </si>
  <si>
    <t>0DF0</t>
  </si>
  <si>
    <t>15AD</t>
  </si>
  <si>
    <t>2B6A</t>
  </si>
  <si>
    <t>8FCE</t>
  </si>
  <si>
    <t>D222</t>
  </si>
  <si>
    <t>DEB7</t>
  </si>
  <si>
    <t>DF06</t>
  </si>
  <si>
    <t>E9C2</t>
  </si>
  <si>
    <t>T3</t>
  </si>
  <si>
    <t>F019</t>
  </si>
  <si>
    <t>04A9</t>
  </si>
  <si>
    <t>ABED</t>
  </si>
  <si>
    <t>C569</t>
  </si>
  <si>
    <t>D4CD</t>
  </si>
  <si>
    <t>D888</t>
  </si>
  <si>
    <t>E0A8</t>
  </si>
  <si>
    <t>E222</t>
  </si>
  <si>
    <t>EB12</t>
  </si>
  <si>
    <t>T4</t>
  </si>
  <si>
    <t>F039</t>
  </si>
  <si>
    <t>11A1</t>
  </si>
  <si>
    <t>2F2F</t>
  </si>
  <si>
    <t>C73F</t>
  </si>
  <si>
    <t>C83A</t>
  </si>
  <si>
    <t>C8C4</t>
  </si>
  <si>
    <t>D43F</t>
  </si>
  <si>
    <t>DF44</t>
  </si>
  <si>
    <t>EA4C</t>
  </si>
  <si>
    <t>E414</t>
  </si>
  <si>
    <t>T5</t>
  </si>
  <si>
    <t>EAC0</t>
  </si>
  <si>
    <t>193C</t>
  </si>
  <si>
    <t>461C</t>
  </si>
  <si>
    <t>ABD2</t>
  </si>
  <si>
    <t>BD74</t>
  </si>
  <si>
    <t>CA44</t>
  </si>
  <si>
    <t>DCDB</t>
  </si>
  <si>
    <t>E31C</t>
  </si>
  <si>
    <t>0E67</t>
  </si>
  <si>
    <t>T6</t>
  </si>
  <si>
    <t>12A1</t>
  </si>
  <si>
    <t>2DA9</t>
  </si>
  <si>
    <t>34C4</t>
  </si>
  <si>
    <t>D182</t>
  </si>
  <si>
    <t>F180</t>
  </si>
  <si>
    <t>F3E8</t>
  </si>
  <si>
    <t>F62D</t>
  </si>
  <si>
    <t>FFF4</t>
  </si>
  <si>
    <t>0517</t>
  </si>
  <si>
    <t>T7</t>
  </si>
  <si>
    <t>0B24</t>
  </si>
  <si>
    <t>39B1</t>
  </si>
  <si>
    <t>6F05</t>
  </si>
  <si>
    <t>9F52</t>
  </si>
  <si>
    <t>BD92</t>
  </si>
  <si>
    <t>DCDD</t>
  </si>
  <si>
    <t>EA09</t>
  </si>
  <si>
    <t>F057</t>
  </si>
  <si>
    <t>D7F2</t>
  </si>
  <si>
    <t>T8</t>
  </si>
  <si>
    <t>F105</t>
  </si>
  <si>
    <t>93E3</t>
  </si>
  <si>
    <t>126F</t>
  </si>
  <si>
    <t>17CA</t>
  </si>
  <si>
    <t>20DA</t>
  </si>
  <si>
    <t>24FA</t>
  </si>
  <si>
    <t>4th Feb</t>
  </si>
  <si>
    <t>287C</t>
  </si>
  <si>
    <t>D153</t>
  </si>
  <si>
    <t>08AA</t>
  </si>
  <si>
    <t>T9</t>
  </si>
  <si>
    <t>0CC6</t>
  </si>
  <si>
    <t>9E96</t>
  </si>
  <si>
    <t>182C</t>
  </si>
  <si>
    <t>5E8D</t>
  </si>
  <si>
    <t>AA63</t>
  </si>
  <si>
    <t>CC24</t>
  </si>
  <si>
    <t>DE6C</t>
  </si>
  <si>
    <t>E6EF</t>
  </si>
  <si>
    <t>F175</t>
  </si>
  <si>
    <t>N2</t>
  </si>
  <si>
    <t>392D</t>
  </si>
  <si>
    <t>8AA9</t>
  </si>
  <si>
    <t>DF7D</t>
  </si>
  <si>
    <t>E905</t>
  </si>
  <si>
    <t>E984</t>
  </si>
  <si>
    <t>ED6D</t>
  </si>
  <si>
    <t>EEBC</t>
  </si>
  <si>
    <t>FFD9</t>
  </si>
  <si>
    <t>21F6</t>
  </si>
  <si>
    <t>355C</t>
  </si>
  <si>
    <t>BCA3</t>
  </si>
  <si>
    <t>BDC3</t>
  </si>
  <si>
    <t>CCDF</t>
  </si>
  <si>
    <t>CEB1</t>
  </si>
  <si>
    <t>F5E8</t>
  </si>
  <si>
    <t>F6C1</t>
  </si>
  <si>
    <t>FE56</t>
  </si>
  <si>
    <t>0D46</t>
  </si>
  <si>
    <t>14A7</t>
  </si>
  <si>
    <t>3DE6</t>
  </si>
  <si>
    <t>8F71</t>
  </si>
  <si>
    <t>E9C1</t>
  </si>
  <si>
    <t>F9BF</t>
  </si>
  <si>
    <t>FC23</t>
  </si>
  <si>
    <t>04A8</t>
  </si>
  <si>
    <t>0CF8</t>
  </si>
  <si>
    <t>26CB</t>
  </si>
  <si>
    <t>2E9C</t>
  </si>
  <si>
    <t>43D1</t>
  </si>
  <si>
    <t>DB73</t>
  </si>
  <si>
    <t>E66F</t>
  </si>
  <si>
    <t>EA06</t>
  </si>
  <si>
    <t>F8B9</t>
  </si>
  <si>
    <t>0B07</t>
  </si>
  <si>
    <t>11A2</t>
  </si>
  <si>
    <t>37EC</t>
  </si>
  <si>
    <t>59B2</t>
  </si>
  <si>
    <t>898F</t>
  </si>
  <si>
    <t>C34D</t>
  </si>
  <si>
    <t>CC59</t>
  </si>
  <si>
    <t>D1FF</t>
  </si>
  <si>
    <t>F0DC</t>
  </si>
  <si>
    <t>19E2</t>
  </si>
  <si>
    <t>2BD0</t>
  </si>
  <si>
    <t>721F</t>
  </si>
  <si>
    <t>7AB8</t>
  </si>
  <si>
    <t>C3B5</t>
  </si>
  <si>
    <t>CC10</t>
  </si>
  <si>
    <t>D882</t>
  </si>
  <si>
    <t>DE70</t>
  </si>
  <si>
    <t>E005</t>
  </si>
  <si>
    <t>F277</t>
  </si>
  <si>
    <t>F5D8</t>
  </si>
  <si>
    <t>038C</t>
  </si>
  <si>
    <t>1C79</t>
  </si>
  <si>
    <t>D267</t>
  </si>
  <si>
    <t>E30D</t>
  </si>
  <si>
    <t>ED54</t>
  </si>
  <si>
    <t>F1C0</t>
  </si>
  <si>
    <t>00E0</t>
  </si>
  <si>
    <t>0271</t>
  </si>
  <si>
    <t>0CCD</t>
  </si>
  <si>
    <t>74AC</t>
  </si>
  <si>
    <t>CDA5</t>
  </si>
  <si>
    <t>DC20</t>
  </si>
  <si>
    <t>E744</t>
  </si>
  <si>
    <t>EA8A</t>
  </si>
  <si>
    <t>EC3D</t>
  </si>
  <si>
    <t>FCB8</t>
  </si>
  <si>
    <t>FF8D</t>
  </si>
  <si>
    <t>0928</t>
  </si>
  <si>
    <t>1DA6</t>
  </si>
  <si>
    <t>D1B4</t>
  </si>
  <si>
    <t>D36A</t>
  </si>
  <si>
    <t>D9C7</t>
  </si>
  <si>
    <t>DBB9</t>
  </si>
  <si>
    <t>E706</t>
  </si>
  <si>
    <t>9ACC</t>
  </si>
  <si>
    <t>C4FA</t>
  </si>
  <si>
    <t>CD69</t>
  </si>
  <si>
    <t>DA04</t>
  </si>
  <si>
    <t>E057</t>
  </si>
  <si>
    <t>EF62</t>
  </si>
  <si>
    <t>EFB2</t>
  </si>
  <si>
    <t>F879</t>
  </si>
  <si>
    <t>E986</t>
  </si>
  <si>
    <t>EB79</t>
  </si>
  <si>
    <t>01F0</t>
  </si>
  <si>
    <t>042A</t>
  </si>
  <si>
    <t>124E</t>
  </si>
  <si>
    <t>31F9</t>
  </si>
  <si>
    <t>69EC</t>
  </si>
  <si>
    <t>D341</t>
  </si>
  <si>
    <t>DBBB</t>
  </si>
  <si>
    <t>020D</t>
  </si>
  <si>
    <t>2D42</t>
  </si>
  <si>
    <t>59A1</t>
  </si>
  <si>
    <t>BA1C</t>
  </si>
  <si>
    <t>DC7B</t>
  </si>
  <si>
    <t>EB3D</t>
  </si>
  <si>
    <t>ED33</t>
  </si>
  <si>
    <t>ED39</t>
  </si>
  <si>
    <t>07AE</t>
  </si>
  <si>
    <t>0CD4</t>
  </si>
  <si>
    <t>138E</t>
  </si>
  <si>
    <t>809E</t>
  </si>
  <si>
    <t>E4B2</t>
  </si>
  <si>
    <t>EC71</t>
  </si>
  <si>
    <t>F493</t>
  </si>
  <si>
    <t>N3</t>
  </si>
  <si>
    <t>83CF</t>
  </si>
  <si>
    <t>B409</t>
  </si>
  <si>
    <t>D2E4</t>
  </si>
  <si>
    <t>E5BE</t>
  </si>
  <si>
    <t>EBBE</t>
  </si>
  <si>
    <t>F84C</t>
  </si>
  <si>
    <t>FB2D</t>
  </si>
  <si>
    <t>FE50</t>
  </si>
  <si>
    <t>FF63</t>
  </si>
  <si>
    <t>FFD6</t>
  </si>
  <si>
    <t>0977</t>
  </si>
  <si>
    <t>018C</t>
  </si>
  <si>
    <t>052B</t>
  </si>
  <si>
    <t>2DAB</t>
  </si>
  <si>
    <t>3D3B</t>
  </si>
  <si>
    <t>D1A5</t>
  </si>
  <si>
    <t>DB4B</t>
  </si>
  <si>
    <t>FE02</t>
  </si>
  <si>
    <t>44E6</t>
  </si>
  <si>
    <t>11F7</t>
  </si>
  <si>
    <t>2C80</t>
  </si>
  <si>
    <t>D822</t>
  </si>
  <si>
    <t>E471</t>
  </si>
  <si>
    <t>E4EB</t>
  </si>
  <si>
    <t>EB88</t>
  </si>
  <si>
    <t>EF95</t>
  </si>
  <si>
    <t>F980</t>
  </si>
  <si>
    <t>E875</t>
  </si>
  <si>
    <t>F94C</t>
  </si>
  <si>
    <t>0C66</t>
  </si>
  <si>
    <t>0E8E</t>
  </si>
  <si>
    <t>18A4</t>
  </si>
  <si>
    <t>1A8E</t>
  </si>
  <si>
    <t>2A7F</t>
  </si>
  <si>
    <t>39B8</t>
  </si>
  <si>
    <t>E5A7</t>
  </si>
  <si>
    <t>152F</t>
  </si>
  <si>
    <t>2DE7</t>
  </si>
  <si>
    <t>0F17</t>
  </si>
  <si>
    <t>9EC5</t>
  </si>
  <si>
    <t>BCE9</t>
  </si>
  <si>
    <t>CB4E</t>
  </si>
  <si>
    <t>F7EF</t>
  </si>
  <si>
    <t>F8F9</t>
  </si>
  <si>
    <t>FCB1</t>
  </si>
  <si>
    <t>FDC9</t>
  </si>
  <si>
    <t>F54B</t>
  </si>
  <si>
    <t>F9F0</t>
  </si>
  <si>
    <t>16D3</t>
  </si>
  <si>
    <t>45CB</t>
  </si>
  <si>
    <t>D8BA</t>
  </si>
  <si>
    <t>E726</t>
  </si>
  <si>
    <t>E918</t>
  </si>
  <si>
    <t>0E87</t>
  </si>
  <si>
    <t>0E1F</t>
  </si>
  <si>
    <t>0F7B</t>
  </si>
  <si>
    <t>18EF</t>
  </si>
  <si>
    <t>285A</t>
  </si>
  <si>
    <t>E9BF</t>
  </si>
  <si>
    <t>EECA</t>
  </si>
  <si>
    <t>F386</t>
  </si>
  <si>
    <t>DF5B</t>
  </si>
  <si>
    <t>E4E6</t>
  </si>
  <si>
    <t>0731</t>
  </si>
  <si>
    <t>19E5</t>
  </si>
  <si>
    <t>0F08</t>
  </si>
  <si>
    <t>3C4B</t>
  </si>
  <si>
    <t>3CF8</t>
  </si>
  <si>
    <t>45CE</t>
  </si>
  <si>
    <t>C2AF</t>
  </si>
  <si>
    <t>D823</t>
  </si>
  <si>
    <t>08BA</t>
  </si>
  <si>
    <t>0C3E</t>
  </si>
  <si>
    <t>A12A6</t>
  </si>
  <si>
    <t>C349</t>
  </si>
  <si>
    <t>CE55</t>
  </si>
  <si>
    <t>E308</t>
  </si>
  <si>
    <t>EB10</t>
  </si>
  <si>
    <t>F62A</t>
  </si>
  <si>
    <t>F6B0</t>
  </si>
  <si>
    <t>FA83</t>
  </si>
  <si>
    <t>18E9</t>
  </si>
  <si>
    <t>0A17</t>
  </si>
  <si>
    <t>2CA4</t>
  </si>
  <si>
    <t>CA03</t>
  </si>
  <si>
    <t>D500</t>
  </si>
  <si>
    <t>DDC7</t>
  </si>
  <si>
    <t>ED7A</t>
  </si>
  <si>
    <t>F3F3</t>
  </si>
  <si>
    <t>284A</t>
  </si>
  <si>
    <t>477B</t>
  </si>
  <si>
    <t>C23E</t>
  </si>
  <si>
    <t>C6FF</t>
  </si>
  <si>
    <t>DC7E</t>
  </si>
  <si>
    <t>DE2B</t>
  </si>
  <si>
    <t>F239</t>
  </si>
  <si>
    <t>FCE0</t>
  </si>
  <si>
    <t>F73B</t>
  </si>
  <si>
    <t>F7BF</t>
  </si>
  <si>
    <t>06AE</t>
  </si>
  <si>
    <t>06DD</t>
  </si>
  <si>
    <t>4AFC</t>
  </si>
  <si>
    <t>A845</t>
  </si>
  <si>
    <t>B04D</t>
  </si>
  <si>
    <t>D1A6</t>
  </si>
  <si>
    <t>E7BD</t>
  </si>
  <si>
    <t>E99D</t>
  </si>
  <si>
    <t>0A33</t>
  </si>
  <si>
    <t>F12A6</t>
  </si>
  <si>
    <t>61FE</t>
  </si>
  <si>
    <t>8F3F</t>
  </si>
  <si>
    <t>CB55</t>
  </si>
  <si>
    <t>D656</t>
  </si>
  <si>
    <t>E161</t>
  </si>
  <si>
    <t>E988</t>
  </si>
  <si>
    <t>F03F</t>
  </si>
  <si>
    <t>0751</t>
  </si>
  <si>
    <t>N4</t>
  </si>
  <si>
    <t>AA62</t>
  </si>
  <si>
    <t>C385</t>
  </si>
  <si>
    <t>F18A</t>
  </si>
  <si>
    <t>F2FD</t>
  </si>
  <si>
    <t>F34C</t>
  </si>
  <si>
    <t>F45A</t>
  </si>
  <si>
    <t>F706</t>
  </si>
  <si>
    <t>0CD3</t>
  </si>
  <si>
    <t>180A</t>
  </si>
  <si>
    <t>C242</t>
  </si>
  <si>
    <t>EAF2</t>
  </si>
  <si>
    <t>F4AA</t>
  </si>
  <si>
    <t>F73D</t>
  </si>
  <si>
    <t>FB9C</t>
  </si>
  <si>
    <t>FC28</t>
  </si>
  <si>
    <t>FEA4</t>
  </si>
  <si>
    <t>E43B</t>
  </si>
  <si>
    <t>F276</t>
  </si>
  <si>
    <t>62E6</t>
  </si>
  <si>
    <t>05BB</t>
  </si>
  <si>
    <t>238A</t>
  </si>
  <si>
    <t>2A6C</t>
  </si>
  <si>
    <t>343D</t>
  </si>
  <si>
    <t>60AE</t>
  </si>
  <si>
    <t>E01D</t>
  </si>
  <si>
    <t>5D96</t>
  </si>
  <si>
    <t>BEA5</t>
  </si>
  <si>
    <t>CC92</t>
  </si>
  <si>
    <t>CDE7</t>
  </si>
  <si>
    <t>EE7D</t>
  </si>
  <si>
    <t>F496</t>
  </si>
  <si>
    <t>F4FA</t>
  </si>
  <si>
    <t>F62E</t>
  </si>
  <si>
    <t>F1EF</t>
  </si>
  <si>
    <t>FC79</t>
  </si>
  <si>
    <t>73E2</t>
  </si>
  <si>
    <t>7BFF</t>
  </si>
  <si>
    <t>C313</t>
  </si>
  <si>
    <t>D339</t>
  </si>
  <si>
    <t>E355</t>
  </si>
  <si>
    <t>EF8F</t>
  </si>
  <si>
    <t>0732</t>
  </si>
  <si>
    <t>5DF5</t>
  </si>
  <si>
    <t>9D05</t>
  </si>
  <si>
    <t>C8DB</t>
  </si>
  <si>
    <t>C9C1</t>
  </si>
  <si>
    <t>D1C3</t>
  </si>
  <si>
    <t>E6B7</t>
  </si>
  <si>
    <t>F7C1</t>
  </si>
  <si>
    <t>F963</t>
  </si>
  <si>
    <t>E770</t>
  </si>
  <si>
    <t>E7BA</t>
  </si>
  <si>
    <t>0BBC</t>
  </si>
  <si>
    <t>15th Jan</t>
  </si>
  <si>
    <t>1B7A</t>
  </si>
  <si>
    <t>27BF</t>
  </si>
  <si>
    <t>2D6B</t>
  </si>
  <si>
    <t>70FC</t>
  </si>
  <si>
    <t>789D</t>
  </si>
  <si>
    <t>DEDC</t>
  </si>
  <si>
    <t>11FB</t>
  </si>
  <si>
    <t>16F8</t>
  </si>
  <si>
    <t>18A9</t>
  </si>
  <si>
    <t>C5C3</t>
  </si>
  <si>
    <t>D288</t>
  </si>
  <si>
    <t>DF48</t>
  </si>
  <si>
    <t>ECAC</t>
  </si>
  <si>
    <t>EDCA</t>
  </si>
  <si>
    <t>EFCF</t>
  </si>
  <si>
    <t>F669</t>
  </si>
  <si>
    <t>ED5A</t>
  </si>
  <si>
    <t>F144</t>
  </si>
  <si>
    <t>3D5E</t>
  </si>
  <si>
    <t>DD14</t>
  </si>
  <si>
    <t>E0F4</t>
  </si>
  <si>
    <t>E669</t>
  </si>
  <si>
    <t>E83D</t>
  </si>
  <si>
    <t>C234</t>
  </si>
  <si>
    <t>CC94</t>
  </si>
  <si>
    <t>D5EE</t>
  </si>
  <si>
    <t>DA99</t>
  </si>
  <si>
    <t>DBF8</t>
  </si>
  <si>
    <t>DF40</t>
  </si>
  <si>
    <t>E1F7</t>
  </si>
  <si>
    <t>F312</t>
  </si>
  <si>
    <t>F33A</t>
  </si>
  <si>
    <t>DD96</t>
  </si>
  <si>
    <t>FD5A</t>
  </si>
  <si>
    <t>0405</t>
  </si>
  <si>
    <t>0FBA</t>
  </si>
  <si>
    <t>8C86</t>
  </si>
  <si>
    <t>C686</t>
  </si>
  <si>
    <t>C6C3</t>
  </si>
  <si>
    <t>D393</t>
  </si>
  <si>
    <t>00E5</t>
  </si>
  <si>
    <t>23D8</t>
  </si>
  <si>
    <t>74DC</t>
  </si>
  <si>
    <t>D9CC</t>
  </si>
  <si>
    <t>DC7A</t>
  </si>
  <si>
    <t>E66D</t>
  </si>
  <si>
    <t>EF92</t>
  </si>
  <si>
    <t>F21D</t>
  </si>
  <si>
    <t>F84D</t>
  </si>
  <si>
    <t>FD25</t>
  </si>
  <si>
    <t>FF65</t>
  </si>
  <si>
    <t>0416</t>
  </si>
  <si>
    <t>02C2</t>
  </si>
  <si>
    <t>0B7B</t>
  </si>
  <si>
    <t>3C2F</t>
  </si>
  <si>
    <t>52D1</t>
  </si>
  <si>
    <t>6C65</t>
  </si>
  <si>
    <t>E569</t>
  </si>
  <si>
    <t>E877</t>
  </si>
  <si>
    <t>N5</t>
  </si>
  <si>
    <t>0419</t>
  </si>
  <si>
    <t>F492</t>
  </si>
  <si>
    <t>E983</t>
  </si>
  <si>
    <t>F5F2</t>
  </si>
  <si>
    <t>E981</t>
  </si>
  <si>
    <t>F739</t>
  </si>
  <si>
    <t>2C85</t>
  </si>
  <si>
    <t>C9C6</t>
  </si>
  <si>
    <t>E514</t>
  </si>
  <si>
    <t>F5C5</t>
  </si>
  <si>
    <t>FF02</t>
  </si>
  <si>
    <t>EA8D</t>
  </si>
  <si>
    <t>637C</t>
  </si>
  <si>
    <t>EA80</t>
  </si>
  <si>
    <t>43B1</t>
  </si>
  <si>
    <t>03FA</t>
  </si>
  <si>
    <t>788B</t>
  </si>
  <si>
    <t>D917</t>
  </si>
  <si>
    <t>08BB</t>
  </si>
  <si>
    <t>323F</t>
  </si>
  <si>
    <t>0C27</t>
  </si>
  <si>
    <t>E9E8</t>
  </si>
  <si>
    <t>F93D</t>
  </si>
  <si>
    <t>D31B</t>
  </si>
  <si>
    <t>7D0C</t>
  </si>
  <si>
    <t>4D51</t>
  </si>
  <si>
    <t>770A</t>
  </si>
  <si>
    <t>C744</t>
  </si>
  <si>
    <t>EB2F</t>
  </si>
  <si>
    <t>E913</t>
  </si>
  <si>
    <t>E908</t>
  </si>
  <si>
    <t>829A</t>
  </si>
  <si>
    <t>DB8D</t>
  </si>
  <si>
    <t>D018</t>
  </si>
  <si>
    <t>DE6E</t>
  </si>
  <si>
    <t>0A8E</t>
  </si>
  <si>
    <t>90DA</t>
  </si>
  <si>
    <t>B809</t>
  </si>
  <si>
    <t>0533</t>
  </si>
  <si>
    <t>CB36</t>
  </si>
  <si>
    <t>D443</t>
  </si>
  <si>
    <t>A382</t>
  </si>
  <si>
    <t>D054</t>
  </si>
  <si>
    <t>E4F0</t>
  </si>
  <si>
    <t>C19C</t>
  </si>
  <si>
    <t>A770</t>
  </si>
  <si>
    <t>DADD</t>
  </si>
  <si>
    <t>19C1</t>
  </si>
  <si>
    <t>2C3E</t>
  </si>
  <si>
    <t>D016</t>
  </si>
  <si>
    <t>FB99</t>
  </si>
  <si>
    <t>C200</t>
  </si>
  <si>
    <t>EE3E</t>
  </si>
  <si>
    <t>8CA7</t>
  </si>
  <si>
    <t>E783</t>
  </si>
  <si>
    <t>EC20</t>
  </si>
  <si>
    <t>0FC0</t>
  </si>
  <si>
    <t>C534</t>
  </si>
  <si>
    <t>E284</t>
  </si>
  <si>
    <t>DADA</t>
  </si>
  <si>
    <t>E37F</t>
  </si>
  <si>
    <t>565A</t>
  </si>
  <si>
    <t>6F27</t>
  </si>
  <si>
    <t>ED37</t>
  </si>
  <si>
    <t>E734</t>
  </si>
  <si>
    <t>EE03</t>
  </si>
  <si>
    <t>203B</t>
  </si>
  <si>
    <t>10E4</t>
  </si>
  <si>
    <t>0EEF</t>
  </si>
  <si>
    <t>DB55</t>
  </si>
  <si>
    <t>27EB</t>
  </si>
  <si>
    <t>C93D</t>
  </si>
  <si>
    <t>DCD7</t>
  </si>
  <si>
    <t>2F62</t>
  </si>
  <si>
    <t>457B</t>
  </si>
  <si>
    <t>DCD8</t>
  </si>
  <si>
    <t>E66C</t>
  </si>
  <si>
    <t>9B0C</t>
  </si>
  <si>
    <t>F0DA</t>
  </si>
  <si>
    <t>FB7B</t>
  </si>
  <si>
    <t>EDB5</t>
  </si>
  <si>
    <t>03E9</t>
  </si>
  <si>
    <t>EEC8</t>
  </si>
  <si>
    <t>DD97</t>
  </si>
  <si>
    <t>DB65</t>
  </si>
  <si>
    <t>0BF5</t>
  </si>
  <si>
    <t>CE2D</t>
  </si>
  <si>
    <t>0C62</t>
  </si>
  <si>
    <t>0927</t>
  </si>
  <si>
    <t>07B3</t>
  </si>
  <si>
    <t>00FF</t>
  </si>
  <si>
    <t>C9FE</t>
  </si>
  <si>
    <t>8AB6</t>
  </si>
  <si>
    <t>F333</t>
  </si>
  <si>
    <t>152B</t>
  </si>
  <si>
    <t>535A</t>
  </si>
  <si>
    <t>E9C4</t>
  </si>
  <si>
    <t>DE6F</t>
  </si>
  <si>
    <t>DBBD</t>
  </si>
  <si>
    <t>D720</t>
  </si>
  <si>
    <t>F6B4</t>
  </si>
  <si>
    <t>332F</t>
  </si>
  <si>
    <t>4CD7</t>
  </si>
  <si>
    <t>11B4</t>
  </si>
  <si>
    <t>45D0</t>
  </si>
  <si>
    <t>C5A3</t>
  </si>
  <si>
    <t>D3BA</t>
  </si>
  <si>
    <t>C167</t>
  </si>
  <si>
    <t>0525</t>
  </si>
  <si>
    <t>0DB2</t>
  </si>
  <si>
    <t>EDA7</t>
  </si>
  <si>
    <t>A907</t>
  </si>
  <si>
    <t>E12B</t>
  </si>
  <si>
    <t>E56D</t>
  </si>
  <si>
    <t>23FA</t>
  </si>
  <si>
    <t>F491</t>
  </si>
  <si>
    <t>E4C5</t>
  </si>
  <si>
    <t>E702</t>
  </si>
  <si>
    <t>SAMPLE DETAILS</t>
  </si>
  <si>
    <t>Otolith samples 90 days</t>
  </si>
  <si>
    <t>Last mortality estimate</t>
  </si>
  <si>
    <t>Delicing event</t>
  </si>
  <si>
    <t>Fish measured at harvest (570 days)</t>
  </si>
  <si>
    <t>Treatmentall</t>
  </si>
  <si>
    <t>Pit Tag Number</t>
  </si>
  <si>
    <t>Sampled (YES/NO)</t>
  </si>
  <si>
    <t>Survival prior to delicing event (1yes/2no)</t>
  </si>
  <si>
    <t>Morts killed in delicing event</t>
  </si>
  <si>
    <t>Length</t>
  </si>
  <si>
    <t>Weight</t>
  </si>
  <si>
    <t>condition factor</t>
  </si>
  <si>
    <t>NO</t>
  </si>
  <si>
    <t>YES</t>
  </si>
  <si>
    <t>MORTALITY</t>
  </si>
  <si>
    <t>DIFF</t>
  </si>
  <si>
    <t>Sampled at 90 days for otoliths</t>
  </si>
  <si>
    <t>Y</t>
  </si>
  <si>
    <t>N</t>
  </si>
  <si>
    <t>Mortality summary</t>
  </si>
  <si>
    <t>TOTAL</t>
  </si>
  <si>
    <t># of Morts</t>
  </si>
  <si>
    <t># Surviviors</t>
  </si>
  <si>
    <t>VC Exp 2</t>
  </si>
  <si>
    <t>Over all Mean</t>
  </si>
  <si>
    <t>Over All Stdev</t>
  </si>
  <si>
    <t>3.3 Stdev</t>
  </si>
  <si>
    <t>M + 3.3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18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2" xfId="0" applyBorder="1"/>
    <xf numFmtId="0" fontId="0" fillId="0" borderId="18" xfId="0" applyBorder="1"/>
    <xf numFmtId="0" fontId="0" fillId="0" borderId="19" xfId="0" applyBorder="1"/>
    <xf numFmtId="0" fontId="0" fillId="0" borderId="13" xfId="0" applyBorder="1"/>
    <xf numFmtId="0" fontId="0" fillId="0" borderId="14" xfId="0" applyBorder="1"/>
    <xf numFmtId="0" fontId="0" fillId="0" borderId="20" xfId="0" applyBorder="1"/>
    <xf numFmtId="0" fontId="17" fillId="33" borderId="0" xfId="0" applyFont="1" applyFill="1" applyBorder="1" applyAlignment="1">
      <alignment horizontal="left"/>
    </xf>
    <xf numFmtId="0" fontId="17" fillId="33" borderId="0" xfId="0" applyFont="1" applyFill="1" applyBorder="1"/>
    <xf numFmtId="0" fontId="0" fillId="0" borderId="15" xfId="0" applyBorder="1"/>
    <xf numFmtId="0" fontId="0" fillId="0" borderId="10" xfId="0" applyBorder="1"/>
    <xf numFmtId="0" fontId="0" fillId="0" borderId="11" xfId="0" applyBorder="1"/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14" fontId="0" fillId="0" borderId="0" xfId="0" applyNumberFormat="1" applyFill="1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4" fontId="17" fillId="0" borderId="0" xfId="0" applyNumberFormat="1" applyFont="1" applyFill="1"/>
    <xf numFmtId="0" fontId="17" fillId="0" borderId="0" xfId="0" applyFont="1" applyFill="1"/>
    <xf numFmtId="49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14" fontId="0" fillId="0" borderId="0" xfId="0" applyNumberFormat="1" applyFont="1" applyFill="1"/>
    <xf numFmtId="2" fontId="0" fillId="0" borderId="0" xfId="0" applyNumberFormat="1" applyFill="1" applyAlignment="1">
      <alignment horizontal="center"/>
    </xf>
    <xf numFmtId="0" fontId="0" fillId="0" borderId="22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/>
    <xf numFmtId="0" fontId="20" fillId="0" borderId="0" xfId="0" applyFont="1" applyFill="1" applyAlignment="1">
      <alignment horizontal="center"/>
    </xf>
    <xf numFmtId="2" fontId="0" fillId="0" borderId="22" xfId="0" applyNumberForma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49" fontId="20" fillId="0" borderId="0" xfId="0" applyNumberFormat="1" applyFont="1" applyFill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22" xfId="0" applyBorder="1" applyAlignment="1">
      <alignment horizontal="center" vertical="top"/>
    </xf>
    <xf numFmtId="0" fontId="0" fillId="0" borderId="22" xfId="0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20" fillId="0" borderId="15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0" xfId="0" applyBorder="1" applyAlignment="1">
      <alignment horizontal="center"/>
    </xf>
    <xf numFmtId="49" fontId="0" fillId="0" borderId="0" xfId="0" applyNumberFormat="1" applyFill="1" applyBorder="1" applyAlignment="1">
      <alignment horizontal="center" vertical="top"/>
    </xf>
    <xf numFmtId="49" fontId="20" fillId="0" borderId="0" xfId="0" applyNumberFormat="1" applyFont="1" applyFill="1" applyBorder="1" applyAlignment="1">
      <alignment horizontal="center" vertical="top"/>
    </xf>
    <xf numFmtId="49" fontId="20" fillId="0" borderId="0" xfId="0" applyNumberFormat="1" applyFont="1" applyFill="1" applyBorder="1" applyAlignment="1">
      <alignment horizontal="center"/>
    </xf>
    <xf numFmtId="49" fontId="22" fillId="0" borderId="0" xfId="0" applyNumberFormat="1" applyFont="1" applyFill="1" applyBorder="1" applyAlignment="1">
      <alignment horizontal="center"/>
    </xf>
    <xf numFmtId="49" fontId="17" fillId="0" borderId="0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0" fillId="0" borderId="15" xfId="0" applyFont="1" applyFill="1" applyBorder="1" applyAlignment="1">
      <alignment horizontal="center"/>
    </xf>
    <xf numFmtId="0" fontId="20" fillId="0" borderId="11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/>
    <xf numFmtId="0" fontId="0" fillId="0" borderId="11" xfId="0" applyBorder="1" applyAlignment="1"/>
  </cellXfs>
  <cellStyles count="44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60% - Accent1 2" xfId="14"/>
    <cellStyle name="60% - Accent2 2" xfId="15"/>
    <cellStyle name="60% - Accent3 2" xfId="16"/>
    <cellStyle name="60% - Accent4 2" xfId="17"/>
    <cellStyle name="60% - Accent5 2" xfId="18"/>
    <cellStyle name="60% - Accent6 2" xfId="19"/>
    <cellStyle name="Accent1 2" xfId="20"/>
    <cellStyle name="Accent2 2" xfId="21"/>
    <cellStyle name="Accent3 2" xfId="22"/>
    <cellStyle name="Accent4 2" xfId="23"/>
    <cellStyle name="Accent5 2" xfId="24"/>
    <cellStyle name="Accent6 2" xfId="25"/>
    <cellStyle name="Bad 2" xfId="26"/>
    <cellStyle name="Calculation 2" xfId="27"/>
    <cellStyle name="Check Cell 2" xfId="28"/>
    <cellStyle name="Explanatory Text 2" xfId="29"/>
    <cellStyle name="Good 2" xfId="30"/>
    <cellStyle name="Heading 1 2" xfId="31"/>
    <cellStyle name="Heading 2 2" xfId="32"/>
    <cellStyle name="Heading 3 2" xfId="33"/>
    <cellStyle name="Heading 4 2" xfId="34"/>
    <cellStyle name="Input 2" xfId="35"/>
    <cellStyle name="Linked Cell 2" xfId="36"/>
    <cellStyle name="Neutral 2" xfId="37"/>
    <cellStyle name="Normal" xfId="0" builtinId="0"/>
    <cellStyle name="Normal 2" xfId="1"/>
    <cellStyle name="Normal 2 2" xfId="38"/>
    <cellStyle name="Note 2" xfId="39"/>
    <cellStyle name="Output 2" xfId="40"/>
    <cellStyle name="Title 2" xfId="41"/>
    <cellStyle name="Total 2" xfId="42"/>
    <cellStyle name="Warning Text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1"/>
  <sheetViews>
    <sheetView tabSelected="1" zoomScale="70" zoomScaleNormal="70" workbookViewId="0">
      <selection activeCell="P51" sqref="P51"/>
    </sheetView>
  </sheetViews>
  <sheetFormatPr defaultRowHeight="15" x14ac:dyDescent="0.25"/>
  <cols>
    <col min="1" max="1" width="17.28515625" style="2" customWidth="1"/>
    <col min="2" max="2" width="12.42578125" style="2" customWidth="1"/>
    <col min="3" max="3" width="15.140625" style="2" customWidth="1"/>
    <col min="4" max="4" width="12.42578125" style="2" customWidth="1"/>
    <col min="5" max="5" width="13.85546875" style="2" customWidth="1"/>
    <col min="6" max="6" width="9.140625" style="2"/>
    <col min="7" max="7" width="17.85546875" style="2" customWidth="1"/>
    <col min="8" max="8" width="13.140625" style="2" customWidth="1"/>
    <col min="9" max="9" width="13.5703125" style="2" customWidth="1"/>
    <col min="10" max="10" width="19" style="2" customWidth="1"/>
    <col min="11" max="11" width="16.42578125" style="2" customWidth="1"/>
    <col min="12" max="12" width="15.85546875" style="2" customWidth="1"/>
    <col min="13" max="13" width="18.42578125" style="2" customWidth="1"/>
    <col min="14" max="14" width="18" style="2" customWidth="1"/>
    <col min="15" max="15" width="15.28515625" style="2" customWidth="1"/>
    <col min="16" max="16" width="14.42578125" style="2" customWidth="1"/>
    <col min="17" max="17" width="16.7109375" style="2" customWidth="1"/>
    <col min="18" max="18" width="9.140625" style="2"/>
    <col min="19" max="19" width="16.140625" style="2" customWidth="1"/>
    <col min="20" max="21" width="9.140625" style="2"/>
    <col min="22" max="22" width="13.5703125" style="2" customWidth="1"/>
    <col min="23" max="23" width="14.85546875" style="2" customWidth="1"/>
    <col min="24" max="24" width="12.85546875" style="2" customWidth="1"/>
    <col min="25" max="25" width="14.7109375" style="2" customWidth="1"/>
    <col min="26" max="26" width="13.5703125" style="2" customWidth="1"/>
    <col min="27" max="27" width="13.85546875" style="2" customWidth="1"/>
    <col min="28" max="28" width="12.85546875" style="2" customWidth="1"/>
    <col min="29" max="29" width="14.28515625" style="2" customWidth="1"/>
    <col min="30" max="30" width="14.42578125" style="2" customWidth="1"/>
    <col min="31" max="31" width="14.28515625" style="2" customWidth="1"/>
    <col min="32" max="32" width="12.85546875" style="2" customWidth="1"/>
    <col min="33" max="33" width="12.42578125" style="2" customWidth="1"/>
    <col min="34" max="34" width="13.5703125" style="2" customWidth="1"/>
    <col min="35" max="35" width="14" style="2" customWidth="1"/>
    <col min="36" max="16384" width="9.140625" style="2"/>
  </cols>
  <sheetData>
    <row r="1" spans="1:35" x14ac:dyDescent="0.25">
      <c r="A1" s="4" t="s">
        <v>0</v>
      </c>
      <c r="B1" s="4" t="s">
        <v>1</v>
      </c>
      <c r="C1" s="4" t="s">
        <v>2</v>
      </c>
      <c r="D1" s="6" t="s">
        <v>3</v>
      </c>
      <c r="E1" s="4" t="s">
        <v>4</v>
      </c>
      <c r="G1" s="1" t="s">
        <v>10</v>
      </c>
      <c r="H1" s="1" t="s">
        <v>1</v>
      </c>
      <c r="I1" s="1" t="s">
        <v>2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3</v>
      </c>
      <c r="Q1" s="1" t="s">
        <v>17</v>
      </c>
      <c r="S1" s="2" t="s">
        <v>10</v>
      </c>
      <c r="T1" s="4" t="s">
        <v>1</v>
      </c>
      <c r="U1" s="2" t="s">
        <v>19</v>
      </c>
      <c r="V1" s="5" t="s">
        <v>20</v>
      </c>
      <c r="W1" s="5" t="s">
        <v>11</v>
      </c>
      <c r="X1" s="5" t="s">
        <v>21</v>
      </c>
      <c r="Y1" s="5" t="s">
        <v>22</v>
      </c>
      <c r="Z1" s="5" t="s">
        <v>13</v>
      </c>
      <c r="AA1" s="5" t="s">
        <v>15</v>
      </c>
      <c r="AB1" s="5" t="s">
        <v>3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4</v>
      </c>
    </row>
    <row r="2" spans="1:35" x14ac:dyDescent="0.25">
      <c r="A2" s="4">
        <v>81</v>
      </c>
      <c r="B2" s="4" t="s">
        <v>5</v>
      </c>
      <c r="C2" s="4" t="s">
        <v>6</v>
      </c>
      <c r="D2" s="6">
        <v>4.2599505077125039</v>
      </c>
      <c r="E2" s="4">
        <v>172</v>
      </c>
      <c r="G2" s="1">
        <v>41</v>
      </c>
      <c r="H2" s="1" t="s">
        <v>18</v>
      </c>
      <c r="I2" s="1" t="s">
        <v>6</v>
      </c>
      <c r="J2" s="1">
        <v>0.2582323628543125</v>
      </c>
      <c r="K2" s="1">
        <v>18</v>
      </c>
      <c r="L2" s="1">
        <v>3.3003989689232078</v>
      </c>
      <c r="M2" s="1">
        <v>179</v>
      </c>
      <c r="N2" s="1">
        <v>4.2810091205589549</v>
      </c>
      <c r="O2" s="1">
        <v>166</v>
      </c>
      <c r="P2" s="1">
        <v>3.7175990290171632</v>
      </c>
      <c r="Q2" s="1">
        <v>178</v>
      </c>
      <c r="S2" s="2">
        <v>1</v>
      </c>
      <c r="T2" s="2" t="s">
        <v>29</v>
      </c>
      <c r="U2" s="2" t="s">
        <v>6</v>
      </c>
      <c r="V2" s="5">
        <v>0.21105406136861254</v>
      </c>
      <c r="W2" s="5">
        <v>0.16638659435784553</v>
      </c>
      <c r="X2" s="5">
        <v>0.11855693816824107</v>
      </c>
      <c r="Y2" s="5">
        <v>2.468444669022706</v>
      </c>
      <c r="Z2" s="5">
        <v>3.1685705735927301</v>
      </c>
      <c r="AA2" s="5">
        <v>3.7819986611993031</v>
      </c>
      <c r="AB2" s="5">
        <v>3.1171183821925319</v>
      </c>
      <c r="AC2" s="1">
        <v>1</v>
      </c>
      <c r="AD2" s="1">
        <v>46</v>
      </c>
      <c r="AE2" s="1">
        <v>51</v>
      </c>
      <c r="AF2" s="1">
        <v>189</v>
      </c>
      <c r="AG2" s="1">
        <v>197</v>
      </c>
      <c r="AH2" s="1">
        <v>197</v>
      </c>
      <c r="AI2" s="1">
        <v>197</v>
      </c>
    </row>
    <row r="3" spans="1:35" x14ac:dyDescent="0.25">
      <c r="A3" s="4">
        <v>82</v>
      </c>
      <c r="B3" s="4" t="s">
        <v>5</v>
      </c>
      <c r="C3" s="4" t="s">
        <v>6</v>
      </c>
      <c r="D3" s="6">
        <v>4.418785004369659</v>
      </c>
      <c r="E3" s="4">
        <v>193</v>
      </c>
      <c r="G3" s="1">
        <v>42</v>
      </c>
      <c r="H3" s="1" t="s">
        <v>18</v>
      </c>
      <c r="I3" s="1" t="s">
        <v>6</v>
      </c>
      <c r="J3" s="1">
        <v>0.24166548047292327</v>
      </c>
      <c r="K3" s="1">
        <v>9</v>
      </c>
      <c r="L3" s="1">
        <v>3.3562263456805379</v>
      </c>
      <c r="M3" s="1">
        <v>77</v>
      </c>
      <c r="N3" s="1">
        <v>4.2557213318167095</v>
      </c>
      <c r="O3" s="1">
        <v>77</v>
      </c>
      <c r="P3" s="1">
        <v>3.6845857436686371</v>
      </c>
      <c r="Q3" s="1">
        <v>77</v>
      </c>
      <c r="S3" s="2">
        <v>2</v>
      </c>
      <c r="T3" s="2" t="s">
        <v>29</v>
      </c>
      <c r="U3" s="2" t="s">
        <v>6</v>
      </c>
      <c r="V3" s="5">
        <v>0.17579867151185494</v>
      </c>
      <c r="W3" s="5">
        <v>0.22504000251199402</v>
      </c>
      <c r="X3" s="5">
        <v>0.17055398236029112</v>
      </c>
      <c r="Y3" s="5">
        <v>2.6620108559783078</v>
      </c>
      <c r="Z3" s="5">
        <v>3.4168630974951921</v>
      </c>
      <c r="AA3" s="5">
        <v>4.0952087983151104</v>
      </c>
      <c r="AB3" s="5">
        <v>3.3330312285555683</v>
      </c>
      <c r="AC3" s="1">
        <v>0</v>
      </c>
      <c r="AD3" s="1">
        <v>27</v>
      </c>
      <c r="AE3" s="1">
        <v>28</v>
      </c>
      <c r="AF3" s="1">
        <v>131</v>
      </c>
      <c r="AG3" s="1">
        <v>191</v>
      </c>
      <c r="AH3" s="1">
        <v>161</v>
      </c>
      <c r="AI3" s="1">
        <v>181</v>
      </c>
    </row>
    <row r="4" spans="1:35" x14ac:dyDescent="0.25">
      <c r="A4" s="4">
        <v>83</v>
      </c>
      <c r="B4" s="4" t="s">
        <v>5</v>
      </c>
      <c r="C4" s="4" t="s">
        <v>6</v>
      </c>
      <c r="D4" s="6">
        <v>4.5806817207832058</v>
      </c>
      <c r="E4" s="4">
        <v>197</v>
      </c>
      <c r="G4" s="1">
        <v>43</v>
      </c>
      <c r="H4" s="1" t="s">
        <v>18</v>
      </c>
      <c r="I4" s="1" t="s">
        <v>6</v>
      </c>
      <c r="J4" s="1">
        <v>0.21137816744313062</v>
      </c>
      <c r="K4" s="1">
        <v>93</v>
      </c>
      <c r="L4" s="1">
        <v>3.1230993642634322</v>
      </c>
      <c r="M4" s="1">
        <v>176</v>
      </c>
      <c r="N4" s="1">
        <v>4.1793721751474653</v>
      </c>
      <c r="O4" s="1">
        <v>176</v>
      </c>
      <c r="P4" s="1">
        <v>3.7358269965521016</v>
      </c>
      <c r="Q4" s="1">
        <v>176</v>
      </c>
      <c r="S4" s="2">
        <v>3</v>
      </c>
      <c r="T4" s="2" t="s">
        <v>29</v>
      </c>
      <c r="U4" s="2" t="s">
        <v>6</v>
      </c>
      <c r="V4" s="5">
        <v>0.1808481002904643</v>
      </c>
      <c r="W4" s="5">
        <v>0.2661328967464468</v>
      </c>
      <c r="X4" s="5">
        <v>0.20605612885750457</v>
      </c>
      <c r="Y4" s="5">
        <v>2.7575909872601851</v>
      </c>
      <c r="Z4" s="5">
        <v>3.4803959794462114</v>
      </c>
      <c r="AA4" s="5">
        <v>4.0672583566608491</v>
      </c>
      <c r="AB4" s="5">
        <v>3.2640792970540322</v>
      </c>
      <c r="AC4" s="1">
        <v>0</v>
      </c>
      <c r="AD4" s="1">
        <v>17</v>
      </c>
      <c r="AE4" s="1">
        <v>18</v>
      </c>
      <c r="AF4" s="1">
        <v>139</v>
      </c>
      <c r="AG4" s="1">
        <v>190</v>
      </c>
      <c r="AH4" s="1">
        <v>171</v>
      </c>
      <c r="AI4" s="1">
        <v>182</v>
      </c>
    </row>
    <row r="5" spans="1:35" x14ac:dyDescent="0.25">
      <c r="A5" s="4">
        <v>84</v>
      </c>
      <c r="B5" s="4" t="s">
        <v>5</v>
      </c>
      <c r="C5" s="4" t="s">
        <v>6</v>
      </c>
      <c r="D5" s="6">
        <v>4.6754411409376937</v>
      </c>
      <c r="E5" s="4">
        <v>197</v>
      </c>
      <c r="G5" s="1">
        <v>44</v>
      </c>
      <c r="H5" s="1" t="s">
        <v>18</v>
      </c>
      <c r="I5" s="1" t="s">
        <v>6</v>
      </c>
      <c r="J5" s="1">
        <v>0.22105487089677145</v>
      </c>
      <c r="K5" s="1">
        <v>62</v>
      </c>
      <c r="L5" s="1">
        <v>3.1775500057064958</v>
      </c>
      <c r="M5" s="1">
        <v>184</v>
      </c>
      <c r="N5" s="1">
        <v>4.1790517705094068</v>
      </c>
      <c r="O5" s="1">
        <v>184</v>
      </c>
      <c r="P5" s="1">
        <v>3.7010967849928269</v>
      </c>
      <c r="Q5" s="1">
        <v>184</v>
      </c>
      <c r="S5" s="2">
        <v>4</v>
      </c>
      <c r="T5" s="2" t="s">
        <v>29</v>
      </c>
      <c r="U5" s="2" t="s">
        <v>6</v>
      </c>
      <c r="V5" s="5">
        <v>0.18493596729045617</v>
      </c>
      <c r="W5" s="5">
        <v>0.23790052644262658</v>
      </c>
      <c r="X5" s="5">
        <v>0.1800600835938026</v>
      </c>
      <c r="Y5" s="5">
        <v>2.8104693979922444</v>
      </c>
      <c r="Z5" s="5">
        <v>3.5678700998849937</v>
      </c>
      <c r="AA5" s="5">
        <v>4.2250421120034911</v>
      </c>
      <c r="AB5" s="5">
        <v>3.3747716442553615</v>
      </c>
      <c r="AC5" s="1">
        <v>0</v>
      </c>
      <c r="AD5" s="1">
        <v>20</v>
      </c>
      <c r="AE5" s="1">
        <v>21</v>
      </c>
      <c r="AF5" s="1">
        <v>133</v>
      </c>
      <c r="AG5" s="1">
        <v>195</v>
      </c>
      <c r="AH5" s="1">
        <v>156</v>
      </c>
      <c r="AI5" s="1">
        <v>182</v>
      </c>
    </row>
    <row r="6" spans="1:35" x14ac:dyDescent="0.25">
      <c r="A6" s="4">
        <v>85</v>
      </c>
      <c r="B6" s="4" t="s">
        <v>5</v>
      </c>
      <c r="C6" s="4" t="s">
        <v>6</v>
      </c>
      <c r="D6" s="6">
        <v>4.4948406001135579</v>
      </c>
      <c r="E6" s="4">
        <v>196</v>
      </c>
      <c r="G6" s="1">
        <v>45</v>
      </c>
      <c r="H6" s="1" t="s">
        <v>18</v>
      </c>
      <c r="I6" s="1" t="s">
        <v>6</v>
      </c>
      <c r="J6" s="1">
        <v>0.22211325655736497</v>
      </c>
      <c r="K6" s="1">
        <v>77</v>
      </c>
      <c r="L6" s="1">
        <v>3.2137196852493624</v>
      </c>
      <c r="M6" s="1">
        <v>189</v>
      </c>
      <c r="N6" s="1">
        <v>4.385375762279887</v>
      </c>
      <c r="O6" s="1">
        <v>189</v>
      </c>
      <c r="P6" s="1">
        <v>3.8680690969648128</v>
      </c>
      <c r="Q6" s="1">
        <v>189</v>
      </c>
      <c r="S6" s="2">
        <v>5</v>
      </c>
      <c r="T6" s="2" t="s">
        <v>29</v>
      </c>
      <c r="U6" s="2" t="s">
        <v>6</v>
      </c>
      <c r="V6" s="5">
        <v>0.1665136593192218</v>
      </c>
      <c r="W6" s="5">
        <v>0.1874591002854436</v>
      </c>
      <c r="X6" s="5">
        <v>0.13934500244408835</v>
      </c>
      <c r="Y6" s="5">
        <v>2.7076391146903691</v>
      </c>
      <c r="Z6" s="5">
        <v>3.3422986681919751</v>
      </c>
      <c r="AA6" s="5">
        <v>4.0373545390002965</v>
      </c>
      <c r="AB6" s="5">
        <v>3.2946999862089301</v>
      </c>
      <c r="AC6" s="1">
        <v>0</v>
      </c>
      <c r="AD6" s="1">
        <v>17</v>
      </c>
      <c r="AE6" s="1">
        <v>19</v>
      </c>
      <c r="AF6" s="1">
        <v>141</v>
      </c>
      <c r="AG6" s="1">
        <v>194</v>
      </c>
      <c r="AH6" s="1">
        <v>166</v>
      </c>
      <c r="AI6" s="1">
        <v>183</v>
      </c>
    </row>
    <row r="7" spans="1:35" x14ac:dyDescent="0.25">
      <c r="A7" s="4">
        <v>86</v>
      </c>
      <c r="B7" s="4" t="s">
        <v>5</v>
      </c>
      <c r="C7" s="4" t="s">
        <v>6</v>
      </c>
      <c r="D7" s="6">
        <v>4.6981514959266208</v>
      </c>
      <c r="E7" s="4">
        <v>197</v>
      </c>
      <c r="G7" s="1">
        <v>46</v>
      </c>
      <c r="H7" s="1" t="s">
        <v>18</v>
      </c>
      <c r="I7" s="1" t="s">
        <v>6</v>
      </c>
      <c r="J7" s="1">
        <v>0.20833247339007274</v>
      </c>
      <c r="K7" s="1">
        <v>6</v>
      </c>
      <c r="L7" s="1">
        <v>3.3992570030953226</v>
      </c>
      <c r="M7" s="1">
        <v>174</v>
      </c>
      <c r="N7" s="1">
        <v>4.5247174407448831</v>
      </c>
      <c r="O7" s="1">
        <v>130</v>
      </c>
      <c r="P7" s="1">
        <v>3.8028946169444775</v>
      </c>
      <c r="Q7" s="1">
        <v>171</v>
      </c>
      <c r="S7" s="2">
        <v>6</v>
      </c>
      <c r="T7" s="2" t="s">
        <v>29</v>
      </c>
      <c r="U7" s="2" t="s">
        <v>6</v>
      </c>
      <c r="V7" s="5">
        <v>0.20181533062727308</v>
      </c>
      <c r="W7" s="5">
        <v>0.2058872666659394</v>
      </c>
      <c r="X7" s="5">
        <v>0.15335273558434206</v>
      </c>
      <c r="Y7" s="5">
        <v>2.7623768483840321</v>
      </c>
      <c r="Z7" s="5">
        <v>3.4357949008134341</v>
      </c>
      <c r="AA7" s="5">
        <v>4.1453074949196278</v>
      </c>
      <c r="AB7" s="5">
        <v>3.3831340637068088</v>
      </c>
      <c r="AC7" s="1">
        <v>1</v>
      </c>
      <c r="AD7" s="1">
        <v>47</v>
      </c>
      <c r="AE7" s="1">
        <v>48</v>
      </c>
      <c r="AF7" s="1">
        <v>197</v>
      </c>
      <c r="AG7" s="1">
        <v>197</v>
      </c>
      <c r="AH7" s="1">
        <v>197</v>
      </c>
      <c r="AI7" s="1">
        <v>197</v>
      </c>
    </row>
    <row r="8" spans="1:35" x14ac:dyDescent="0.25">
      <c r="A8" s="4">
        <v>87</v>
      </c>
      <c r="B8" s="4" t="s">
        <v>5</v>
      </c>
      <c r="C8" s="4" t="s">
        <v>6</v>
      </c>
      <c r="D8" s="6">
        <v>4.0796354775039871</v>
      </c>
      <c r="E8" s="4">
        <v>197</v>
      </c>
      <c r="G8" s="1">
        <v>47</v>
      </c>
      <c r="H8" s="1" t="s">
        <v>18</v>
      </c>
      <c r="I8" s="1" t="s">
        <v>6</v>
      </c>
      <c r="J8" s="1">
        <v>0.22612723682197511</v>
      </c>
      <c r="K8" s="1">
        <v>177</v>
      </c>
      <c r="L8" s="1">
        <v>3.3078512770352124</v>
      </c>
      <c r="M8" s="1">
        <v>197</v>
      </c>
      <c r="N8" s="1">
        <v>4.49784299179478</v>
      </c>
      <c r="O8" s="1">
        <v>197</v>
      </c>
      <c r="P8" s="1">
        <v>3.9331183757836632</v>
      </c>
      <c r="Q8" s="1">
        <v>197</v>
      </c>
      <c r="S8" s="2">
        <v>7</v>
      </c>
      <c r="T8" s="2" t="s">
        <v>29</v>
      </c>
      <c r="U8" s="2" t="s">
        <v>6</v>
      </c>
      <c r="V8" s="5">
        <v>0.1746946930202781</v>
      </c>
      <c r="W8" s="5">
        <v>0.24740733829079867</v>
      </c>
      <c r="X8" s="5">
        <v>0.19201191374625085</v>
      </c>
      <c r="Y8" s="5">
        <v>2.8584350598672601</v>
      </c>
      <c r="Z8" s="5">
        <v>3.5438969024081821</v>
      </c>
      <c r="AA8" s="5">
        <v>4.3321661160509626</v>
      </c>
      <c r="AB8" s="5">
        <v>3.4306152033035464</v>
      </c>
      <c r="AC8" s="1">
        <v>0</v>
      </c>
      <c r="AD8" s="1">
        <v>31</v>
      </c>
      <c r="AE8" s="1">
        <v>33</v>
      </c>
      <c r="AF8" s="1">
        <v>181</v>
      </c>
      <c r="AG8" s="1">
        <v>197</v>
      </c>
      <c r="AH8" s="1">
        <v>194</v>
      </c>
      <c r="AI8" s="1">
        <v>197</v>
      </c>
    </row>
    <row r="9" spans="1:35" x14ac:dyDescent="0.25">
      <c r="A9" s="4">
        <v>88</v>
      </c>
      <c r="B9" s="4" t="s">
        <v>5</v>
      </c>
      <c r="C9" s="4" t="s">
        <v>6</v>
      </c>
      <c r="D9" s="6">
        <v>4.7952113670007899</v>
      </c>
      <c r="E9" s="4">
        <v>197</v>
      </c>
      <c r="G9" s="1">
        <v>48</v>
      </c>
      <c r="H9" s="1" t="s">
        <v>18</v>
      </c>
      <c r="I9" s="1" t="s">
        <v>6</v>
      </c>
      <c r="J9" s="1">
        <v>0.18581045340752947</v>
      </c>
      <c r="K9" s="1">
        <v>18</v>
      </c>
      <c r="L9" s="1">
        <v>2.954069598568688</v>
      </c>
      <c r="M9" s="1">
        <v>192</v>
      </c>
      <c r="N9" s="1">
        <v>4.2589744999932426</v>
      </c>
      <c r="O9" s="1">
        <v>181</v>
      </c>
      <c r="P9" s="1">
        <v>3.7626412228638921</v>
      </c>
      <c r="Q9" s="1">
        <v>193</v>
      </c>
      <c r="S9" s="2">
        <v>8</v>
      </c>
      <c r="T9" s="2" t="s">
        <v>29</v>
      </c>
      <c r="U9" s="2" t="s">
        <v>6</v>
      </c>
      <c r="V9" s="5">
        <v>0.2616465832353404</v>
      </c>
      <c r="W9" s="5">
        <v>0.21574446408188558</v>
      </c>
      <c r="X9" s="5">
        <v>0.16104003532599712</v>
      </c>
      <c r="Y9" s="5">
        <v>2.8347732029717974</v>
      </c>
      <c r="Z9" s="5">
        <v>3.6471356593840296</v>
      </c>
      <c r="AA9" s="5">
        <v>4.4243602504204054</v>
      </c>
      <c r="AB9" s="5">
        <v>3.6110724265015772</v>
      </c>
      <c r="AC9" s="1">
        <v>8</v>
      </c>
      <c r="AD9" s="1">
        <v>180</v>
      </c>
      <c r="AE9" s="1">
        <v>179</v>
      </c>
      <c r="AF9" s="1">
        <v>197</v>
      </c>
      <c r="AG9" s="1">
        <v>197</v>
      </c>
      <c r="AH9" s="1">
        <v>197</v>
      </c>
      <c r="AI9" s="1">
        <v>197</v>
      </c>
    </row>
    <row r="10" spans="1:35" x14ac:dyDescent="0.25">
      <c r="A10" s="4">
        <v>89</v>
      </c>
      <c r="B10" s="4" t="s">
        <v>5</v>
      </c>
      <c r="C10" s="4" t="s">
        <v>6</v>
      </c>
      <c r="D10" s="6">
        <v>4.7407320509327375</v>
      </c>
      <c r="E10" s="4">
        <v>192</v>
      </c>
      <c r="G10" s="1">
        <v>49</v>
      </c>
      <c r="H10" s="1" t="s">
        <v>18</v>
      </c>
      <c r="I10" s="1" t="s">
        <v>6</v>
      </c>
      <c r="J10" s="1">
        <v>0.21411384919928603</v>
      </c>
      <c r="K10" s="1">
        <v>56</v>
      </c>
      <c r="L10" s="1">
        <v>3.2574907996556872</v>
      </c>
      <c r="M10" s="1">
        <v>187</v>
      </c>
      <c r="N10" s="1">
        <v>4.52775044312222</v>
      </c>
      <c r="O10" s="1">
        <v>187</v>
      </c>
      <c r="P10" s="1">
        <v>3.9181138983648007</v>
      </c>
      <c r="Q10" s="1">
        <v>187</v>
      </c>
      <c r="S10" s="2">
        <v>9</v>
      </c>
      <c r="T10" s="2" t="s">
        <v>29</v>
      </c>
      <c r="U10" s="2" t="s">
        <v>6</v>
      </c>
      <c r="V10" s="5">
        <v>0.17064100573544155</v>
      </c>
      <c r="W10" s="5">
        <v>0.24166405647966152</v>
      </c>
      <c r="X10" s="5">
        <v>0.18078267374736504</v>
      </c>
      <c r="Y10" s="5">
        <v>3.1232675750203485</v>
      </c>
      <c r="Z10" s="5">
        <v>3.7754446938012731</v>
      </c>
      <c r="AA10" s="5">
        <v>4.6572229214113339</v>
      </c>
      <c r="AB10" s="5">
        <v>3.586340059710964</v>
      </c>
      <c r="AC10" s="1">
        <v>0</v>
      </c>
      <c r="AD10" s="1">
        <v>20</v>
      </c>
      <c r="AE10" s="1">
        <v>23</v>
      </c>
      <c r="AF10" s="1">
        <v>127</v>
      </c>
      <c r="AG10" s="1">
        <v>182</v>
      </c>
      <c r="AH10" s="1">
        <v>155</v>
      </c>
      <c r="AI10" s="1">
        <v>174</v>
      </c>
    </row>
    <row r="11" spans="1:35" x14ac:dyDescent="0.25">
      <c r="A11" s="4">
        <v>90</v>
      </c>
      <c r="B11" s="4" t="s">
        <v>5</v>
      </c>
      <c r="C11" s="4" t="s">
        <v>6</v>
      </c>
      <c r="D11" s="6">
        <v>4.326319364326884</v>
      </c>
      <c r="E11" s="4">
        <v>197</v>
      </c>
      <c r="G11" s="1">
        <v>50</v>
      </c>
      <c r="H11" s="1" t="s">
        <v>18</v>
      </c>
      <c r="I11" s="1" t="s">
        <v>6</v>
      </c>
      <c r="J11" s="1">
        <v>0.23582040775370181</v>
      </c>
      <c r="K11" s="1">
        <v>12</v>
      </c>
      <c r="L11" s="1">
        <v>3.4823203089574668</v>
      </c>
      <c r="M11" s="1">
        <v>165</v>
      </c>
      <c r="N11" s="1">
        <v>4.6835329487028021</v>
      </c>
      <c r="O11" s="1">
        <v>107</v>
      </c>
      <c r="P11" s="1">
        <v>3.8713728696838463</v>
      </c>
      <c r="Q11" s="1">
        <v>142</v>
      </c>
      <c r="S11" s="2">
        <v>10</v>
      </c>
      <c r="T11" s="2" t="s">
        <v>29</v>
      </c>
      <c r="U11" s="2" t="s">
        <v>6</v>
      </c>
      <c r="V11" s="5">
        <v>0.16594899113775485</v>
      </c>
      <c r="W11" s="5">
        <v>0.18353949705202374</v>
      </c>
      <c r="X11" s="5">
        <v>0.13413680498018407</v>
      </c>
      <c r="Y11" s="5">
        <v>2.6277642406730877</v>
      </c>
      <c r="Z11" s="5">
        <v>3.3820095213279759</v>
      </c>
      <c r="AA11" s="5">
        <v>4.2300189124935414</v>
      </c>
      <c r="AB11" s="5">
        <v>3.3612930699881507</v>
      </c>
      <c r="AC11" s="1">
        <v>0</v>
      </c>
      <c r="AD11" s="1">
        <v>22</v>
      </c>
      <c r="AE11" s="1">
        <v>29</v>
      </c>
      <c r="AF11" s="1">
        <v>144</v>
      </c>
      <c r="AG11" s="1">
        <v>197</v>
      </c>
      <c r="AH11" s="1">
        <v>160</v>
      </c>
      <c r="AI11" s="1">
        <v>194</v>
      </c>
    </row>
    <row r="12" spans="1:35" x14ac:dyDescent="0.25">
      <c r="A12" s="4">
        <v>91</v>
      </c>
      <c r="B12" s="4" t="s">
        <v>5</v>
      </c>
      <c r="C12" s="4" t="s">
        <v>7</v>
      </c>
      <c r="D12" s="6">
        <v>3.4631323381993053</v>
      </c>
      <c r="E12" s="4">
        <v>196</v>
      </c>
      <c r="G12" s="1">
        <v>51</v>
      </c>
      <c r="H12" s="1" t="s">
        <v>18</v>
      </c>
      <c r="I12" s="1" t="s">
        <v>7</v>
      </c>
      <c r="J12" s="1">
        <v>0.13481542739221788</v>
      </c>
      <c r="K12" s="1">
        <v>2</v>
      </c>
      <c r="L12" s="1">
        <v>2.4831345528487758</v>
      </c>
      <c r="M12" s="1">
        <v>72</v>
      </c>
      <c r="N12" s="1">
        <v>3.4827414964091097</v>
      </c>
      <c r="O12" s="1">
        <v>34</v>
      </c>
      <c r="P12" s="1">
        <v>2.9930361718354899</v>
      </c>
      <c r="Q12" s="1">
        <v>69</v>
      </c>
      <c r="S12" s="2">
        <v>11</v>
      </c>
      <c r="T12" s="2" t="s">
        <v>29</v>
      </c>
      <c r="U12" s="2" t="s">
        <v>7</v>
      </c>
      <c r="V12" s="5">
        <v>0.20609666122726905</v>
      </c>
      <c r="W12" s="5">
        <v>0.13654124341754631</v>
      </c>
      <c r="X12" s="5">
        <v>9.1801114333008027E-2</v>
      </c>
      <c r="Y12" s="5">
        <v>1.9748228877910086</v>
      </c>
      <c r="Z12" s="5">
        <v>2.6838596212320196</v>
      </c>
      <c r="AA12" s="5">
        <v>3.0274122627710804</v>
      </c>
      <c r="AB12" s="5">
        <v>2.5586401132391536</v>
      </c>
      <c r="AC12" s="1">
        <v>4</v>
      </c>
      <c r="AD12" s="1">
        <v>2</v>
      </c>
      <c r="AE12" s="1">
        <v>6</v>
      </c>
      <c r="AF12" s="1">
        <v>197</v>
      </c>
      <c r="AG12" s="1">
        <v>197</v>
      </c>
      <c r="AH12" s="1">
        <v>197</v>
      </c>
      <c r="AI12" s="1">
        <v>197</v>
      </c>
    </row>
    <row r="13" spans="1:35" x14ac:dyDescent="0.25">
      <c r="A13" s="4">
        <v>92</v>
      </c>
      <c r="B13" s="4" t="s">
        <v>5</v>
      </c>
      <c r="C13" s="4" t="s">
        <v>7</v>
      </c>
      <c r="D13" s="6">
        <v>1.8253094960016765</v>
      </c>
      <c r="E13" s="4">
        <v>132</v>
      </c>
      <c r="G13" s="1">
        <v>52</v>
      </c>
      <c r="H13" s="1" t="s">
        <v>18</v>
      </c>
      <c r="I13" s="1" t="s">
        <v>7</v>
      </c>
      <c r="J13" s="1">
        <v>0.1367692946195869</v>
      </c>
      <c r="K13" s="1">
        <v>16</v>
      </c>
      <c r="L13" s="1">
        <v>2.4547299187538281</v>
      </c>
      <c r="M13" s="1">
        <v>186</v>
      </c>
      <c r="N13" s="1">
        <v>3.4773630006428093</v>
      </c>
      <c r="O13" s="1">
        <v>167</v>
      </c>
      <c r="P13" s="1">
        <v>3.045993784762238</v>
      </c>
      <c r="Q13" s="1">
        <v>185</v>
      </c>
      <c r="S13" s="2">
        <v>12</v>
      </c>
      <c r="T13" s="2" t="s">
        <v>29</v>
      </c>
      <c r="U13" s="2" t="s">
        <v>7</v>
      </c>
      <c r="V13" s="5">
        <v>0.21168494958454345</v>
      </c>
      <c r="W13" s="5">
        <v>0.13025021637428308</v>
      </c>
      <c r="X13" s="5">
        <v>9.2571511442550228E-2</v>
      </c>
      <c r="Y13" s="5">
        <v>0.26020970158613083</v>
      </c>
      <c r="Z13" s="5">
        <v>0.52882699268290123</v>
      </c>
      <c r="AA13" s="5">
        <v>0.53095632174937502</v>
      </c>
      <c r="AB13" s="5">
        <v>0.56097083984149021</v>
      </c>
      <c r="AC13" s="1">
        <v>3</v>
      </c>
      <c r="AD13" s="1">
        <v>0</v>
      </c>
      <c r="AE13" s="1">
        <v>2</v>
      </c>
      <c r="AF13" s="1">
        <v>4</v>
      </c>
      <c r="AG13" s="1">
        <v>23</v>
      </c>
      <c r="AH13" s="1">
        <v>8</v>
      </c>
      <c r="AI13" s="1">
        <v>20</v>
      </c>
    </row>
    <row r="14" spans="1:35" x14ac:dyDescent="0.25">
      <c r="A14" s="4">
        <v>93</v>
      </c>
      <c r="B14" s="4" t="s">
        <v>5</v>
      </c>
      <c r="C14" s="4" t="s">
        <v>7</v>
      </c>
      <c r="D14" s="6">
        <v>3.6696518035135473</v>
      </c>
      <c r="E14" s="4">
        <v>189</v>
      </c>
      <c r="G14" s="1">
        <v>53</v>
      </c>
      <c r="H14" s="1" t="s">
        <v>18</v>
      </c>
      <c r="I14" s="1" t="s">
        <v>7</v>
      </c>
      <c r="J14" s="1">
        <v>0.14205455762408697</v>
      </c>
      <c r="K14" s="1">
        <v>21</v>
      </c>
      <c r="L14" s="1">
        <v>2.7393335176926823</v>
      </c>
      <c r="M14" s="1">
        <v>193</v>
      </c>
      <c r="N14" s="1">
        <v>3.8975410838213724</v>
      </c>
      <c r="O14" s="1">
        <v>177</v>
      </c>
      <c r="P14" s="1">
        <v>3.3854682188470786</v>
      </c>
      <c r="Q14" s="1">
        <v>191</v>
      </c>
      <c r="S14" s="2">
        <v>13</v>
      </c>
      <c r="T14" s="2" t="s">
        <v>29</v>
      </c>
      <c r="U14" s="2" t="s">
        <v>7</v>
      </c>
      <c r="V14" s="5">
        <v>0.19982375712125217</v>
      </c>
      <c r="W14" s="5">
        <v>0.13261663238932322</v>
      </c>
      <c r="X14" s="5">
        <v>8.6280859668767654E-2</v>
      </c>
      <c r="Y14" s="5">
        <v>1.5834357311493328</v>
      </c>
      <c r="Z14" s="5">
        <v>2.0801920015277977</v>
      </c>
      <c r="AA14" s="5">
        <v>2.4675807490562822</v>
      </c>
      <c r="AB14" s="5">
        <v>2.0781099539428625</v>
      </c>
      <c r="AC14" s="1">
        <v>0</v>
      </c>
      <c r="AD14" s="1">
        <v>1</v>
      </c>
      <c r="AE14" s="1">
        <v>0</v>
      </c>
      <c r="AF14" s="1">
        <v>27</v>
      </c>
      <c r="AG14" s="1">
        <v>76</v>
      </c>
      <c r="AH14" s="1">
        <v>34</v>
      </c>
      <c r="AI14" s="1">
        <v>65</v>
      </c>
    </row>
    <row r="15" spans="1:35" x14ac:dyDescent="0.25">
      <c r="A15" s="4">
        <v>94</v>
      </c>
      <c r="B15" s="4" t="s">
        <v>5</v>
      </c>
      <c r="C15" s="4" t="s">
        <v>7</v>
      </c>
      <c r="D15" s="6">
        <v>3.8942725969709771</v>
      </c>
      <c r="E15" s="4">
        <v>165</v>
      </c>
      <c r="G15" s="1">
        <v>54</v>
      </c>
      <c r="H15" s="1" t="s">
        <v>18</v>
      </c>
      <c r="I15" s="1" t="s">
        <v>7</v>
      </c>
      <c r="J15" s="1">
        <v>0.12794686213622136</v>
      </c>
      <c r="K15" s="1">
        <v>0</v>
      </c>
      <c r="L15" s="1">
        <v>0.45908576668166334</v>
      </c>
      <c r="M15" s="1">
        <v>9</v>
      </c>
      <c r="N15" s="1">
        <v>0.65460863994352847</v>
      </c>
      <c r="O15" s="1">
        <v>8</v>
      </c>
      <c r="P15" s="1">
        <v>0.5922535253030603</v>
      </c>
      <c r="Q15" s="1">
        <v>8</v>
      </c>
      <c r="S15" s="2">
        <v>14</v>
      </c>
      <c r="T15" s="2" t="s">
        <v>29</v>
      </c>
      <c r="U15" s="2" t="s">
        <v>7</v>
      </c>
      <c r="V15" s="5">
        <v>0.18191241820447346</v>
      </c>
      <c r="W15" s="5">
        <v>0.1328207121577194</v>
      </c>
      <c r="X15" s="5">
        <v>8.7645919854662857E-2</v>
      </c>
      <c r="Y15" s="5">
        <v>1.9576280783999389</v>
      </c>
      <c r="Z15" s="5">
        <v>2.5570051682290997</v>
      </c>
      <c r="AA15" s="5">
        <v>2.9432639730309997</v>
      </c>
      <c r="AB15" s="5">
        <v>2.4758001618833316</v>
      </c>
      <c r="AC15" s="1">
        <v>0</v>
      </c>
      <c r="AD15" s="1">
        <v>1</v>
      </c>
      <c r="AE15" s="1">
        <v>1</v>
      </c>
      <c r="AF15" s="1">
        <v>38</v>
      </c>
      <c r="AG15" s="1">
        <v>79</v>
      </c>
      <c r="AH15" s="1">
        <v>52</v>
      </c>
      <c r="AI15" s="1">
        <v>73</v>
      </c>
    </row>
    <row r="16" spans="1:35" x14ac:dyDescent="0.25">
      <c r="A16" s="4">
        <v>95</v>
      </c>
      <c r="B16" s="4" t="s">
        <v>5</v>
      </c>
      <c r="C16" s="4" t="s">
        <v>7</v>
      </c>
      <c r="D16" s="6">
        <v>3.264316499734853</v>
      </c>
      <c r="E16" s="4">
        <v>132</v>
      </c>
      <c r="G16" s="1">
        <v>55</v>
      </c>
      <c r="H16" s="1" t="s">
        <v>18</v>
      </c>
      <c r="I16" s="1" t="s">
        <v>7</v>
      </c>
      <c r="J16" s="1">
        <v>0.13412786929189474</v>
      </c>
      <c r="K16" s="1">
        <v>4</v>
      </c>
      <c r="L16" s="1">
        <v>2.0387230530224749</v>
      </c>
      <c r="M16" s="1">
        <v>179</v>
      </c>
      <c r="N16" s="1">
        <v>2.7933296591219299</v>
      </c>
      <c r="O16" s="1">
        <v>135</v>
      </c>
      <c r="P16" s="1">
        <v>2.3574805143577415</v>
      </c>
      <c r="Q16" s="1">
        <v>168</v>
      </c>
      <c r="S16" s="2">
        <v>15</v>
      </c>
      <c r="T16" s="2" t="s">
        <v>29</v>
      </c>
      <c r="U16" s="2" t="s">
        <v>7</v>
      </c>
      <c r="V16" s="5">
        <v>0.18649825060288031</v>
      </c>
      <c r="W16" s="5">
        <v>0.1403148719358579</v>
      </c>
      <c r="X16" s="5">
        <v>9.2947545559681294E-2</v>
      </c>
      <c r="Y16" s="5">
        <v>2.4488850670687849</v>
      </c>
      <c r="Z16" s="5">
        <v>3.1068972970133522</v>
      </c>
      <c r="AA16" s="5">
        <v>3.5757678302347364</v>
      </c>
      <c r="AB16" s="5">
        <v>2.9039174409352282</v>
      </c>
      <c r="AC16" s="1">
        <v>0</v>
      </c>
      <c r="AD16" s="1">
        <v>8</v>
      </c>
      <c r="AE16" s="1">
        <v>8</v>
      </c>
      <c r="AF16" s="1">
        <v>25</v>
      </c>
      <c r="AG16" s="1">
        <v>84</v>
      </c>
      <c r="AH16" s="1">
        <v>33</v>
      </c>
      <c r="AI16" s="1">
        <v>63</v>
      </c>
    </row>
    <row r="17" spans="1:35" x14ac:dyDescent="0.25">
      <c r="A17" s="4">
        <v>96</v>
      </c>
      <c r="B17" s="4" t="s">
        <v>5</v>
      </c>
      <c r="C17" s="4" t="s">
        <v>7</v>
      </c>
      <c r="D17" s="6">
        <v>3.0609621819103396</v>
      </c>
      <c r="E17" s="4">
        <v>55</v>
      </c>
      <c r="G17" s="1">
        <v>56</v>
      </c>
      <c r="H17" s="1" t="s">
        <v>18</v>
      </c>
      <c r="I17" s="1" t="s">
        <v>7</v>
      </c>
      <c r="J17" s="1">
        <v>0.12796850986351427</v>
      </c>
      <c r="K17" s="1">
        <v>0</v>
      </c>
      <c r="L17" s="1">
        <v>1.5511572852058639</v>
      </c>
      <c r="M17" s="1">
        <v>27</v>
      </c>
      <c r="N17" s="1">
        <v>2.5578604032308641</v>
      </c>
      <c r="O17" s="1">
        <v>11</v>
      </c>
      <c r="P17" s="1">
        <v>2.2072324267410415</v>
      </c>
      <c r="Q17" s="1">
        <v>22</v>
      </c>
      <c r="S17" s="2">
        <v>16</v>
      </c>
      <c r="T17" s="2" t="s">
        <v>29</v>
      </c>
      <c r="U17" s="2" t="s">
        <v>7</v>
      </c>
      <c r="V17" s="5">
        <v>0.1833281212892294</v>
      </c>
      <c r="W17" s="5">
        <v>0.1333731664536312</v>
      </c>
      <c r="X17" s="5">
        <v>9.1788107462997509E-2</v>
      </c>
      <c r="Y17" s="5">
        <v>1.9548757941880344</v>
      </c>
      <c r="Z17" s="5">
        <v>2.5049140704451456</v>
      </c>
      <c r="AA17" s="5">
        <v>3.0528613897361869</v>
      </c>
      <c r="AB17" s="5">
        <v>2.5731375246919765</v>
      </c>
      <c r="AC17" s="1">
        <v>0</v>
      </c>
      <c r="AD17" s="1">
        <v>2</v>
      </c>
      <c r="AE17" s="1">
        <v>15</v>
      </c>
      <c r="AF17" s="1">
        <v>120</v>
      </c>
      <c r="AG17" s="1">
        <v>173</v>
      </c>
      <c r="AH17" s="1">
        <v>141</v>
      </c>
      <c r="AI17" s="1">
        <v>159</v>
      </c>
    </row>
    <row r="18" spans="1:35" x14ac:dyDescent="0.25">
      <c r="A18" s="4">
        <v>97</v>
      </c>
      <c r="B18" s="4" t="s">
        <v>5</v>
      </c>
      <c r="C18" s="4" t="s">
        <v>7</v>
      </c>
      <c r="D18" s="6">
        <v>1.7850078952169741</v>
      </c>
      <c r="E18" s="4">
        <v>85</v>
      </c>
      <c r="G18" s="1">
        <v>57</v>
      </c>
      <c r="H18" s="1" t="s">
        <v>18</v>
      </c>
      <c r="I18" s="1" t="s">
        <v>7</v>
      </c>
      <c r="J18" s="1">
        <v>0.13562089157688251</v>
      </c>
      <c r="K18" s="1">
        <v>8</v>
      </c>
      <c r="L18" s="1">
        <v>2.4234407592969762</v>
      </c>
      <c r="M18" s="1">
        <v>95</v>
      </c>
      <c r="N18" s="1">
        <v>3.4561358980872297</v>
      </c>
      <c r="O18" s="1">
        <v>49</v>
      </c>
      <c r="P18" s="1">
        <v>2.7876079761035375</v>
      </c>
      <c r="Q18" s="1">
        <v>82</v>
      </c>
      <c r="S18" s="2">
        <v>17</v>
      </c>
      <c r="T18" s="2" t="s">
        <v>29</v>
      </c>
      <c r="U18" s="2" t="s">
        <v>7</v>
      </c>
      <c r="V18" s="5">
        <v>0.16881054073980375</v>
      </c>
      <c r="W18" s="5">
        <v>0.13418348059625407</v>
      </c>
      <c r="X18" s="5">
        <v>9.161647697408512E-2</v>
      </c>
      <c r="Y18" s="5">
        <v>1.7067553115348624</v>
      </c>
      <c r="Z18" s="5">
        <v>2.1342638986105342</v>
      </c>
      <c r="AA18" s="5">
        <v>2.5873782400237388</v>
      </c>
      <c r="AB18" s="5">
        <v>2.1681714273704555</v>
      </c>
      <c r="AC18" s="1">
        <v>0</v>
      </c>
      <c r="AD18" s="1">
        <v>1</v>
      </c>
      <c r="AE18" s="1">
        <v>2</v>
      </c>
      <c r="AF18" s="1">
        <v>13</v>
      </c>
      <c r="AG18" s="1">
        <v>64</v>
      </c>
      <c r="AH18" s="1">
        <v>21</v>
      </c>
      <c r="AI18" s="1">
        <v>57</v>
      </c>
    </row>
    <row r="19" spans="1:35" x14ac:dyDescent="0.25">
      <c r="A19" s="4">
        <v>98</v>
      </c>
      <c r="B19" s="4" t="s">
        <v>5</v>
      </c>
      <c r="C19" s="4" t="s">
        <v>7</v>
      </c>
      <c r="D19" s="6">
        <v>2.6255403405958111</v>
      </c>
      <c r="E19" s="4">
        <v>151</v>
      </c>
      <c r="G19" s="1">
        <v>58</v>
      </c>
      <c r="H19" s="1" t="s">
        <v>18</v>
      </c>
      <c r="I19" s="1" t="s">
        <v>7</v>
      </c>
      <c r="J19" s="1">
        <v>0.13367431211504571</v>
      </c>
      <c r="K19" s="1">
        <v>2</v>
      </c>
      <c r="L19" s="1">
        <v>2.4013195751807492</v>
      </c>
      <c r="M19" s="1">
        <v>91</v>
      </c>
      <c r="N19" s="1">
        <v>3.5025967622591763</v>
      </c>
      <c r="O19" s="1">
        <v>52</v>
      </c>
      <c r="P19" s="1">
        <v>2.7849460165610469</v>
      </c>
      <c r="Q19" s="1">
        <v>81</v>
      </c>
      <c r="S19" s="2">
        <v>18</v>
      </c>
      <c r="T19" s="2" t="s">
        <v>29</v>
      </c>
      <c r="U19" s="2" t="s">
        <v>7</v>
      </c>
      <c r="V19" s="5">
        <v>0.18391915195863451</v>
      </c>
      <c r="W19" s="5">
        <v>0.13232093714812831</v>
      </c>
      <c r="X19" s="5">
        <v>8.8239097811913234E-2</v>
      </c>
      <c r="Y19" s="5">
        <v>1.8420236889804902</v>
      </c>
      <c r="Z19" s="5">
        <v>2.4694274473898101</v>
      </c>
      <c r="AA19" s="5">
        <v>2.8731379142363176</v>
      </c>
      <c r="AB19" s="5">
        <v>2.3515360994214545</v>
      </c>
      <c r="AC19" s="1">
        <v>0</v>
      </c>
      <c r="AD19" s="1">
        <v>0</v>
      </c>
      <c r="AE19" s="1">
        <v>5</v>
      </c>
      <c r="AF19" s="1">
        <v>29</v>
      </c>
      <c r="AG19" s="1">
        <v>91</v>
      </c>
      <c r="AH19" s="1">
        <v>42</v>
      </c>
      <c r="AI19" s="1">
        <v>66</v>
      </c>
    </row>
    <row r="20" spans="1:35" x14ac:dyDescent="0.25">
      <c r="A20" s="4">
        <v>99</v>
      </c>
      <c r="B20" s="4" t="s">
        <v>5</v>
      </c>
      <c r="C20" s="4" t="s">
        <v>7</v>
      </c>
      <c r="D20" s="6">
        <v>4.1166539937449649</v>
      </c>
      <c r="E20" s="4">
        <v>197</v>
      </c>
      <c r="G20" s="1">
        <v>59</v>
      </c>
      <c r="H20" s="1" t="s">
        <v>18</v>
      </c>
      <c r="I20" s="1" t="s">
        <v>7</v>
      </c>
      <c r="J20" s="1"/>
      <c r="K20" s="1"/>
      <c r="L20" s="1"/>
      <c r="M20" s="1"/>
      <c r="N20" s="1"/>
      <c r="O20" s="1"/>
      <c r="P20" s="1"/>
      <c r="Q20" s="1"/>
      <c r="S20" s="2">
        <v>19</v>
      </c>
      <c r="T20" s="2" t="s">
        <v>29</v>
      </c>
      <c r="U20" s="2" t="s">
        <v>7</v>
      </c>
      <c r="V20" s="5">
        <v>0.21278491020126689</v>
      </c>
      <c r="W20" s="5">
        <v>0.14048632293688629</v>
      </c>
      <c r="X20" s="5">
        <v>9.4257412684011194E-2</v>
      </c>
      <c r="Y20" s="5">
        <v>2.2567207086860241</v>
      </c>
      <c r="Z20" s="5">
        <v>2.9144838353100044</v>
      </c>
      <c r="AA20" s="5">
        <v>3.4839023023929436</v>
      </c>
      <c r="AB20" s="5">
        <v>2.9071945567357798</v>
      </c>
      <c r="AC20" s="1">
        <v>2</v>
      </c>
      <c r="AD20" s="1">
        <v>11</v>
      </c>
      <c r="AE20" s="1">
        <v>17</v>
      </c>
      <c r="AF20" s="1">
        <v>122</v>
      </c>
      <c r="AG20" s="1">
        <v>188</v>
      </c>
      <c r="AH20" s="1">
        <v>156</v>
      </c>
      <c r="AI20" s="1">
        <v>179</v>
      </c>
    </row>
    <row r="21" spans="1:35" x14ac:dyDescent="0.25">
      <c r="A21" s="4">
        <v>100</v>
      </c>
      <c r="B21" s="4" t="s">
        <v>5</v>
      </c>
      <c r="C21" s="4" t="s">
        <v>7</v>
      </c>
      <c r="D21" s="6">
        <v>2.8683800219708657</v>
      </c>
      <c r="E21" s="4">
        <v>58</v>
      </c>
      <c r="G21" s="1">
        <v>60</v>
      </c>
      <c r="H21" s="1" t="s">
        <v>18</v>
      </c>
      <c r="I21" s="1" t="s">
        <v>7</v>
      </c>
      <c r="J21" s="1">
        <v>0.12851015680064937</v>
      </c>
      <c r="K21" s="1">
        <v>0</v>
      </c>
      <c r="L21" s="1">
        <v>1.5938572313034189</v>
      </c>
      <c r="M21" s="1">
        <v>41</v>
      </c>
      <c r="N21" s="1">
        <v>2.2735792645159907</v>
      </c>
      <c r="O21" s="1">
        <v>23</v>
      </c>
      <c r="P21" s="1">
        <v>1.9205255126032756</v>
      </c>
      <c r="Q21" s="1">
        <v>37</v>
      </c>
      <c r="S21" s="2">
        <v>20</v>
      </c>
      <c r="T21" s="2" t="s">
        <v>29</v>
      </c>
      <c r="U21" s="2" t="s">
        <v>7</v>
      </c>
      <c r="V21" s="5"/>
      <c r="W21" s="5"/>
      <c r="X21" s="5"/>
      <c r="Y21" s="5"/>
      <c r="Z21" s="5"/>
      <c r="AA21" s="5"/>
      <c r="AB21" s="5"/>
      <c r="AC21" s="1"/>
      <c r="AD21" s="1"/>
      <c r="AE21" s="1"/>
      <c r="AF21" s="1"/>
      <c r="AG21" s="1"/>
      <c r="AH21" s="1"/>
      <c r="AI21" s="1"/>
    </row>
    <row r="22" spans="1:35" x14ac:dyDescent="0.25">
      <c r="A22" s="4">
        <v>101</v>
      </c>
      <c r="B22" s="4" t="s">
        <v>5</v>
      </c>
      <c r="C22" s="4" t="s">
        <v>8</v>
      </c>
      <c r="D22" s="6">
        <v>0.58571094462631546</v>
      </c>
      <c r="E22" s="4">
        <v>19</v>
      </c>
      <c r="G22" s="1">
        <v>61</v>
      </c>
      <c r="H22" s="1" t="s">
        <v>18</v>
      </c>
      <c r="I22" s="1" t="s">
        <v>8</v>
      </c>
      <c r="J22" s="1">
        <v>0.13052839377553541</v>
      </c>
      <c r="K22" s="1">
        <v>0</v>
      </c>
      <c r="L22" s="1">
        <v>1.058730059896231</v>
      </c>
      <c r="M22" s="1">
        <v>100</v>
      </c>
      <c r="N22" s="1">
        <v>1.3910672030773452</v>
      </c>
      <c r="O22" s="1">
        <v>75</v>
      </c>
      <c r="P22" s="1">
        <v>1.3094161015861403</v>
      </c>
      <c r="Q22" s="1">
        <v>94</v>
      </c>
      <c r="S22" s="2">
        <v>21</v>
      </c>
      <c r="T22" s="2" t="s">
        <v>29</v>
      </c>
      <c r="U22" s="2" t="s">
        <v>8</v>
      </c>
      <c r="V22" s="5">
        <v>0.16864865561938286</v>
      </c>
      <c r="W22" s="5">
        <v>0.13234856836289741</v>
      </c>
      <c r="X22" s="5">
        <v>8.0953006390288892E-2</v>
      </c>
      <c r="Y22" s="5">
        <v>0.52552687419388266</v>
      </c>
      <c r="Z22" s="5">
        <v>0.9339473049880197</v>
      </c>
      <c r="AA22" s="5">
        <v>0.98444329343093562</v>
      </c>
      <c r="AB22" s="5">
        <v>0.96623055326369278</v>
      </c>
      <c r="AC22" s="1">
        <v>0</v>
      </c>
      <c r="AD22" s="1">
        <v>0</v>
      </c>
      <c r="AE22" s="1">
        <v>0</v>
      </c>
      <c r="AF22" s="1">
        <v>18</v>
      </c>
      <c r="AG22" s="1">
        <v>50</v>
      </c>
      <c r="AH22" s="1">
        <v>24</v>
      </c>
      <c r="AI22" s="1">
        <v>42</v>
      </c>
    </row>
    <row r="23" spans="1:35" x14ac:dyDescent="0.25">
      <c r="A23" s="4">
        <v>102</v>
      </c>
      <c r="B23" s="4" t="s">
        <v>5</v>
      </c>
      <c r="C23" s="4" t="s">
        <v>8</v>
      </c>
      <c r="D23" s="6">
        <v>1.5329210322475375</v>
      </c>
      <c r="E23" s="4">
        <v>29</v>
      </c>
      <c r="G23" s="1">
        <v>62</v>
      </c>
      <c r="H23" s="1" t="s">
        <v>18</v>
      </c>
      <c r="I23" s="1" t="s">
        <v>8</v>
      </c>
      <c r="J23" s="1">
        <v>0.12935429930328765</v>
      </c>
      <c r="K23" s="1">
        <v>0</v>
      </c>
      <c r="L23" s="1">
        <v>0.43244926742862694</v>
      </c>
      <c r="M23" s="1">
        <v>14</v>
      </c>
      <c r="N23" s="1">
        <v>0.49933931309302754</v>
      </c>
      <c r="O23" s="1">
        <v>9</v>
      </c>
      <c r="P23" s="1">
        <v>0.53944946601962496</v>
      </c>
      <c r="Q23" s="1">
        <v>12</v>
      </c>
      <c r="S23" s="2">
        <v>22</v>
      </c>
      <c r="T23" s="2" t="s">
        <v>29</v>
      </c>
      <c r="U23" s="2" t="s">
        <v>8</v>
      </c>
      <c r="V23" s="5">
        <v>0.16872764299253398</v>
      </c>
      <c r="W23" s="5">
        <v>0.13123751412909113</v>
      </c>
      <c r="X23" s="5">
        <v>8.4457178876232802E-2</v>
      </c>
      <c r="Y23" s="5">
        <v>0.29688000869137054</v>
      </c>
      <c r="Z23" s="5">
        <v>0.50859967138074558</v>
      </c>
      <c r="AA23" s="5">
        <v>0.5137540879984297</v>
      </c>
      <c r="AB23" s="5">
        <v>0.53945099549856979</v>
      </c>
      <c r="AC23" s="1">
        <v>0</v>
      </c>
      <c r="AD23" s="1">
        <v>0</v>
      </c>
      <c r="AE23" s="1">
        <v>0</v>
      </c>
      <c r="AF23" s="1">
        <v>10</v>
      </c>
      <c r="AG23" s="1">
        <v>22</v>
      </c>
      <c r="AH23" s="1">
        <v>10</v>
      </c>
      <c r="AI23" s="1">
        <v>20</v>
      </c>
    </row>
    <row r="24" spans="1:35" x14ac:dyDescent="0.25">
      <c r="A24" s="4">
        <v>103</v>
      </c>
      <c r="B24" s="4" t="s">
        <v>5</v>
      </c>
      <c r="C24" s="4" t="s">
        <v>8</v>
      </c>
      <c r="D24" s="6">
        <v>0.63734338735556306</v>
      </c>
      <c r="E24" s="4">
        <v>51</v>
      </c>
      <c r="G24" s="1">
        <v>63</v>
      </c>
      <c r="H24" s="1" t="s">
        <v>18</v>
      </c>
      <c r="I24" s="1" t="s">
        <v>8</v>
      </c>
      <c r="J24" s="1">
        <v>0.12644804479235924</v>
      </c>
      <c r="K24" s="1">
        <v>0</v>
      </c>
      <c r="L24" s="1">
        <v>0.60908016108742835</v>
      </c>
      <c r="M24" s="1">
        <v>34</v>
      </c>
      <c r="N24" s="1">
        <v>0.7543262075918381</v>
      </c>
      <c r="O24" s="1">
        <v>22</v>
      </c>
      <c r="P24" s="1">
        <v>0.8176848393257965</v>
      </c>
      <c r="Q24" s="1">
        <v>34</v>
      </c>
      <c r="S24" s="2">
        <v>23</v>
      </c>
      <c r="T24" s="2" t="s">
        <v>29</v>
      </c>
      <c r="U24" s="2" t="s">
        <v>8</v>
      </c>
      <c r="V24" s="5">
        <v>0.17627009291530502</v>
      </c>
      <c r="W24" s="5">
        <v>0.13018377689700661</v>
      </c>
      <c r="X24" s="5">
        <v>8.4244669398633509E-2</v>
      </c>
      <c r="Y24" s="5">
        <v>0.33251771215827364</v>
      </c>
      <c r="Z24" s="5">
        <v>0.578091640928447</v>
      </c>
      <c r="AA24" s="5">
        <v>0.59280319279491367</v>
      </c>
      <c r="AB24" s="5">
        <v>0.62257698978368914</v>
      </c>
      <c r="AC24" s="1">
        <v>0</v>
      </c>
      <c r="AD24" s="1">
        <v>0</v>
      </c>
      <c r="AE24" s="1">
        <v>0</v>
      </c>
      <c r="AF24" s="1">
        <v>5</v>
      </c>
      <c r="AG24" s="1">
        <v>17</v>
      </c>
      <c r="AH24" s="1">
        <v>5</v>
      </c>
      <c r="AI24" s="1">
        <v>11</v>
      </c>
    </row>
    <row r="25" spans="1:35" x14ac:dyDescent="0.25">
      <c r="A25" s="4">
        <v>104</v>
      </c>
      <c r="B25" s="4" t="s">
        <v>5</v>
      </c>
      <c r="C25" s="4" t="s">
        <v>8</v>
      </c>
      <c r="D25" s="6">
        <v>0.93762772094587632</v>
      </c>
      <c r="E25" s="4">
        <v>39</v>
      </c>
      <c r="G25" s="1">
        <v>64</v>
      </c>
      <c r="H25" s="1" t="s">
        <v>18</v>
      </c>
      <c r="I25" s="1" t="s">
        <v>8</v>
      </c>
      <c r="J25" s="1">
        <v>0.13297094272114302</v>
      </c>
      <c r="K25" s="1">
        <v>1</v>
      </c>
      <c r="L25" s="1">
        <v>0.58666040933997055</v>
      </c>
      <c r="M25" s="1">
        <v>17</v>
      </c>
      <c r="N25" s="1">
        <v>0.74668910594044258</v>
      </c>
      <c r="O25" s="1">
        <v>11</v>
      </c>
      <c r="P25" s="1">
        <v>0.75019921108155552</v>
      </c>
      <c r="Q25" s="1">
        <v>16</v>
      </c>
      <c r="S25" s="2">
        <v>24</v>
      </c>
      <c r="T25" s="2" t="s">
        <v>29</v>
      </c>
      <c r="U25" s="2" t="s">
        <v>8</v>
      </c>
      <c r="V25" s="5">
        <v>0.18207318640126988</v>
      </c>
      <c r="W25" s="5">
        <v>0.13097323719304585</v>
      </c>
      <c r="X25" s="5">
        <v>8.6373874791260311E-2</v>
      </c>
      <c r="Y25" s="5">
        <v>0.27202204101536515</v>
      </c>
      <c r="Z25" s="5">
        <v>0.50118225500027291</v>
      </c>
      <c r="AA25" s="5">
        <v>0.5331742759921938</v>
      </c>
      <c r="AB25" s="5">
        <v>0.56313898587083933</v>
      </c>
      <c r="AC25" s="1">
        <v>0</v>
      </c>
      <c r="AD25" s="1">
        <v>0</v>
      </c>
      <c r="AE25" s="1">
        <v>0</v>
      </c>
      <c r="AF25" s="1">
        <v>9</v>
      </c>
      <c r="AG25" s="1">
        <v>27</v>
      </c>
      <c r="AH25" s="1">
        <v>15</v>
      </c>
      <c r="AI25" s="1">
        <v>25</v>
      </c>
    </row>
    <row r="26" spans="1:35" x14ac:dyDescent="0.25">
      <c r="A26" s="4">
        <v>105</v>
      </c>
      <c r="B26" s="4" t="s">
        <v>5</v>
      </c>
      <c r="C26" s="4" t="s">
        <v>8</v>
      </c>
      <c r="D26" s="6">
        <v>2.8940194044101921</v>
      </c>
      <c r="E26" s="4">
        <v>77</v>
      </c>
      <c r="G26" s="1">
        <v>65</v>
      </c>
      <c r="H26" s="1" t="s">
        <v>18</v>
      </c>
      <c r="I26" s="1" t="s">
        <v>8</v>
      </c>
      <c r="J26" s="1">
        <v>0.13120717785096922</v>
      </c>
      <c r="K26" s="1">
        <v>0</v>
      </c>
      <c r="L26" s="1">
        <v>0.61628472321774919</v>
      </c>
      <c r="M26" s="1">
        <v>29</v>
      </c>
      <c r="N26" s="1">
        <v>0.71512601376107343</v>
      </c>
      <c r="O26" s="1">
        <v>10</v>
      </c>
      <c r="P26" s="1">
        <v>0.69940000862591167</v>
      </c>
      <c r="Q26" s="1">
        <v>21</v>
      </c>
      <c r="S26" s="2">
        <v>25</v>
      </c>
      <c r="T26" s="2" t="s">
        <v>29</v>
      </c>
      <c r="U26" s="2" t="s">
        <v>8</v>
      </c>
      <c r="V26" s="5">
        <v>0.21103824888351214</v>
      </c>
      <c r="W26" s="5">
        <v>0.12871337105829911</v>
      </c>
      <c r="X26" s="5">
        <v>8.282562500351151E-2</v>
      </c>
      <c r="Y26" s="5">
        <v>0.5842143576307739</v>
      </c>
      <c r="Z26" s="5">
        <v>0.89763300112808309</v>
      </c>
      <c r="AA26" s="5">
        <v>1.026489722334075</v>
      </c>
      <c r="AB26" s="5">
        <v>0.95598467272480958</v>
      </c>
      <c r="AC26" s="1">
        <v>1</v>
      </c>
      <c r="AD26" s="1">
        <v>0</v>
      </c>
      <c r="AE26" s="1">
        <v>0</v>
      </c>
      <c r="AF26" s="1">
        <v>38</v>
      </c>
      <c r="AG26" s="1">
        <v>89</v>
      </c>
      <c r="AH26" s="1">
        <v>50</v>
      </c>
      <c r="AI26" s="1">
        <v>73</v>
      </c>
    </row>
    <row r="27" spans="1:35" x14ac:dyDescent="0.25">
      <c r="A27" s="4">
        <v>106</v>
      </c>
      <c r="B27" s="4" t="s">
        <v>5</v>
      </c>
      <c r="C27" s="4" t="s">
        <v>8</v>
      </c>
      <c r="D27" s="6">
        <v>0.84767073800587678</v>
      </c>
      <c r="E27" s="4">
        <v>18</v>
      </c>
      <c r="G27" s="1">
        <v>66</v>
      </c>
      <c r="H27" s="1" t="s">
        <v>18</v>
      </c>
      <c r="I27" s="1" t="s">
        <v>8</v>
      </c>
      <c r="J27" s="1">
        <v>0.12863665755812206</v>
      </c>
      <c r="K27" s="1">
        <v>0</v>
      </c>
      <c r="L27" s="1">
        <v>0.3822803125585183</v>
      </c>
      <c r="M27" s="1">
        <v>12</v>
      </c>
      <c r="N27" s="1">
        <v>0.4737484317458947</v>
      </c>
      <c r="O27" s="1">
        <v>7</v>
      </c>
      <c r="P27" s="1">
        <v>0.49501615740215621</v>
      </c>
      <c r="Q27" s="1">
        <v>13</v>
      </c>
      <c r="S27" s="2">
        <v>26</v>
      </c>
      <c r="T27" s="2" t="s">
        <v>29</v>
      </c>
      <c r="U27" s="2" t="s">
        <v>8</v>
      </c>
      <c r="V27" s="5">
        <v>0.22097303338872745</v>
      </c>
      <c r="W27" s="5">
        <v>0.13019249783802631</v>
      </c>
      <c r="X27" s="5">
        <v>8.4902145160804104E-2</v>
      </c>
      <c r="Y27" s="5">
        <v>0.35566233888962062</v>
      </c>
      <c r="Z27" s="5">
        <v>0.65468046852125283</v>
      </c>
      <c r="AA27" s="5">
        <v>0.69012954519216496</v>
      </c>
      <c r="AB27" s="5">
        <v>0.68416602687173544</v>
      </c>
      <c r="AC27" s="1">
        <v>3</v>
      </c>
      <c r="AD27" s="1">
        <v>0</v>
      </c>
      <c r="AE27" s="1">
        <v>0</v>
      </c>
      <c r="AF27" s="1">
        <v>12</v>
      </c>
      <c r="AG27" s="1">
        <v>27</v>
      </c>
      <c r="AH27" s="1">
        <v>13</v>
      </c>
      <c r="AI27" s="1">
        <v>26</v>
      </c>
    </row>
    <row r="28" spans="1:35" x14ac:dyDescent="0.25">
      <c r="A28" s="4">
        <v>107</v>
      </c>
      <c r="B28" s="4" t="s">
        <v>5</v>
      </c>
      <c r="C28" s="4" t="s">
        <v>8</v>
      </c>
      <c r="D28" s="6">
        <v>0.34943853513985157</v>
      </c>
      <c r="E28" s="4">
        <v>61</v>
      </c>
      <c r="G28" s="1">
        <v>67</v>
      </c>
      <c r="H28" s="1" t="s">
        <v>18</v>
      </c>
      <c r="I28" s="1" t="s">
        <v>8</v>
      </c>
      <c r="J28" s="1">
        <v>0.12793197989343499</v>
      </c>
      <c r="K28" s="1">
        <v>0</v>
      </c>
      <c r="L28" s="1">
        <v>0.87568242005052932</v>
      </c>
      <c r="M28" s="1">
        <v>100</v>
      </c>
      <c r="N28" s="1">
        <v>1.1131449391808219</v>
      </c>
      <c r="O28" s="1">
        <v>83</v>
      </c>
      <c r="P28" s="1">
        <v>1.0542410515218368</v>
      </c>
      <c r="Q28" s="1">
        <v>102</v>
      </c>
      <c r="S28" s="2">
        <v>27</v>
      </c>
      <c r="T28" s="2" t="s">
        <v>29</v>
      </c>
      <c r="U28" s="2" t="s">
        <v>8</v>
      </c>
      <c r="V28" s="5">
        <v>0.17938023790259605</v>
      </c>
      <c r="W28" s="5">
        <v>0.1278172843407763</v>
      </c>
      <c r="X28" s="5">
        <v>8.4446261669463285E-2</v>
      </c>
      <c r="Y28" s="5">
        <v>0.2629536475031668</v>
      </c>
      <c r="Z28" s="5">
        <v>0.49438868245336853</v>
      </c>
      <c r="AA28" s="5">
        <v>0.50125787359074392</v>
      </c>
      <c r="AB28" s="5">
        <v>0.50719768283101208</v>
      </c>
      <c r="AC28" s="1">
        <v>0</v>
      </c>
      <c r="AD28" s="1">
        <v>0</v>
      </c>
      <c r="AE28" s="1">
        <v>0</v>
      </c>
      <c r="AF28" s="1">
        <v>40</v>
      </c>
      <c r="AG28" s="1">
        <v>84</v>
      </c>
      <c r="AH28" s="1">
        <v>59</v>
      </c>
      <c r="AI28" s="1">
        <v>81</v>
      </c>
    </row>
    <row r="29" spans="1:35" x14ac:dyDescent="0.25">
      <c r="A29" s="4">
        <v>108</v>
      </c>
      <c r="B29" s="4" t="s">
        <v>5</v>
      </c>
      <c r="C29" s="4" t="s">
        <v>8</v>
      </c>
      <c r="D29" s="6">
        <v>0.55412373852188757</v>
      </c>
      <c r="E29" s="4">
        <v>186</v>
      </c>
      <c r="G29" s="1">
        <v>68</v>
      </c>
      <c r="H29" s="1" t="s">
        <v>18</v>
      </c>
      <c r="I29" s="1" t="s">
        <v>8</v>
      </c>
      <c r="J29" s="1">
        <v>0.13064768736695026</v>
      </c>
      <c r="K29" s="1">
        <v>0</v>
      </c>
      <c r="L29" s="1">
        <v>0.65445600697540784</v>
      </c>
      <c r="M29" s="1">
        <v>46</v>
      </c>
      <c r="N29" s="1">
        <v>0.87201309695665985</v>
      </c>
      <c r="O29" s="1">
        <v>36</v>
      </c>
      <c r="P29" s="1">
        <v>0.81338184209007169</v>
      </c>
      <c r="Q29" s="1">
        <v>43</v>
      </c>
      <c r="S29" s="2">
        <v>28</v>
      </c>
      <c r="T29" s="2" t="s">
        <v>29</v>
      </c>
      <c r="U29" s="2" t="s">
        <v>8</v>
      </c>
      <c r="V29" s="5">
        <v>0.19146057178059533</v>
      </c>
      <c r="W29" s="5">
        <v>0.13166046344506613</v>
      </c>
      <c r="X29" s="5">
        <v>8.6469223881256954E-2</v>
      </c>
      <c r="Y29" s="5">
        <v>0.1683106508933867</v>
      </c>
      <c r="Z29" s="5">
        <v>0.35378189257480624</v>
      </c>
      <c r="AA29" s="5">
        <v>0.35168916249923121</v>
      </c>
      <c r="AB29" s="5">
        <v>0.39700147383626766</v>
      </c>
      <c r="AC29" s="1">
        <v>0</v>
      </c>
      <c r="AD29" s="1">
        <v>0</v>
      </c>
      <c r="AE29" s="1">
        <v>0</v>
      </c>
      <c r="AF29" s="1">
        <v>37</v>
      </c>
      <c r="AG29" s="1">
        <v>73</v>
      </c>
      <c r="AH29" s="1">
        <v>56</v>
      </c>
      <c r="AI29" s="1">
        <v>71</v>
      </c>
    </row>
    <row r="30" spans="1:35" x14ac:dyDescent="0.25">
      <c r="A30" s="4">
        <v>109</v>
      </c>
      <c r="B30" s="4" t="s">
        <v>5</v>
      </c>
      <c r="C30" s="4" t="s">
        <v>8</v>
      </c>
      <c r="D30" s="6">
        <v>1.0057661742728048</v>
      </c>
      <c r="E30" s="4">
        <v>103</v>
      </c>
      <c r="G30" s="1">
        <v>69</v>
      </c>
      <c r="H30" s="1" t="s">
        <v>18</v>
      </c>
      <c r="I30" s="1" t="s">
        <v>8</v>
      </c>
      <c r="J30" s="1">
        <v>0.13146038405726918</v>
      </c>
      <c r="K30" s="1">
        <v>0</v>
      </c>
      <c r="L30" s="1">
        <v>0.41778926540304706</v>
      </c>
      <c r="M30" s="1">
        <v>13</v>
      </c>
      <c r="N30" s="1">
        <v>0.53079665846545787</v>
      </c>
      <c r="O30" s="1">
        <v>7</v>
      </c>
      <c r="P30" s="1">
        <v>0.57046531256486555</v>
      </c>
      <c r="Q30" s="1">
        <v>11</v>
      </c>
      <c r="S30" s="2">
        <v>29</v>
      </c>
      <c r="T30" s="2" t="s">
        <v>29</v>
      </c>
      <c r="U30" s="2" t="s">
        <v>8</v>
      </c>
      <c r="V30" s="5">
        <v>0.19131091828902944</v>
      </c>
      <c r="W30" s="5">
        <v>0.12823209996547513</v>
      </c>
      <c r="X30" s="5">
        <v>8.4123318730647226E-2</v>
      </c>
      <c r="Y30" s="5">
        <v>0.43290605916075064</v>
      </c>
      <c r="Z30" s="5">
        <v>0.6700732278876359</v>
      </c>
      <c r="AA30" s="5">
        <v>0.74487751713418937</v>
      </c>
      <c r="AB30" s="5">
        <v>0.74164893413708755</v>
      </c>
      <c r="AC30" s="1">
        <v>0</v>
      </c>
      <c r="AD30" s="1">
        <v>0</v>
      </c>
      <c r="AE30" s="1">
        <v>0</v>
      </c>
      <c r="AF30" s="1">
        <v>37</v>
      </c>
      <c r="AG30" s="1">
        <v>110</v>
      </c>
      <c r="AH30" s="1">
        <v>54</v>
      </c>
      <c r="AI30" s="1">
        <v>97</v>
      </c>
    </row>
    <row r="31" spans="1:35" x14ac:dyDescent="0.25">
      <c r="A31" s="4">
        <v>110</v>
      </c>
      <c r="B31" s="4" t="s">
        <v>5</v>
      </c>
      <c r="C31" s="4" t="s">
        <v>8</v>
      </c>
      <c r="D31" s="6">
        <v>1.4704317306323103</v>
      </c>
      <c r="E31" s="4">
        <v>44</v>
      </c>
      <c r="G31" s="1">
        <v>70</v>
      </c>
      <c r="H31" s="1" t="s">
        <v>18</v>
      </c>
      <c r="I31" s="1" t="s">
        <v>8</v>
      </c>
      <c r="J31" s="1">
        <v>0.12969594436690227</v>
      </c>
      <c r="K31" s="1">
        <v>0</v>
      </c>
      <c r="L31" s="1">
        <v>0.87392152764107378</v>
      </c>
      <c r="M31" s="1">
        <v>20</v>
      </c>
      <c r="N31" s="1">
        <v>1.2022243535686381</v>
      </c>
      <c r="O31" s="1">
        <v>12</v>
      </c>
      <c r="P31" s="1">
        <v>1.1623243690888891</v>
      </c>
      <c r="Q31" s="1">
        <v>18</v>
      </c>
      <c r="S31" s="2">
        <v>30</v>
      </c>
      <c r="T31" s="2" t="s">
        <v>29</v>
      </c>
      <c r="U31" s="2" t="s">
        <v>8</v>
      </c>
      <c r="V31" s="5">
        <v>0.19766425019580164</v>
      </c>
      <c r="W31" s="5">
        <v>0.13019811442059062</v>
      </c>
      <c r="X31" s="5">
        <v>8.9965081535276145E-2</v>
      </c>
      <c r="Y31" s="5">
        <v>1.8012307775664548E-2</v>
      </c>
      <c r="Z31" s="5">
        <v>0.12884934452976571</v>
      </c>
      <c r="AA31" s="5">
        <v>9.3673495420553435E-2</v>
      </c>
      <c r="AB31" s="5">
        <v>0.18945838700464615</v>
      </c>
      <c r="AC31" s="1">
        <v>0</v>
      </c>
      <c r="AD31" s="1">
        <v>0</v>
      </c>
      <c r="AE31" s="1">
        <v>2</v>
      </c>
      <c r="AF31" s="1">
        <v>0</v>
      </c>
      <c r="AG31" s="1">
        <v>2</v>
      </c>
      <c r="AH31" s="1">
        <v>0</v>
      </c>
      <c r="AI31" s="1">
        <v>0</v>
      </c>
    </row>
    <row r="32" spans="1:35" x14ac:dyDescent="0.25">
      <c r="A32" s="4">
        <v>111</v>
      </c>
      <c r="B32" s="4" t="s">
        <v>5</v>
      </c>
      <c r="C32" s="4" t="s">
        <v>9</v>
      </c>
      <c r="D32" s="6">
        <v>0.22422894810987445</v>
      </c>
      <c r="E32" s="4">
        <v>6</v>
      </c>
      <c r="G32" s="1">
        <v>71</v>
      </c>
      <c r="H32" s="1" t="s">
        <v>18</v>
      </c>
      <c r="I32" s="1" t="s">
        <v>9</v>
      </c>
      <c r="J32" s="1">
        <v>0.13288226693843758</v>
      </c>
      <c r="K32" s="1">
        <v>1</v>
      </c>
      <c r="L32" s="1">
        <v>0.11834039863975945</v>
      </c>
      <c r="M32" s="1">
        <v>0</v>
      </c>
      <c r="N32" s="1">
        <v>0.12168790070807807</v>
      </c>
      <c r="O32" s="1">
        <v>0</v>
      </c>
      <c r="P32" s="1">
        <v>0.18311329245787181</v>
      </c>
      <c r="Q32" s="1">
        <v>0</v>
      </c>
      <c r="S32" s="2">
        <v>31</v>
      </c>
      <c r="T32" s="2" t="s">
        <v>29</v>
      </c>
      <c r="U32" s="2" t="s">
        <v>9</v>
      </c>
      <c r="V32" s="5">
        <v>0.18185849860715114</v>
      </c>
      <c r="W32" s="5">
        <v>0.13925779320466461</v>
      </c>
      <c r="X32" s="5">
        <v>8.7255518452852787E-2</v>
      </c>
      <c r="Y32" s="5">
        <v>2.1008284490659968E-4</v>
      </c>
      <c r="Z32" s="5">
        <v>0.18075130934643516</v>
      </c>
      <c r="AA32" s="5">
        <v>0.13031889571718683</v>
      </c>
      <c r="AB32" s="5">
        <v>0.25157886294502457</v>
      </c>
      <c r="AC32" s="1">
        <v>0</v>
      </c>
      <c r="AD32" s="1">
        <v>5</v>
      </c>
      <c r="AE32" s="1">
        <v>2</v>
      </c>
      <c r="AF32" s="1">
        <v>0</v>
      </c>
      <c r="AG32" s="1">
        <v>17</v>
      </c>
      <c r="AH32" s="1">
        <v>0</v>
      </c>
      <c r="AI32" s="1">
        <v>12</v>
      </c>
    </row>
    <row r="33" spans="1:35" x14ac:dyDescent="0.25">
      <c r="A33" s="4">
        <v>112</v>
      </c>
      <c r="B33" s="4" t="s">
        <v>5</v>
      </c>
      <c r="C33" s="4" t="s">
        <v>9</v>
      </c>
      <c r="D33" s="6">
        <v>0.24034575966718419</v>
      </c>
      <c r="E33" s="4">
        <v>21</v>
      </c>
      <c r="G33" s="1">
        <v>72</v>
      </c>
      <c r="H33" s="1" t="s">
        <v>18</v>
      </c>
      <c r="I33" s="1" t="s">
        <v>9</v>
      </c>
      <c r="J33" s="1">
        <v>0.13145687246568399</v>
      </c>
      <c r="K33" s="1">
        <v>0</v>
      </c>
      <c r="L33" s="1">
        <v>0.18018446157842305</v>
      </c>
      <c r="M33" s="1">
        <v>4</v>
      </c>
      <c r="N33" s="1">
        <v>0.12107926187479773</v>
      </c>
      <c r="O33" s="1">
        <v>0</v>
      </c>
      <c r="P33" s="1">
        <v>0.23948916951532259</v>
      </c>
      <c r="Q33" s="1">
        <v>4</v>
      </c>
      <c r="S33" s="2">
        <v>32</v>
      </c>
      <c r="T33" s="2" t="s">
        <v>29</v>
      </c>
      <c r="U33" s="2" t="s">
        <v>9</v>
      </c>
      <c r="V33" s="5">
        <v>0.17798520769818646</v>
      </c>
      <c r="W33" s="5">
        <v>0.13063268251887331</v>
      </c>
      <c r="X33" s="5">
        <v>8.4582292911923887E-2</v>
      </c>
      <c r="Y33" s="5">
        <v>-1.1153020783812567E-2</v>
      </c>
      <c r="Z33" s="5">
        <v>0.22730532686035265</v>
      </c>
      <c r="AA33" s="5">
        <v>0.12752787462082182</v>
      </c>
      <c r="AB33" s="5">
        <v>0.27411971454988265</v>
      </c>
      <c r="AC33" s="1">
        <v>0</v>
      </c>
      <c r="AD33" s="1">
        <v>0</v>
      </c>
      <c r="AE33" s="1">
        <v>0</v>
      </c>
      <c r="AF33" s="1">
        <v>0</v>
      </c>
      <c r="AG33" s="1">
        <v>13</v>
      </c>
      <c r="AH33" s="1">
        <v>0</v>
      </c>
      <c r="AI33" s="1">
        <v>11</v>
      </c>
    </row>
    <row r="34" spans="1:35" x14ac:dyDescent="0.25">
      <c r="A34" s="4">
        <v>113</v>
      </c>
      <c r="B34" s="4" t="s">
        <v>5</v>
      </c>
      <c r="C34" s="4" t="s">
        <v>9</v>
      </c>
      <c r="D34" s="6">
        <v>0.28080405859944074</v>
      </c>
      <c r="E34" s="4">
        <v>57</v>
      </c>
      <c r="G34" s="1">
        <v>73</v>
      </c>
      <c r="H34" s="1" t="s">
        <v>18</v>
      </c>
      <c r="I34" s="1" t="s">
        <v>9</v>
      </c>
      <c r="J34" s="1">
        <v>0.13474363981963683</v>
      </c>
      <c r="K34" s="1">
        <v>1</v>
      </c>
      <c r="L34" s="1">
        <v>0.16172303655125558</v>
      </c>
      <c r="M34" s="1">
        <v>8</v>
      </c>
      <c r="N34" s="1">
        <v>0.11498351542454396</v>
      </c>
      <c r="O34" s="1">
        <v>0</v>
      </c>
      <c r="P34" s="1">
        <v>0.22617766266880235</v>
      </c>
      <c r="Q34" s="1">
        <v>6</v>
      </c>
      <c r="S34" s="2">
        <v>33</v>
      </c>
      <c r="T34" s="2" t="s">
        <v>29</v>
      </c>
      <c r="U34" s="2" t="s">
        <v>9</v>
      </c>
      <c r="V34" s="5">
        <v>0.21323717015301277</v>
      </c>
      <c r="W34" s="5">
        <v>0.13586746561662089</v>
      </c>
      <c r="X34" s="5">
        <v>8.4324653790441614E-2</v>
      </c>
      <c r="Y34" s="5">
        <v>8.5392751194707975E-2</v>
      </c>
      <c r="Z34" s="5">
        <v>0.24855758580405637</v>
      </c>
      <c r="AA34" s="5">
        <v>0.22480854200150036</v>
      </c>
      <c r="AB34" s="5">
        <v>0.32027960368987785</v>
      </c>
      <c r="AC34" s="1">
        <v>2</v>
      </c>
      <c r="AD34" s="1">
        <v>1</v>
      </c>
      <c r="AE34" s="1">
        <v>0</v>
      </c>
      <c r="AF34" s="1">
        <v>0</v>
      </c>
      <c r="AG34" s="1">
        <v>52</v>
      </c>
      <c r="AH34" s="1">
        <v>7</v>
      </c>
      <c r="AI34" s="1">
        <v>23</v>
      </c>
    </row>
    <row r="35" spans="1:35" x14ac:dyDescent="0.25">
      <c r="A35" s="4">
        <v>114</v>
      </c>
      <c r="B35" s="4" t="s">
        <v>5</v>
      </c>
      <c r="C35" s="4" t="s">
        <v>9</v>
      </c>
      <c r="D35" s="6">
        <v>0.34948136861515688</v>
      </c>
      <c r="E35" s="4">
        <v>44</v>
      </c>
      <c r="G35" s="1">
        <v>74</v>
      </c>
      <c r="H35" s="1" t="s">
        <v>18</v>
      </c>
      <c r="I35" s="1" t="s">
        <v>9</v>
      </c>
      <c r="J35" s="1">
        <v>0.13186588502102176</v>
      </c>
      <c r="K35" s="1">
        <v>0</v>
      </c>
      <c r="L35" s="1">
        <v>0.16974878818688188</v>
      </c>
      <c r="M35" s="1">
        <v>6</v>
      </c>
      <c r="N35" s="1">
        <v>0.25466324813555397</v>
      </c>
      <c r="O35" s="1">
        <v>3</v>
      </c>
      <c r="P35" s="1">
        <v>0.2345280201510678</v>
      </c>
      <c r="Q35" s="1">
        <v>5</v>
      </c>
      <c r="S35" s="2">
        <v>34</v>
      </c>
      <c r="T35" s="2" t="s">
        <v>29</v>
      </c>
      <c r="U35" s="2" t="s">
        <v>9</v>
      </c>
      <c r="V35" s="5">
        <v>0.16650080028395581</v>
      </c>
      <c r="W35" s="5">
        <v>0.12882332990614836</v>
      </c>
      <c r="X35" s="5">
        <v>8.4353160344959835E-2</v>
      </c>
      <c r="Y35" s="5">
        <v>9.4381375000751611E-2</v>
      </c>
      <c r="Z35" s="5">
        <v>0.30012003249580582</v>
      </c>
      <c r="AA35" s="5">
        <v>0.27947513690191494</v>
      </c>
      <c r="AB35" s="5">
        <v>0.37329188407345842</v>
      </c>
      <c r="AC35" s="1">
        <v>0</v>
      </c>
      <c r="AD35" s="1">
        <v>0</v>
      </c>
      <c r="AE35" s="1">
        <v>0</v>
      </c>
      <c r="AF35" s="1">
        <v>1</v>
      </c>
      <c r="AG35" s="1">
        <v>27</v>
      </c>
      <c r="AH35" s="1">
        <v>11</v>
      </c>
      <c r="AI35" s="1">
        <v>22</v>
      </c>
    </row>
    <row r="36" spans="1:35" x14ac:dyDescent="0.25">
      <c r="A36" s="4">
        <v>115</v>
      </c>
      <c r="B36" s="4" t="s">
        <v>5</v>
      </c>
      <c r="C36" s="4" t="s">
        <v>9</v>
      </c>
      <c r="D36" s="6">
        <v>0.24363056980066702</v>
      </c>
      <c r="E36" s="4">
        <v>15</v>
      </c>
      <c r="G36" s="1">
        <v>75</v>
      </c>
      <c r="H36" s="1" t="s">
        <v>18</v>
      </c>
      <c r="I36" s="1" t="s">
        <v>9</v>
      </c>
      <c r="J36" s="1">
        <v>0.13616309001601887</v>
      </c>
      <c r="K36" s="1">
        <v>1</v>
      </c>
      <c r="L36" s="1">
        <v>0.20417742933191424</v>
      </c>
      <c r="M36" s="1">
        <v>23</v>
      </c>
      <c r="N36" s="1">
        <v>0.19360816258548791</v>
      </c>
      <c r="O36" s="1">
        <v>1</v>
      </c>
      <c r="P36" s="1">
        <v>0.28817993518425611</v>
      </c>
      <c r="Q36" s="1">
        <v>17</v>
      </c>
      <c r="S36" s="2">
        <v>35</v>
      </c>
      <c r="T36" s="2" t="s">
        <v>29</v>
      </c>
      <c r="U36" s="2" t="s">
        <v>9</v>
      </c>
      <c r="V36" s="5">
        <v>0.2063677912811043</v>
      </c>
      <c r="W36" s="5">
        <v>0.13505544598912056</v>
      </c>
      <c r="X36" s="5">
        <v>8.7404020110258315E-2</v>
      </c>
      <c r="Y36" s="5">
        <v>1.7503879679102326E-2</v>
      </c>
      <c r="Z36" s="5">
        <v>0.12852260219839262</v>
      </c>
      <c r="AA36" s="5">
        <v>0.10065563358089487</v>
      </c>
      <c r="AB36" s="5">
        <v>0.20184704930084621</v>
      </c>
      <c r="AC36" s="1">
        <v>1</v>
      </c>
      <c r="AD36" s="1">
        <v>1</v>
      </c>
      <c r="AE36" s="1">
        <v>2</v>
      </c>
      <c r="AF36" s="1">
        <v>0</v>
      </c>
      <c r="AG36" s="1">
        <v>3</v>
      </c>
      <c r="AH36" s="1">
        <v>0</v>
      </c>
      <c r="AI36" s="1">
        <v>1</v>
      </c>
    </row>
    <row r="37" spans="1:35" x14ac:dyDescent="0.25">
      <c r="A37" s="4">
        <v>116</v>
      </c>
      <c r="B37" s="4" t="s">
        <v>5</v>
      </c>
      <c r="C37" s="4" t="s">
        <v>9</v>
      </c>
      <c r="D37" s="6">
        <v>0.23162529460385126</v>
      </c>
      <c r="E37" s="4">
        <v>6</v>
      </c>
      <c r="G37" s="1">
        <v>76</v>
      </c>
      <c r="H37" s="1" t="s">
        <v>18</v>
      </c>
      <c r="I37" s="1" t="s">
        <v>9</v>
      </c>
      <c r="J37" s="1">
        <v>0.13407422298566615</v>
      </c>
      <c r="K37" s="1">
        <v>1</v>
      </c>
      <c r="L37" s="1">
        <v>0.13840170040668684</v>
      </c>
      <c r="M37" s="1">
        <v>24</v>
      </c>
      <c r="N37" s="1">
        <v>0.12175607736221546</v>
      </c>
      <c r="O37" s="1">
        <v>0</v>
      </c>
      <c r="P37" s="1">
        <v>0.22755048297661101</v>
      </c>
      <c r="Q37" s="1">
        <v>22</v>
      </c>
      <c r="S37" s="2">
        <v>36</v>
      </c>
      <c r="T37" s="2" t="s">
        <v>29</v>
      </c>
      <c r="U37" s="2" t="s">
        <v>9</v>
      </c>
      <c r="V37" s="5">
        <v>0.17523063380939699</v>
      </c>
      <c r="W37" s="5">
        <v>0.13188158692355872</v>
      </c>
      <c r="X37" s="5">
        <v>8.8078723860942704E-2</v>
      </c>
      <c r="Y37" s="5">
        <v>-1.9244764059822523E-2</v>
      </c>
      <c r="Z37" s="5">
        <v>0.1614770913398626</v>
      </c>
      <c r="AA37" s="5">
        <v>7.8779952712392076E-2</v>
      </c>
      <c r="AB37" s="5">
        <v>0.22908724830711719</v>
      </c>
      <c r="AC37" s="1">
        <v>0</v>
      </c>
      <c r="AD37" s="1">
        <v>0</v>
      </c>
      <c r="AE37" s="1">
        <v>2</v>
      </c>
      <c r="AF37" s="1">
        <v>0</v>
      </c>
      <c r="AG37" s="1">
        <v>17</v>
      </c>
      <c r="AH37" s="1">
        <v>0</v>
      </c>
      <c r="AI37" s="1">
        <v>9</v>
      </c>
    </row>
    <row r="38" spans="1:35" x14ac:dyDescent="0.25">
      <c r="A38" s="4">
        <v>117</v>
      </c>
      <c r="B38" s="4" t="s">
        <v>5</v>
      </c>
      <c r="C38" s="4" t="s">
        <v>9</v>
      </c>
      <c r="D38" s="6">
        <v>0.24995712351969013</v>
      </c>
      <c r="E38" s="4">
        <v>23</v>
      </c>
      <c r="G38" s="1">
        <v>77</v>
      </c>
      <c r="H38" s="1" t="s">
        <v>18</v>
      </c>
      <c r="I38" s="1" t="s">
        <v>9</v>
      </c>
      <c r="J38" s="1">
        <v>0.13315460518232636</v>
      </c>
      <c r="K38" s="1">
        <v>3</v>
      </c>
      <c r="L38" s="1">
        <v>0.18180055350460869</v>
      </c>
      <c r="M38" s="1">
        <v>8</v>
      </c>
      <c r="N38" s="1">
        <v>0.22652159531652916</v>
      </c>
      <c r="O38" s="1">
        <v>5</v>
      </c>
      <c r="P38" s="1">
        <v>0.26266646254729065</v>
      </c>
      <c r="Q38" s="1">
        <v>6</v>
      </c>
      <c r="S38" s="2">
        <v>37</v>
      </c>
      <c r="T38" s="2" t="s">
        <v>29</v>
      </c>
      <c r="U38" s="2" t="s">
        <v>9</v>
      </c>
      <c r="V38" s="5">
        <v>0.21454983549143686</v>
      </c>
      <c r="W38" s="5">
        <v>0.13234533704267032</v>
      </c>
      <c r="X38" s="5">
        <v>8.6282705818857594E-2</v>
      </c>
      <c r="Y38" s="5">
        <v>2.3813342335700372E-2</v>
      </c>
      <c r="Z38" s="5">
        <v>0.14079345845521243</v>
      </c>
      <c r="AA38" s="5">
        <v>0.12405599328241021</v>
      </c>
      <c r="AB38" s="5">
        <v>0.20232639043737793</v>
      </c>
      <c r="AC38" s="1">
        <v>1</v>
      </c>
      <c r="AD38" s="1">
        <v>0</v>
      </c>
      <c r="AE38" s="1">
        <v>0</v>
      </c>
      <c r="AF38" s="1">
        <v>0</v>
      </c>
      <c r="AG38" s="1">
        <v>2</v>
      </c>
      <c r="AH38" s="1">
        <v>0</v>
      </c>
      <c r="AI38" s="1">
        <v>1</v>
      </c>
    </row>
    <row r="39" spans="1:35" x14ac:dyDescent="0.25">
      <c r="A39" s="4">
        <v>118</v>
      </c>
      <c r="B39" s="4" t="s">
        <v>5</v>
      </c>
      <c r="C39" s="4" t="s">
        <v>9</v>
      </c>
      <c r="D39" s="6">
        <v>0.34675755103709671</v>
      </c>
      <c r="E39" s="4">
        <v>14</v>
      </c>
      <c r="G39" s="1">
        <v>78</v>
      </c>
      <c r="H39" s="1" t="s">
        <v>18</v>
      </c>
      <c r="I39" s="1" t="s">
        <v>9</v>
      </c>
      <c r="J39" s="1">
        <v>0.13440748863826668</v>
      </c>
      <c r="K39" s="1">
        <v>2</v>
      </c>
      <c r="L39" s="1">
        <v>0.16596708875121821</v>
      </c>
      <c r="M39" s="1">
        <v>7</v>
      </c>
      <c r="N39" s="1">
        <v>0.26219412576413531</v>
      </c>
      <c r="O39" s="1">
        <v>1</v>
      </c>
      <c r="P39" s="1">
        <v>0.23521395586470373</v>
      </c>
      <c r="Q39" s="1">
        <v>8</v>
      </c>
      <c r="S39" s="2">
        <v>38</v>
      </c>
      <c r="T39" s="2" t="s">
        <v>29</v>
      </c>
      <c r="U39" s="2" t="s">
        <v>9</v>
      </c>
      <c r="V39" s="5">
        <v>0.18789493292854861</v>
      </c>
      <c r="W39" s="5">
        <v>0.13209989489990615</v>
      </c>
      <c r="X39" s="5">
        <v>8.7141210211176448E-2</v>
      </c>
      <c r="Y39" s="5">
        <v>5.2010053097287248E-2</v>
      </c>
      <c r="Z39" s="5">
        <v>0.20496980787776495</v>
      </c>
      <c r="AA39" s="5">
        <v>0.17830680973336788</v>
      </c>
      <c r="AB39" s="5">
        <v>0.25671355830215148</v>
      </c>
      <c r="AC39" s="1">
        <v>0</v>
      </c>
      <c r="AD39" s="1">
        <v>0</v>
      </c>
      <c r="AE39" s="1">
        <v>1</v>
      </c>
      <c r="AF39" s="1">
        <v>0</v>
      </c>
      <c r="AG39" s="1">
        <v>23</v>
      </c>
      <c r="AH39" s="1">
        <v>3</v>
      </c>
      <c r="AI39" s="1">
        <v>19</v>
      </c>
    </row>
    <row r="40" spans="1:35" x14ac:dyDescent="0.25">
      <c r="A40" s="4">
        <v>119</v>
      </c>
      <c r="B40" s="4" t="s">
        <v>5</v>
      </c>
      <c r="C40" s="4" t="s">
        <v>9</v>
      </c>
      <c r="D40" s="6">
        <v>0.32036245191333029</v>
      </c>
      <c r="E40" s="4">
        <v>25</v>
      </c>
      <c r="G40" s="1">
        <v>79</v>
      </c>
      <c r="H40" s="1" t="s">
        <v>18</v>
      </c>
      <c r="I40" s="1" t="s">
        <v>9</v>
      </c>
      <c r="J40" s="1">
        <v>0.12933794556965358</v>
      </c>
      <c r="K40" s="1">
        <v>0</v>
      </c>
      <c r="L40" s="1">
        <v>0.14731550903397478</v>
      </c>
      <c r="M40" s="1">
        <v>5</v>
      </c>
      <c r="N40" s="1">
        <v>0.14041527084988467</v>
      </c>
      <c r="O40" s="1">
        <v>0</v>
      </c>
      <c r="P40" s="1">
        <v>0.23076990721908225</v>
      </c>
      <c r="Q40" s="1">
        <v>6</v>
      </c>
      <c r="S40" s="2">
        <v>39</v>
      </c>
      <c r="T40" s="2" t="s">
        <v>29</v>
      </c>
      <c r="U40" s="2" t="s">
        <v>9</v>
      </c>
      <c r="V40" s="5">
        <v>0.18826720198134206</v>
      </c>
      <c r="W40" s="5">
        <v>0.1289823331445033</v>
      </c>
      <c r="X40" s="5">
        <v>8.4454793834863054E-2</v>
      </c>
      <c r="Y40" s="5">
        <v>3.2023126292496829E-4</v>
      </c>
      <c r="Z40" s="5">
        <v>0.1250135263581193</v>
      </c>
      <c r="AA40" s="5">
        <v>8.2014672291052179E-2</v>
      </c>
      <c r="AB40" s="5">
        <v>0.20395733090807966</v>
      </c>
      <c r="AC40" s="1">
        <v>0</v>
      </c>
      <c r="AD40" s="1">
        <v>0</v>
      </c>
      <c r="AE40" s="1">
        <v>0</v>
      </c>
      <c r="AF40" s="1">
        <v>0</v>
      </c>
      <c r="AG40" s="1">
        <v>3</v>
      </c>
      <c r="AH40" s="1">
        <v>0</v>
      </c>
      <c r="AI40" s="1">
        <v>3</v>
      </c>
    </row>
    <row r="41" spans="1:35" x14ac:dyDescent="0.25">
      <c r="A41" s="4">
        <v>120</v>
      </c>
      <c r="B41" s="4" t="s">
        <v>5</v>
      </c>
      <c r="C41" s="4" t="s">
        <v>9</v>
      </c>
      <c r="D41" s="6">
        <v>0.25724296434328708</v>
      </c>
      <c r="E41" s="4">
        <v>35</v>
      </c>
      <c r="G41" s="1">
        <v>80</v>
      </c>
      <c r="H41" s="1" t="s">
        <v>18</v>
      </c>
      <c r="I41" s="1" t="s">
        <v>9</v>
      </c>
      <c r="J41" s="1">
        <v>0.13307781719821823</v>
      </c>
      <c r="K41" s="1">
        <v>1</v>
      </c>
      <c r="L41" s="1">
        <v>0.12977130574476722</v>
      </c>
      <c r="M41" s="1">
        <v>4</v>
      </c>
      <c r="N41" s="1">
        <v>0.18242256159667913</v>
      </c>
      <c r="O41" s="1">
        <v>1</v>
      </c>
      <c r="P41" s="1">
        <v>0.22524892473472352</v>
      </c>
      <c r="Q41" s="1">
        <v>3</v>
      </c>
      <c r="S41" s="2">
        <v>40</v>
      </c>
      <c r="T41" s="2" t="s">
        <v>29</v>
      </c>
      <c r="U41" s="2" t="s">
        <v>9</v>
      </c>
      <c r="V41" s="5">
        <v>0.16311697679421078</v>
      </c>
      <c r="W41" s="5">
        <v>0.13163677007808092</v>
      </c>
      <c r="X41" s="5">
        <v>8.5933499041435699E-2</v>
      </c>
      <c r="Y41" s="5">
        <v>0.14253282227653971</v>
      </c>
      <c r="Z41" s="5">
        <v>0.16736650080894511</v>
      </c>
      <c r="AA41" s="5">
        <v>0.10229850062781341</v>
      </c>
      <c r="AB41" s="5">
        <v>0.24249889138443217</v>
      </c>
      <c r="AC41" s="1">
        <v>0</v>
      </c>
      <c r="AD41" s="1">
        <v>0</v>
      </c>
      <c r="AE41" s="1">
        <v>0</v>
      </c>
      <c r="AF41" s="1">
        <v>2</v>
      </c>
      <c r="AG41" s="1">
        <v>13</v>
      </c>
      <c r="AH41" s="1">
        <v>0</v>
      </c>
      <c r="AI41" s="1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F31" sqref="F31"/>
    </sheetView>
  </sheetViews>
  <sheetFormatPr defaultRowHeight="15" x14ac:dyDescent="0.25"/>
  <cols>
    <col min="1" max="1" width="19.140625" style="1" customWidth="1"/>
    <col min="2" max="2" width="11.7109375" style="2" customWidth="1"/>
    <col min="3" max="3" width="11.5703125" style="2" customWidth="1"/>
    <col min="4" max="4" width="10.85546875" style="2" customWidth="1"/>
    <col min="5" max="5" width="13.140625" style="2" customWidth="1"/>
    <col min="6" max="7" width="11.5703125" style="2" customWidth="1"/>
    <col min="8" max="8" width="12.85546875" style="2" customWidth="1"/>
    <col min="9" max="9" width="9.140625" style="2"/>
    <col min="10" max="10" width="16.42578125" style="2" customWidth="1"/>
    <col min="11" max="11" width="13.7109375" style="2" customWidth="1"/>
    <col min="12" max="12" width="11.140625" style="2" customWidth="1"/>
    <col min="13" max="13" width="15" style="2" customWidth="1"/>
    <col min="14" max="14" width="14.7109375" style="2" customWidth="1"/>
    <col min="15" max="15" width="13.140625" style="2" customWidth="1"/>
    <col min="16" max="16" width="13.42578125" style="2" customWidth="1"/>
    <col min="17" max="17" width="14.42578125" style="2" customWidth="1"/>
    <col min="18" max="16384" width="9.140625" style="2"/>
  </cols>
  <sheetData>
    <row r="1" spans="1:17" ht="15.75" thickBot="1" x14ac:dyDescent="0.3">
      <c r="A1" s="4" t="s">
        <v>36</v>
      </c>
      <c r="B1" s="4" t="s">
        <v>30</v>
      </c>
      <c r="C1" s="4" t="s">
        <v>31</v>
      </c>
      <c r="D1" s="4" t="s">
        <v>37</v>
      </c>
      <c r="E1" s="4" t="s">
        <v>32</v>
      </c>
      <c r="F1" s="4" t="s">
        <v>33</v>
      </c>
      <c r="G1" s="4" t="s">
        <v>34</v>
      </c>
      <c r="H1" s="4" t="s">
        <v>35</v>
      </c>
      <c r="I1" s="3"/>
      <c r="J1" s="13" t="s">
        <v>38</v>
      </c>
      <c r="K1" s="14"/>
      <c r="L1" s="14"/>
      <c r="M1" s="14"/>
      <c r="N1" s="14"/>
      <c r="O1" s="14"/>
      <c r="P1" s="14"/>
      <c r="Q1" s="14"/>
    </row>
    <row r="2" spans="1:17" x14ac:dyDescent="0.25">
      <c r="A2" s="4">
        <v>1</v>
      </c>
      <c r="B2" s="4">
        <v>0.26127919666632526</v>
      </c>
      <c r="C2" s="4">
        <v>0.1301820147078312</v>
      </c>
      <c r="D2" s="4">
        <v>8.4728829216508664E-2</v>
      </c>
      <c r="E2" s="4">
        <v>-2.6789966815308629E-3</v>
      </c>
      <c r="F2" s="4">
        <v>0.11141425520500391</v>
      </c>
      <c r="G2" s="4">
        <v>8.7610128915906554E-2</v>
      </c>
      <c r="H2" s="4">
        <v>0.18688939947034958</v>
      </c>
      <c r="I2" s="3"/>
      <c r="J2" s="7" t="s">
        <v>681</v>
      </c>
      <c r="K2" s="18" t="s">
        <v>30</v>
      </c>
      <c r="L2" s="18" t="s">
        <v>31</v>
      </c>
      <c r="M2" s="18" t="s">
        <v>37</v>
      </c>
      <c r="N2" s="18" t="s">
        <v>32</v>
      </c>
      <c r="O2" s="18" t="s">
        <v>33</v>
      </c>
      <c r="P2" s="18" t="s">
        <v>34</v>
      </c>
      <c r="Q2" s="19" t="s">
        <v>35</v>
      </c>
    </row>
    <row r="3" spans="1:17" x14ac:dyDescent="0.25">
      <c r="A3" s="4">
        <v>2</v>
      </c>
      <c r="B3" s="4">
        <v>0.18516535905881959</v>
      </c>
      <c r="C3" s="4">
        <v>0.13232068006621026</v>
      </c>
      <c r="D3" s="4">
        <v>8.7629564105281749E-2</v>
      </c>
      <c r="E3" s="4">
        <v>3.9560647788887014E-3</v>
      </c>
      <c r="F3" s="4">
        <v>0.11473420048550394</v>
      </c>
      <c r="G3" s="4">
        <v>0.10434369221514811</v>
      </c>
      <c r="H3" s="4">
        <v>0.18969323638006128</v>
      </c>
      <c r="I3" s="3"/>
      <c r="J3" s="8" t="s">
        <v>682</v>
      </c>
      <c r="K3" s="2">
        <v>0.14655521013348771</v>
      </c>
      <c r="L3" s="2">
        <v>0.12236302898538114</v>
      </c>
      <c r="M3" s="2">
        <v>8.0261134768051981E-2</v>
      </c>
      <c r="N3" s="2">
        <v>-5.0999305112035861E-2</v>
      </c>
      <c r="O3" s="2">
        <v>9.2480606702419865E-2</v>
      </c>
      <c r="P3" s="2">
        <v>4.5481007012969574E-2</v>
      </c>
      <c r="Q3" s="9">
        <v>0.15721817159226292</v>
      </c>
    </row>
    <row r="4" spans="1:17" x14ac:dyDescent="0.25">
      <c r="A4" s="4">
        <v>3</v>
      </c>
      <c r="B4" s="4">
        <v>0.17769726868215799</v>
      </c>
      <c r="C4" s="4">
        <v>0.13620621003554317</v>
      </c>
      <c r="D4" s="4">
        <v>8.6836111067125257E-2</v>
      </c>
      <c r="E4" s="4">
        <v>0.13944619350792489</v>
      </c>
      <c r="F4" s="4">
        <v>0.11115201411854284</v>
      </c>
      <c r="G4" s="4">
        <v>0.11756483234260801</v>
      </c>
      <c r="H4" s="4">
        <v>0.20942951909068513</v>
      </c>
      <c r="I4" s="3"/>
      <c r="J4" s="8" t="s">
        <v>683</v>
      </c>
      <c r="K4" s="2">
        <v>1.6732464349240542E-2</v>
      </c>
      <c r="L4" s="2">
        <v>3.053567129208669E-3</v>
      </c>
      <c r="M4" s="2">
        <v>1.9694171853090079E-3</v>
      </c>
      <c r="N4" s="2">
        <v>4.2354170514348762E-2</v>
      </c>
      <c r="O4" s="2">
        <v>8.7171486551437492E-3</v>
      </c>
      <c r="P4" s="2">
        <v>3.6203346931159272E-2</v>
      </c>
      <c r="Q4" s="9">
        <v>1.1974809936982543E-2</v>
      </c>
    </row>
    <row r="5" spans="1:17" ht="15.75" thickBot="1" x14ac:dyDescent="0.3">
      <c r="A5" s="4">
        <v>4</v>
      </c>
      <c r="B5" s="4">
        <v>0.21264663148010832</v>
      </c>
      <c r="C5" s="4">
        <v>0.13164976485838079</v>
      </c>
      <c r="D5" s="4">
        <v>8.4903286242172665E-2</v>
      </c>
      <c r="E5" s="4">
        <v>1.687975601547971E-2</v>
      </c>
      <c r="F5" s="4">
        <v>0.11268822729449669</v>
      </c>
      <c r="G5" s="4">
        <v>9.4450781670136694E-2</v>
      </c>
      <c r="H5" s="4">
        <v>0.24834959741404747</v>
      </c>
      <c r="I5" s="3"/>
      <c r="J5" s="10" t="s">
        <v>684</v>
      </c>
      <c r="K5" s="11">
        <v>5.5217132352493786E-2</v>
      </c>
      <c r="L5" s="11">
        <v>1.0076771526388608E-2</v>
      </c>
      <c r="M5" s="11">
        <v>6.4990767115197254E-3</v>
      </c>
      <c r="N5" s="11">
        <v>0.13976876269735092</v>
      </c>
      <c r="O5" s="11">
        <v>2.8766590561974371E-2</v>
      </c>
      <c r="P5" s="11">
        <v>0.11947104487282559</v>
      </c>
      <c r="Q5" s="12">
        <v>3.9516872792042392E-2</v>
      </c>
    </row>
    <row r="6" spans="1:17" ht="15.75" thickBot="1" x14ac:dyDescent="0.3">
      <c r="A6" s="4">
        <v>5</v>
      </c>
      <c r="B6" s="4">
        <v>0.1724312100490295</v>
      </c>
      <c r="C6" s="4">
        <v>0.13193518972665444</v>
      </c>
      <c r="D6" s="4">
        <v>8.5260241857072469E-2</v>
      </c>
      <c r="E6" s="4">
        <v>-2.4941672676931734E-2</v>
      </c>
      <c r="F6" s="4">
        <v>0.12382333466370443</v>
      </c>
      <c r="G6" s="4">
        <v>8.860004091775478E-2</v>
      </c>
      <c r="H6" s="4">
        <v>0.18948182625526427</v>
      </c>
      <c r="I6" s="3"/>
      <c r="J6" s="15" t="s">
        <v>685</v>
      </c>
      <c r="K6" s="16">
        <v>0.2017723424859815</v>
      </c>
      <c r="L6" s="16">
        <v>0.13243980051176973</v>
      </c>
      <c r="M6" s="16">
        <v>8.6760211479571706E-2</v>
      </c>
      <c r="N6" s="16">
        <v>8.8769457585315056E-2</v>
      </c>
      <c r="O6" s="16">
        <v>0.12124719726439423</v>
      </c>
      <c r="P6" s="16">
        <v>0.16495205188579515</v>
      </c>
      <c r="Q6" s="17">
        <v>0.19673504438430531</v>
      </c>
    </row>
    <row r="7" spans="1:17" x14ac:dyDescent="0.25">
      <c r="A7" s="4">
        <v>6</v>
      </c>
      <c r="B7" s="4">
        <v>0.15938427725048745</v>
      </c>
      <c r="C7" s="4">
        <v>0.12934883717176279</v>
      </c>
      <c r="D7" s="4">
        <v>8.7064183278080964E-2</v>
      </c>
      <c r="E7" s="4">
        <v>1.3595760450225793E-2</v>
      </c>
      <c r="F7" s="4">
        <v>0.10897625451273212</v>
      </c>
      <c r="G7" s="4">
        <v>0.13759553114598999</v>
      </c>
      <c r="H7" s="4">
        <v>0.17670817941254519</v>
      </c>
      <c r="I7" s="3"/>
    </row>
    <row r="8" spans="1:17" x14ac:dyDescent="0.25">
      <c r="A8" s="4">
        <v>7</v>
      </c>
      <c r="B8" s="4">
        <v>0.20914568719054691</v>
      </c>
      <c r="C8" s="4">
        <v>0.13010545082737798</v>
      </c>
      <c r="D8" s="4">
        <v>8.516679387508215E-2</v>
      </c>
      <c r="E8" s="4">
        <v>5.5765802843923502E-3</v>
      </c>
      <c r="F8" s="4">
        <v>0.12288586907784314</v>
      </c>
      <c r="G8" s="4">
        <v>0.11734495972791378</v>
      </c>
      <c r="H8" s="4">
        <v>0.18690924241342924</v>
      </c>
      <c r="I8" s="3"/>
    </row>
    <row r="9" spans="1:17" x14ac:dyDescent="0.25">
      <c r="A9" s="4">
        <v>8</v>
      </c>
      <c r="B9" s="4">
        <v>0.17998108848238803</v>
      </c>
      <c r="C9" s="4">
        <v>0.13425371184798757</v>
      </c>
      <c r="D9" s="4">
        <v>8.7437958538697513E-2</v>
      </c>
      <c r="E9" s="4">
        <v>2.5919864119671461E-2</v>
      </c>
      <c r="F9" s="4">
        <v>0.11556845764544167</v>
      </c>
      <c r="G9" s="4">
        <v>0.16267044194841287</v>
      </c>
      <c r="H9" s="4">
        <v>0.19211374561460659</v>
      </c>
      <c r="I9" s="3"/>
    </row>
    <row r="10" spans="1:17" x14ac:dyDescent="0.25">
      <c r="A10" s="4">
        <v>9</v>
      </c>
      <c r="B10" s="4">
        <v>0.16867841315147977</v>
      </c>
      <c r="C10" s="4">
        <v>0.12877959544221551</v>
      </c>
      <c r="D10" s="4">
        <v>8.5345762227562946E-2</v>
      </c>
      <c r="E10" s="4">
        <v>-3.3278043227579191E-3</v>
      </c>
      <c r="F10" s="4">
        <v>0.12824792284310821</v>
      </c>
      <c r="G10" s="4">
        <v>9.219459917530011E-2</v>
      </c>
      <c r="H10" s="4">
        <v>0.18142985821923141</v>
      </c>
      <c r="I10" s="3"/>
    </row>
    <row r="11" spans="1:17" x14ac:dyDescent="0.25">
      <c r="A11" s="4">
        <v>10</v>
      </c>
      <c r="B11" s="4">
        <v>0.22158546969308249</v>
      </c>
      <c r="C11" s="4">
        <v>0.13654900057609734</v>
      </c>
      <c r="D11" s="4">
        <v>8.7387981184386024E-2</v>
      </c>
      <c r="E11" s="4">
        <v>1.1338490309352836E-2</v>
      </c>
      <c r="F11" s="4">
        <v>0.12730884497947256</v>
      </c>
      <c r="G11" s="4">
        <v>9.50034662979862E-2</v>
      </c>
      <c r="H11" s="4">
        <v>0.20435415589383771</v>
      </c>
      <c r="I11" s="3"/>
    </row>
    <row r="12" spans="1:17" x14ac:dyDescent="0.25">
      <c r="A12" s="4"/>
      <c r="B12" s="3"/>
      <c r="C12" s="3"/>
      <c r="D12" s="3"/>
      <c r="E12" s="3"/>
      <c r="F12" s="3"/>
      <c r="G12" s="3"/>
      <c r="H12" s="3"/>
      <c r="I12" s="3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54"/>
  <sheetViews>
    <sheetView zoomScale="70" zoomScaleNormal="70" workbookViewId="0">
      <selection activeCell="U38" sqref="U38"/>
    </sheetView>
  </sheetViews>
  <sheetFormatPr defaultRowHeight="15" x14ac:dyDescent="0.25"/>
  <cols>
    <col min="1" max="1" width="9.140625" style="26"/>
    <col min="2" max="2" width="16.140625" style="26" customWidth="1"/>
    <col min="3" max="3" width="16.5703125" style="26" customWidth="1"/>
    <col min="4" max="4" width="11.85546875" style="26" customWidth="1"/>
    <col min="5" max="5" width="17.28515625" style="4" customWidth="1"/>
    <col min="6" max="6" width="13.5703125" style="26" customWidth="1"/>
    <col min="7" max="7" width="9.140625" style="26"/>
    <col min="8" max="8" width="26.28515625" style="37" customWidth="1"/>
    <col min="9" max="9" width="26.28515625" style="4" customWidth="1"/>
    <col min="10" max="10" width="25.85546875" style="4" customWidth="1"/>
    <col min="11" max="12" width="20.28515625" style="22" customWidth="1"/>
    <col min="13" max="13" width="18.7109375" style="26" customWidth="1"/>
    <col min="14" max="14" width="20.5703125" style="26" customWidth="1"/>
    <col min="15" max="15" width="20.140625" style="26" customWidth="1"/>
    <col min="16" max="16" width="14.7109375" customWidth="1"/>
  </cols>
  <sheetData>
    <row r="1" spans="1:50" x14ac:dyDescent="0.25">
      <c r="A1" s="46" t="s">
        <v>39</v>
      </c>
      <c r="B1" s="47" t="s">
        <v>40</v>
      </c>
      <c r="C1" s="47" t="s">
        <v>41</v>
      </c>
      <c r="D1" s="47" t="s">
        <v>1</v>
      </c>
      <c r="E1" s="36" t="s">
        <v>42</v>
      </c>
      <c r="F1" s="47" t="s">
        <v>43</v>
      </c>
      <c r="G1" s="47" t="s">
        <v>44</v>
      </c>
      <c r="H1" s="48" t="s">
        <v>45</v>
      </c>
      <c r="I1" s="36" t="s">
        <v>46</v>
      </c>
      <c r="J1" s="36" t="s">
        <v>47</v>
      </c>
      <c r="K1" s="41" t="s">
        <v>48</v>
      </c>
      <c r="L1" s="41" t="s">
        <v>674</v>
      </c>
      <c r="M1" s="47" t="s">
        <v>49</v>
      </c>
      <c r="N1" s="47" t="s">
        <v>50</v>
      </c>
      <c r="O1" s="47" t="s">
        <v>51</v>
      </c>
    </row>
    <row r="2" spans="1:50" s="2" customFormat="1" x14ac:dyDescent="0.25">
      <c r="A2" s="45" t="s">
        <v>539</v>
      </c>
      <c r="B2" s="4">
        <v>20.099999999999998</v>
      </c>
      <c r="C2" s="4">
        <v>110</v>
      </c>
      <c r="D2" s="4" t="s">
        <v>53</v>
      </c>
      <c r="E2" s="4" t="s">
        <v>54</v>
      </c>
      <c r="F2" s="4">
        <v>29</v>
      </c>
      <c r="G2" s="4" t="s">
        <v>538</v>
      </c>
      <c r="H2" s="22">
        <f t="shared" ref="H2:H65" si="0">(C2/(B2*B2*B2))*100</f>
        <v>1.3545795440509887</v>
      </c>
      <c r="I2" s="4">
        <v>25</v>
      </c>
      <c r="J2" s="4">
        <v>193</v>
      </c>
      <c r="K2" s="22">
        <f t="shared" ref="K2:K33" si="1">(J2/(I2*I2*I2))*100</f>
        <v>1.2352000000000001</v>
      </c>
      <c r="L2" s="22" t="s">
        <v>675</v>
      </c>
      <c r="M2" s="1">
        <f t="shared" ref="M2:M33" si="2">J2-C2</f>
        <v>83</v>
      </c>
      <c r="N2" s="1">
        <f t="shared" ref="N2:N33" si="3">I2-B2</f>
        <v>4.9000000000000021</v>
      </c>
      <c r="O2" s="38">
        <f t="shared" ref="O2:O33" si="4">K2-H2</f>
        <v>-0.11937954405098861</v>
      </c>
    </row>
    <row r="3" spans="1:50" x14ac:dyDescent="0.25">
      <c r="A3" s="20" t="s">
        <v>423</v>
      </c>
      <c r="B3" s="21">
        <v>18.099999999999998</v>
      </c>
      <c r="C3" s="21">
        <v>76</v>
      </c>
      <c r="D3" s="21" t="s">
        <v>53</v>
      </c>
      <c r="E3" s="4" t="s">
        <v>54</v>
      </c>
      <c r="F3" s="21">
        <v>38</v>
      </c>
      <c r="G3" s="21" t="s">
        <v>424</v>
      </c>
      <c r="H3" s="35">
        <f t="shared" si="0"/>
        <v>1.2816748657319104</v>
      </c>
      <c r="I3" s="57">
        <v>22.7</v>
      </c>
      <c r="J3" s="57">
        <v>140</v>
      </c>
      <c r="K3" s="22">
        <f t="shared" si="1"/>
        <v>1.1968795981015097</v>
      </c>
      <c r="L3" s="22" t="s">
        <v>675</v>
      </c>
      <c r="M3" s="26">
        <f t="shared" si="2"/>
        <v>64</v>
      </c>
      <c r="N3" s="26">
        <f t="shared" si="3"/>
        <v>4.6000000000000014</v>
      </c>
      <c r="O3" s="37">
        <f t="shared" si="4"/>
        <v>-8.4795267630400684E-2</v>
      </c>
    </row>
    <row r="4" spans="1:50" x14ac:dyDescent="0.25">
      <c r="A4" s="45" t="s">
        <v>52</v>
      </c>
      <c r="B4" s="4">
        <v>19.799999999999997</v>
      </c>
      <c r="C4" s="4">
        <v>100</v>
      </c>
      <c r="D4" s="4" t="s">
        <v>53</v>
      </c>
      <c r="E4" s="4" t="s">
        <v>54</v>
      </c>
      <c r="F4" s="4">
        <v>50</v>
      </c>
      <c r="G4" s="4" t="s">
        <v>55</v>
      </c>
      <c r="H4" s="22">
        <f t="shared" si="0"/>
        <v>1.2882626901604561</v>
      </c>
      <c r="I4" s="4">
        <v>23</v>
      </c>
      <c r="J4" s="4">
        <v>137</v>
      </c>
      <c r="K4" s="22">
        <f t="shared" si="1"/>
        <v>1.1259965480397798</v>
      </c>
      <c r="L4" s="22" t="s">
        <v>675</v>
      </c>
      <c r="M4" s="1">
        <f t="shared" si="2"/>
        <v>37</v>
      </c>
      <c r="N4" s="1">
        <f t="shared" si="3"/>
        <v>3.2000000000000028</v>
      </c>
      <c r="O4" s="38">
        <f t="shared" si="4"/>
        <v>-0.16226614212067636</v>
      </c>
    </row>
    <row r="5" spans="1:50" s="23" customFormat="1" x14ac:dyDescent="0.25">
      <c r="A5" s="20">
        <v>1026</v>
      </c>
      <c r="B5" s="21">
        <v>18.899999999999999</v>
      </c>
      <c r="C5" s="21">
        <v>85</v>
      </c>
      <c r="D5" s="21" t="s">
        <v>53</v>
      </c>
      <c r="E5" s="4" t="s">
        <v>54</v>
      </c>
      <c r="F5" s="4">
        <v>2</v>
      </c>
      <c r="G5" s="4" t="s">
        <v>306</v>
      </c>
      <c r="H5" s="22">
        <f t="shared" si="0"/>
        <v>1.2590225630174123</v>
      </c>
      <c r="I5" s="4">
        <v>23.2</v>
      </c>
      <c r="J5" s="4">
        <v>140</v>
      </c>
      <c r="K5" s="22">
        <f t="shared" si="1"/>
        <v>1.1211509286973635</v>
      </c>
      <c r="L5" s="22" t="s">
        <v>675</v>
      </c>
      <c r="M5" s="26">
        <f t="shared" si="2"/>
        <v>55</v>
      </c>
      <c r="N5" s="26">
        <f t="shared" si="3"/>
        <v>4.3000000000000007</v>
      </c>
      <c r="O5" s="37">
        <f t="shared" si="4"/>
        <v>-0.13787163432004879</v>
      </c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</row>
    <row r="6" spans="1:50" s="23" customFormat="1" x14ac:dyDescent="0.25">
      <c r="A6" s="20">
        <v>1085</v>
      </c>
      <c r="B6" s="21">
        <v>19.2</v>
      </c>
      <c r="C6" s="21">
        <v>97</v>
      </c>
      <c r="D6" s="21" t="s">
        <v>53</v>
      </c>
      <c r="E6" s="4" t="s">
        <v>54</v>
      </c>
      <c r="F6" s="21">
        <v>32</v>
      </c>
      <c r="G6" s="21" t="s">
        <v>424</v>
      </c>
      <c r="H6" s="35">
        <f t="shared" si="0"/>
        <v>1.3704653139467593</v>
      </c>
      <c r="I6" s="4">
        <v>23</v>
      </c>
      <c r="J6" s="4">
        <v>133</v>
      </c>
      <c r="K6" s="22">
        <f t="shared" si="1"/>
        <v>1.0931207364181803</v>
      </c>
      <c r="L6" s="22" t="s">
        <v>675</v>
      </c>
      <c r="M6" s="26">
        <f t="shared" si="2"/>
        <v>36</v>
      </c>
      <c r="N6" s="26">
        <f t="shared" si="3"/>
        <v>3.8000000000000007</v>
      </c>
      <c r="O6" s="37">
        <f t="shared" si="4"/>
        <v>-0.27734457752857899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</row>
    <row r="7" spans="1:50" s="23" customFormat="1" x14ac:dyDescent="0.25">
      <c r="A7" s="45">
        <v>3954</v>
      </c>
      <c r="B7" s="4">
        <v>19.5</v>
      </c>
      <c r="C7" s="4">
        <v>101</v>
      </c>
      <c r="D7" s="4" t="s">
        <v>53</v>
      </c>
      <c r="E7" s="4" t="s">
        <v>54</v>
      </c>
      <c r="F7" s="4">
        <v>12</v>
      </c>
      <c r="G7" s="4" t="s">
        <v>196</v>
      </c>
      <c r="H7" s="22">
        <f t="shared" si="0"/>
        <v>1.3621268059137881</v>
      </c>
      <c r="I7" s="4">
        <v>23.2</v>
      </c>
      <c r="J7" s="4">
        <v>144</v>
      </c>
      <c r="K7" s="22">
        <f t="shared" si="1"/>
        <v>1.1531838123744311</v>
      </c>
      <c r="L7" s="22" t="s">
        <v>675</v>
      </c>
      <c r="M7" s="26">
        <f t="shared" si="2"/>
        <v>43</v>
      </c>
      <c r="N7" s="26">
        <f t="shared" si="3"/>
        <v>3.6999999999999993</v>
      </c>
      <c r="O7" s="37">
        <f t="shared" si="4"/>
        <v>-0.20894299353935697</v>
      </c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</row>
    <row r="8" spans="1:50" s="23" customFormat="1" x14ac:dyDescent="0.25">
      <c r="A8" s="45">
        <v>4197</v>
      </c>
      <c r="B8" s="4">
        <v>19.399999999999999</v>
      </c>
      <c r="C8" s="4">
        <v>93</v>
      </c>
      <c r="D8" s="4" t="s">
        <v>53</v>
      </c>
      <c r="E8" s="4" t="s">
        <v>54</v>
      </c>
      <c r="F8" s="4">
        <v>18</v>
      </c>
      <c r="G8" s="4" t="s">
        <v>196</v>
      </c>
      <c r="H8" s="22">
        <f t="shared" si="0"/>
        <v>1.2737311172785875</v>
      </c>
      <c r="I8" s="4">
        <v>23.7</v>
      </c>
      <c r="J8" s="4">
        <v>154</v>
      </c>
      <c r="K8" s="22">
        <f t="shared" si="1"/>
        <v>1.156846355704864</v>
      </c>
      <c r="L8" s="22" t="s">
        <v>675</v>
      </c>
      <c r="M8" s="26">
        <f t="shared" si="2"/>
        <v>61</v>
      </c>
      <c r="N8" s="26">
        <f t="shared" si="3"/>
        <v>4.3000000000000007</v>
      </c>
      <c r="O8" s="37">
        <f t="shared" si="4"/>
        <v>-0.11688476157372341</v>
      </c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</row>
    <row r="9" spans="1:50" s="23" customFormat="1" x14ac:dyDescent="0.25">
      <c r="A9" s="20">
        <v>4578</v>
      </c>
      <c r="B9" s="21">
        <v>20.399999999999999</v>
      </c>
      <c r="C9" s="21">
        <v>104</v>
      </c>
      <c r="D9" s="21" t="s">
        <v>53</v>
      </c>
      <c r="E9" s="4" t="s">
        <v>54</v>
      </c>
      <c r="F9" s="4">
        <v>9</v>
      </c>
      <c r="G9" s="4" t="s">
        <v>306</v>
      </c>
      <c r="H9" s="22">
        <f t="shared" si="0"/>
        <v>1.225019034911158</v>
      </c>
      <c r="I9" s="4">
        <v>24</v>
      </c>
      <c r="J9" s="4">
        <v>141</v>
      </c>
      <c r="K9" s="22">
        <f t="shared" si="1"/>
        <v>1.0199652777777779</v>
      </c>
      <c r="L9" s="22" t="s">
        <v>675</v>
      </c>
      <c r="M9" s="26">
        <f t="shared" si="2"/>
        <v>37</v>
      </c>
      <c r="N9" s="26">
        <f t="shared" si="3"/>
        <v>3.6000000000000014</v>
      </c>
      <c r="O9" s="37">
        <f t="shared" si="4"/>
        <v>-0.20505375713338014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</row>
    <row r="10" spans="1:50" s="23" customFormat="1" x14ac:dyDescent="0.25">
      <c r="A10" s="20">
        <v>9158</v>
      </c>
      <c r="B10" s="21">
        <v>19.7</v>
      </c>
      <c r="C10" s="21">
        <v>96</v>
      </c>
      <c r="D10" s="21" t="s">
        <v>53</v>
      </c>
      <c r="E10" s="4" t="s">
        <v>54</v>
      </c>
      <c r="F10" s="21">
        <v>25</v>
      </c>
      <c r="G10" s="21" t="s">
        <v>538</v>
      </c>
      <c r="H10" s="35">
        <f t="shared" si="0"/>
        <v>1.2556614307764973</v>
      </c>
      <c r="I10" s="4">
        <v>23.5</v>
      </c>
      <c r="J10" s="4">
        <v>154</v>
      </c>
      <c r="K10" s="22">
        <f t="shared" si="1"/>
        <v>1.186634946013889</v>
      </c>
      <c r="L10" s="22" t="s">
        <v>675</v>
      </c>
      <c r="M10" s="26">
        <f t="shared" si="2"/>
        <v>58</v>
      </c>
      <c r="N10" s="26">
        <f t="shared" si="3"/>
        <v>3.8000000000000007</v>
      </c>
      <c r="O10" s="37">
        <f t="shared" si="4"/>
        <v>-6.9026484762608309E-2</v>
      </c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</row>
    <row r="11" spans="1:50" s="23" customFormat="1" x14ac:dyDescent="0.25">
      <c r="A11" s="20" t="s">
        <v>56</v>
      </c>
      <c r="B11" s="4">
        <v>19.799999999999997</v>
      </c>
      <c r="C11" s="21">
        <v>100</v>
      </c>
      <c r="D11" s="21" t="s">
        <v>53</v>
      </c>
      <c r="E11" s="4" t="s">
        <v>54</v>
      </c>
      <c r="F11" s="21">
        <v>48</v>
      </c>
      <c r="G11" s="21" t="s">
        <v>55</v>
      </c>
      <c r="H11" s="22">
        <f t="shared" si="0"/>
        <v>1.2882626901604561</v>
      </c>
      <c r="I11" s="4">
        <v>22.6</v>
      </c>
      <c r="J11" s="4">
        <v>125</v>
      </c>
      <c r="K11" s="22">
        <f t="shared" si="1"/>
        <v>1.0828908785588991</v>
      </c>
      <c r="L11" s="22" t="s">
        <v>675</v>
      </c>
      <c r="M11" s="26">
        <f t="shared" si="2"/>
        <v>25</v>
      </c>
      <c r="N11" s="26">
        <f t="shared" si="3"/>
        <v>2.8000000000000043</v>
      </c>
      <c r="O11" s="37">
        <f t="shared" si="4"/>
        <v>-0.20537181160155704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</row>
    <row r="12" spans="1:50" s="23" customFormat="1" x14ac:dyDescent="0.25">
      <c r="A12" s="20">
        <v>4979</v>
      </c>
      <c r="B12" s="21">
        <v>20.799999999999997</v>
      </c>
      <c r="C12" s="21">
        <v>107</v>
      </c>
      <c r="D12" s="21" t="s">
        <v>53</v>
      </c>
      <c r="E12" s="4" t="s">
        <v>54</v>
      </c>
      <c r="F12" s="21">
        <v>36</v>
      </c>
      <c r="G12" s="21" t="s">
        <v>424</v>
      </c>
      <c r="H12" s="35">
        <f t="shared" si="0"/>
        <v>1.189032629722349</v>
      </c>
      <c r="I12" s="4">
        <v>25.4</v>
      </c>
      <c r="J12" s="4">
        <v>184</v>
      </c>
      <c r="K12" s="22">
        <f t="shared" si="1"/>
        <v>1.1228368913430742</v>
      </c>
      <c r="L12" s="22" t="s">
        <v>676</v>
      </c>
      <c r="M12" s="26">
        <f t="shared" si="2"/>
        <v>77</v>
      </c>
      <c r="N12" s="26">
        <f t="shared" si="3"/>
        <v>4.6000000000000014</v>
      </c>
      <c r="O12" s="37">
        <f t="shared" si="4"/>
        <v>-6.6195738379274838E-2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</row>
    <row r="13" spans="1:50" x14ac:dyDescent="0.25">
      <c r="A13" s="20" t="s">
        <v>57</v>
      </c>
      <c r="B13" s="4">
        <v>19.899999999999999</v>
      </c>
      <c r="C13" s="21">
        <v>102</v>
      </c>
      <c r="D13" s="21" t="s">
        <v>53</v>
      </c>
      <c r="E13" s="4" t="s">
        <v>54</v>
      </c>
      <c r="F13" s="21">
        <v>47</v>
      </c>
      <c r="G13" s="21" t="s">
        <v>55</v>
      </c>
      <c r="H13" s="22">
        <f t="shared" si="0"/>
        <v>1.2943178557873585</v>
      </c>
      <c r="I13" s="4">
        <v>23.6</v>
      </c>
      <c r="J13" s="4">
        <v>162</v>
      </c>
      <c r="K13" s="22">
        <f t="shared" si="1"/>
        <v>1.2324775171755631</v>
      </c>
      <c r="L13" s="22" t="s">
        <v>676</v>
      </c>
      <c r="M13" s="26">
        <f t="shared" si="2"/>
        <v>60</v>
      </c>
      <c r="N13" s="26">
        <f t="shared" si="3"/>
        <v>3.7000000000000028</v>
      </c>
      <c r="O13" s="37">
        <f t="shared" si="4"/>
        <v>-6.1840338611795387E-2</v>
      </c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</row>
    <row r="14" spans="1:50" x14ac:dyDescent="0.25">
      <c r="A14" s="20" t="s">
        <v>545</v>
      </c>
      <c r="B14" s="21">
        <v>21.4</v>
      </c>
      <c r="C14" s="21">
        <v>132</v>
      </c>
      <c r="D14" s="21" t="s">
        <v>53</v>
      </c>
      <c r="E14" s="4" t="s">
        <v>54</v>
      </c>
      <c r="F14" s="21">
        <v>27</v>
      </c>
      <c r="G14" s="21" t="s">
        <v>538</v>
      </c>
      <c r="H14" s="35">
        <f t="shared" si="0"/>
        <v>1.3468914968699062</v>
      </c>
      <c r="I14" s="4">
        <v>25</v>
      </c>
      <c r="J14" s="4">
        <v>184</v>
      </c>
      <c r="K14" s="22">
        <f t="shared" si="1"/>
        <v>1.1776</v>
      </c>
      <c r="L14" s="22" t="s">
        <v>676</v>
      </c>
      <c r="M14" s="26">
        <f t="shared" si="2"/>
        <v>52</v>
      </c>
      <c r="N14" s="26">
        <f t="shared" si="3"/>
        <v>3.6000000000000014</v>
      </c>
      <c r="O14" s="37">
        <f t="shared" si="4"/>
        <v>-0.16929149686990619</v>
      </c>
    </row>
    <row r="15" spans="1:50" s="23" customFormat="1" x14ac:dyDescent="0.25">
      <c r="A15" s="45" t="s">
        <v>197</v>
      </c>
      <c r="B15" s="4">
        <v>20.299999999999997</v>
      </c>
      <c r="C15" s="4">
        <v>108</v>
      </c>
      <c r="D15" s="4" t="s">
        <v>53</v>
      </c>
      <c r="E15" s="4" t="s">
        <v>54</v>
      </c>
      <c r="F15" s="4">
        <v>16</v>
      </c>
      <c r="G15" s="4" t="s">
        <v>196</v>
      </c>
      <c r="H15" s="22">
        <f t="shared" si="0"/>
        <v>1.2910279415503843</v>
      </c>
      <c r="I15" s="4">
        <v>24.5</v>
      </c>
      <c r="J15" s="4">
        <v>167</v>
      </c>
      <c r="K15" s="22">
        <f t="shared" si="1"/>
        <v>1.1355812629091622</v>
      </c>
      <c r="L15" s="22" t="s">
        <v>676</v>
      </c>
      <c r="M15" s="26">
        <f t="shared" si="2"/>
        <v>59</v>
      </c>
      <c r="N15" s="26">
        <f t="shared" si="3"/>
        <v>4.2000000000000028</v>
      </c>
      <c r="O15" s="37">
        <f t="shared" si="4"/>
        <v>-0.15544667864122208</v>
      </c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</row>
    <row r="16" spans="1:50" s="23" customFormat="1" x14ac:dyDescent="0.25">
      <c r="A16" s="20" t="s">
        <v>58</v>
      </c>
      <c r="B16" s="4">
        <v>19.399999999999999</v>
      </c>
      <c r="C16" s="21">
        <v>95</v>
      </c>
      <c r="D16" s="21" t="s">
        <v>53</v>
      </c>
      <c r="E16" s="4" t="s">
        <v>54</v>
      </c>
      <c r="F16" s="21">
        <v>41</v>
      </c>
      <c r="G16" s="21" t="s">
        <v>55</v>
      </c>
      <c r="H16" s="22">
        <f t="shared" si="0"/>
        <v>1.3011231843168367</v>
      </c>
      <c r="I16" s="4">
        <v>22.2</v>
      </c>
      <c r="J16" s="4">
        <v>118</v>
      </c>
      <c r="K16" s="22">
        <f t="shared" si="1"/>
        <v>1.0785072874189017</v>
      </c>
      <c r="L16" s="22" t="s">
        <v>676</v>
      </c>
      <c r="M16" s="26">
        <f t="shared" si="2"/>
        <v>23</v>
      </c>
      <c r="N16" s="26">
        <f t="shared" si="3"/>
        <v>2.8000000000000007</v>
      </c>
      <c r="O16" s="37">
        <f t="shared" si="4"/>
        <v>-0.22261589689793504</v>
      </c>
    </row>
    <row r="17" spans="1:50" s="23" customFormat="1" x14ac:dyDescent="0.25">
      <c r="A17" s="20" t="s">
        <v>59</v>
      </c>
      <c r="B17" s="4">
        <v>19.399999999999999</v>
      </c>
      <c r="C17" s="21">
        <v>93</v>
      </c>
      <c r="D17" s="21" t="s">
        <v>53</v>
      </c>
      <c r="E17" s="4" t="s">
        <v>54</v>
      </c>
      <c r="F17" s="21">
        <v>42</v>
      </c>
      <c r="G17" s="21" t="s">
        <v>55</v>
      </c>
      <c r="H17" s="22">
        <f t="shared" si="0"/>
        <v>1.2737311172785875</v>
      </c>
      <c r="I17" s="4">
        <v>23</v>
      </c>
      <c r="J17" s="4">
        <v>138</v>
      </c>
      <c r="K17" s="22">
        <f t="shared" si="1"/>
        <v>1.1342155009451798</v>
      </c>
      <c r="L17" s="22" t="s">
        <v>676</v>
      </c>
      <c r="M17" s="26">
        <f t="shared" si="2"/>
        <v>45</v>
      </c>
      <c r="N17" s="26">
        <f t="shared" si="3"/>
        <v>3.6000000000000014</v>
      </c>
      <c r="O17" s="37">
        <f t="shared" si="4"/>
        <v>-0.1395156163334077</v>
      </c>
    </row>
    <row r="18" spans="1:50" s="23" customFormat="1" x14ac:dyDescent="0.25">
      <c r="A18" s="20" t="s">
        <v>60</v>
      </c>
      <c r="B18" s="4">
        <v>20.799999999999997</v>
      </c>
      <c r="C18" s="21">
        <v>114</v>
      </c>
      <c r="D18" s="21" t="s">
        <v>53</v>
      </c>
      <c r="E18" s="4" t="s">
        <v>54</v>
      </c>
      <c r="F18" s="21">
        <v>45</v>
      </c>
      <c r="G18" s="21" t="s">
        <v>55</v>
      </c>
      <c r="H18" s="22">
        <f t="shared" si="0"/>
        <v>1.2668198111060542</v>
      </c>
      <c r="I18" s="4">
        <v>24.1</v>
      </c>
      <c r="J18" s="4">
        <v>160</v>
      </c>
      <c r="K18" s="22">
        <f t="shared" si="1"/>
        <v>1.1430595460439028</v>
      </c>
      <c r="L18" s="22" t="s">
        <v>676</v>
      </c>
      <c r="M18" s="26">
        <f t="shared" si="2"/>
        <v>46</v>
      </c>
      <c r="N18" s="26">
        <f t="shared" si="3"/>
        <v>3.3000000000000043</v>
      </c>
      <c r="O18" s="37">
        <f t="shared" si="4"/>
        <v>-0.12376026506215143</v>
      </c>
    </row>
    <row r="19" spans="1:50" s="23" customFormat="1" x14ac:dyDescent="0.25">
      <c r="A19" s="20" t="s">
        <v>307</v>
      </c>
      <c r="B19" s="21">
        <v>21.7</v>
      </c>
      <c r="C19" s="21">
        <v>131</v>
      </c>
      <c r="D19" s="21" t="s">
        <v>53</v>
      </c>
      <c r="E19" s="4" t="s">
        <v>54</v>
      </c>
      <c r="F19" s="4">
        <v>8</v>
      </c>
      <c r="G19" s="4" t="s">
        <v>306</v>
      </c>
      <c r="H19" s="22">
        <f t="shared" si="0"/>
        <v>1.282012011180319</v>
      </c>
      <c r="I19" s="4">
        <v>24.3</v>
      </c>
      <c r="J19" s="4">
        <v>160</v>
      </c>
      <c r="K19" s="22">
        <f t="shared" si="1"/>
        <v>1.1150675100201011</v>
      </c>
      <c r="L19" s="22" t="s">
        <v>676</v>
      </c>
      <c r="M19" s="26">
        <f t="shared" si="2"/>
        <v>29</v>
      </c>
      <c r="N19" s="26">
        <f t="shared" si="3"/>
        <v>2.6000000000000014</v>
      </c>
      <c r="O19" s="37">
        <f t="shared" si="4"/>
        <v>-0.16694450116021797</v>
      </c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</row>
    <row r="20" spans="1:50" s="23" customFormat="1" x14ac:dyDescent="0.25">
      <c r="A20" s="20" t="s">
        <v>198</v>
      </c>
      <c r="B20" s="4">
        <v>20.5</v>
      </c>
      <c r="C20" s="21">
        <v>111</v>
      </c>
      <c r="D20" s="21" t="s">
        <v>53</v>
      </c>
      <c r="E20" s="4" t="s">
        <v>54</v>
      </c>
      <c r="F20" s="4">
        <v>19</v>
      </c>
      <c r="G20" s="4" t="s">
        <v>196</v>
      </c>
      <c r="H20" s="22">
        <f t="shared" si="0"/>
        <v>1.2884316826511513</v>
      </c>
      <c r="I20" s="4">
        <v>24.1</v>
      </c>
      <c r="J20" s="4">
        <v>150</v>
      </c>
      <c r="K20" s="22">
        <f t="shared" si="1"/>
        <v>1.071618324416159</v>
      </c>
      <c r="L20" s="22" t="s">
        <v>676</v>
      </c>
      <c r="M20" s="26">
        <f t="shared" si="2"/>
        <v>39</v>
      </c>
      <c r="N20" s="26">
        <f t="shared" si="3"/>
        <v>3.6000000000000014</v>
      </c>
      <c r="O20" s="37">
        <f t="shared" si="4"/>
        <v>-0.21681335823499226</v>
      </c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</row>
    <row r="21" spans="1:50" s="23" customFormat="1" x14ac:dyDescent="0.25">
      <c r="A21" s="20" t="s">
        <v>425</v>
      </c>
      <c r="B21" s="21">
        <v>18.599999999999998</v>
      </c>
      <c r="C21" s="21">
        <v>80</v>
      </c>
      <c r="D21" s="21" t="s">
        <v>53</v>
      </c>
      <c r="E21" s="4" t="s">
        <v>54</v>
      </c>
      <c r="F21" s="21">
        <v>31</v>
      </c>
      <c r="G21" s="21" t="s">
        <v>424</v>
      </c>
      <c r="H21" s="35">
        <f t="shared" si="0"/>
        <v>1.2432290637117602</v>
      </c>
      <c r="I21" s="4">
        <v>23.5</v>
      </c>
      <c r="J21" s="4">
        <v>152</v>
      </c>
      <c r="K21" s="22">
        <f t="shared" si="1"/>
        <v>1.1712241025591632</v>
      </c>
      <c r="L21" s="22" t="s">
        <v>676</v>
      </c>
      <c r="M21" s="26">
        <f t="shared" si="2"/>
        <v>72</v>
      </c>
      <c r="N21" s="26">
        <f t="shared" si="3"/>
        <v>4.9000000000000021</v>
      </c>
      <c r="O21" s="37">
        <f t="shared" si="4"/>
        <v>-7.2004961152597025E-2</v>
      </c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</row>
    <row r="22" spans="1:50" s="23" customFormat="1" x14ac:dyDescent="0.25">
      <c r="A22" s="20" t="s">
        <v>308</v>
      </c>
      <c r="B22" s="21">
        <v>20.299999999999997</v>
      </c>
      <c r="C22" s="21">
        <v>111</v>
      </c>
      <c r="D22" s="21" t="s">
        <v>53</v>
      </c>
      <c r="E22" s="4" t="s">
        <v>54</v>
      </c>
      <c r="F22" s="4">
        <v>7</v>
      </c>
      <c r="G22" s="4" t="s">
        <v>306</v>
      </c>
      <c r="H22" s="22">
        <f t="shared" si="0"/>
        <v>1.3268898288156725</v>
      </c>
      <c r="I22" s="4">
        <v>25</v>
      </c>
      <c r="J22" s="4">
        <v>186</v>
      </c>
      <c r="K22" s="22">
        <f t="shared" si="1"/>
        <v>1.1903999999999999</v>
      </c>
      <c r="L22" s="22" t="s">
        <v>676</v>
      </c>
      <c r="M22" s="26">
        <f t="shared" si="2"/>
        <v>75</v>
      </c>
      <c r="N22" s="26">
        <f t="shared" si="3"/>
        <v>4.7000000000000028</v>
      </c>
      <c r="O22" s="37">
        <f t="shared" si="4"/>
        <v>-0.13648982881567262</v>
      </c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</row>
    <row r="23" spans="1:50" x14ac:dyDescent="0.25">
      <c r="A23" s="20" t="s">
        <v>426</v>
      </c>
      <c r="B23" s="21">
        <v>18.7</v>
      </c>
      <c r="C23" s="21">
        <v>83</v>
      </c>
      <c r="D23" s="21" t="s">
        <v>53</v>
      </c>
      <c r="E23" s="4" t="s">
        <v>54</v>
      </c>
      <c r="F23" s="21">
        <v>37</v>
      </c>
      <c r="G23" s="21" t="s">
        <v>424</v>
      </c>
      <c r="H23" s="35">
        <f t="shared" si="0"/>
        <v>1.2692678297339908</v>
      </c>
      <c r="I23" s="4">
        <v>21.9</v>
      </c>
      <c r="J23" s="4">
        <v>123</v>
      </c>
      <c r="K23" s="22">
        <f t="shared" si="1"/>
        <v>1.1710427964730477</v>
      </c>
      <c r="L23" s="22" t="s">
        <v>676</v>
      </c>
      <c r="M23" s="26">
        <f t="shared" si="2"/>
        <v>40</v>
      </c>
      <c r="N23" s="26">
        <f t="shared" si="3"/>
        <v>3.1999999999999993</v>
      </c>
      <c r="O23" s="37">
        <f t="shared" si="4"/>
        <v>-9.8225033260943118E-2</v>
      </c>
    </row>
    <row r="24" spans="1:50" x14ac:dyDescent="0.25">
      <c r="A24" s="20" t="s">
        <v>61</v>
      </c>
      <c r="B24" s="4">
        <v>19.399999999999999</v>
      </c>
      <c r="C24" s="21">
        <v>91</v>
      </c>
      <c r="D24" s="21" t="s">
        <v>53</v>
      </c>
      <c r="E24" s="4" t="s">
        <v>54</v>
      </c>
      <c r="F24" s="21">
        <v>49</v>
      </c>
      <c r="G24" s="21" t="s">
        <v>55</v>
      </c>
      <c r="H24" s="22">
        <f t="shared" si="0"/>
        <v>1.2463390502403382</v>
      </c>
      <c r="I24" s="4">
        <v>24</v>
      </c>
      <c r="J24" s="4">
        <v>158</v>
      </c>
      <c r="K24" s="22">
        <f t="shared" si="1"/>
        <v>1.1429398148148149</v>
      </c>
      <c r="L24" s="22" t="s">
        <v>676</v>
      </c>
      <c r="M24" s="26">
        <f t="shared" si="2"/>
        <v>67</v>
      </c>
      <c r="N24" s="26">
        <f t="shared" si="3"/>
        <v>4.6000000000000014</v>
      </c>
      <c r="O24" s="37">
        <f t="shared" si="4"/>
        <v>-0.10339923542552332</v>
      </c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</row>
    <row r="25" spans="1:50" x14ac:dyDescent="0.25">
      <c r="A25" s="20" t="s">
        <v>546</v>
      </c>
      <c r="B25" s="21">
        <v>18.5</v>
      </c>
      <c r="C25" s="21">
        <v>78</v>
      </c>
      <c r="D25" s="21" t="s">
        <v>53</v>
      </c>
      <c r="E25" s="4" t="s">
        <v>54</v>
      </c>
      <c r="F25" s="21">
        <v>28</v>
      </c>
      <c r="G25" s="21" t="s">
        <v>538</v>
      </c>
      <c r="H25" s="35">
        <f t="shared" si="0"/>
        <v>1.2319112392158411</v>
      </c>
      <c r="I25" s="4">
        <v>21.5</v>
      </c>
      <c r="J25" s="4">
        <v>121</v>
      </c>
      <c r="K25" s="22">
        <f t="shared" si="1"/>
        <v>1.2175028613832743</v>
      </c>
      <c r="L25" s="22" t="s">
        <v>676</v>
      </c>
      <c r="M25" s="26">
        <f t="shared" si="2"/>
        <v>43</v>
      </c>
      <c r="N25" s="26">
        <f t="shared" si="3"/>
        <v>3</v>
      </c>
      <c r="O25" s="37">
        <f t="shared" si="4"/>
        <v>-1.4408377832566766E-2</v>
      </c>
    </row>
    <row r="26" spans="1:50" x14ac:dyDescent="0.25">
      <c r="A26" s="20" t="s">
        <v>309</v>
      </c>
      <c r="B26" s="21">
        <v>22</v>
      </c>
      <c r="C26" s="21">
        <v>142</v>
      </c>
      <c r="D26" s="21" t="s">
        <v>53</v>
      </c>
      <c r="E26" s="4" t="s">
        <v>54</v>
      </c>
      <c r="F26" s="4">
        <v>4</v>
      </c>
      <c r="G26" s="4" t="s">
        <v>306</v>
      </c>
      <c r="H26" s="22">
        <f t="shared" si="0"/>
        <v>1.3335837716003005</v>
      </c>
      <c r="I26" s="4">
        <v>25.2</v>
      </c>
      <c r="J26" s="4">
        <v>190</v>
      </c>
      <c r="K26" s="22">
        <f t="shared" si="1"/>
        <v>1.1872767919631111</v>
      </c>
      <c r="L26" s="22" t="s">
        <v>676</v>
      </c>
      <c r="M26" s="26">
        <f t="shared" si="2"/>
        <v>48</v>
      </c>
      <c r="N26" s="26">
        <f t="shared" si="3"/>
        <v>3.1999999999999993</v>
      </c>
      <c r="O26" s="37">
        <f t="shared" si="4"/>
        <v>-0.14630697963718942</v>
      </c>
    </row>
    <row r="27" spans="1:50" x14ac:dyDescent="0.25">
      <c r="A27" s="20" t="s">
        <v>62</v>
      </c>
      <c r="B27" s="4">
        <v>20.399999999999999</v>
      </c>
      <c r="C27" s="21">
        <v>111</v>
      </c>
      <c r="D27" s="21" t="s">
        <v>53</v>
      </c>
      <c r="E27" s="4" t="s">
        <v>54</v>
      </c>
      <c r="F27" s="21">
        <v>43</v>
      </c>
      <c r="G27" s="21" t="s">
        <v>55</v>
      </c>
      <c r="H27" s="22">
        <f t="shared" si="0"/>
        <v>1.3074722391840246</v>
      </c>
      <c r="I27" s="4">
        <v>25</v>
      </c>
      <c r="J27" s="4">
        <v>188</v>
      </c>
      <c r="K27" s="22">
        <f t="shared" si="1"/>
        <v>1.2031999999999998</v>
      </c>
      <c r="L27" s="22" t="s">
        <v>676</v>
      </c>
      <c r="M27" s="26">
        <f t="shared" si="2"/>
        <v>77</v>
      </c>
      <c r="N27" s="26">
        <f t="shared" si="3"/>
        <v>4.6000000000000014</v>
      </c>
      <c r="O27" s="37">
        <f t="shared" si="4"/>
        <v>-0.10427223918402473</v>
      </c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</row>
    <row r="28" spans="1:50" x14ac:dyDescent="0.25">
      <c r="A28" s="20" t="s">
        <v>199</v>
      </c>
      <c r="B28" s="4">
        <v>19.099999999999998</v>
      </c>
      <c r="C28" s="21">
        <v>90</v>
      </c>
      <c r="D28" s="21" t="s">
        <v>53</v>
      </c>
      <c r="E28" s="4" t="s">
        <v>54</v>
      </c>
      <c r="F28" s="4">
        <v>13</v>
      </c>
      <c r="G28" s="4" t="s">
        <v>196</v>
      </c>
      <c r="H28" s="22">
        <f t="shared" si="0"/>
        <v>1.2916427413768141</v>
      </c>
      <c r="I28" s="4">
        <v>22.5</v>
      </c>
      <c r="J28" s="4">
        <v>130</v>
      </c>
      <c r="K28" s="22">
        <f t="shared" si="1"/>
        <v>1.1412894375857339</v>
      </c>
      <c r="L28" s="22" t="s">
        <v>676</v>
      </c>
      <c r="M28" s="26">
        <f t="shared" si="2"/>
        <v>40</v>
      </c>
      <c r="N28" s="26">
        <f t="shared" si="3"/>
        <v>3.4000000000000021</v>
      </c>
      <c r="O28" s="37">
        <f t="shared" si="4"/>
        <v>-0.15035330379108025</v>
      </c>
    </row>
    <row r="29" spans="1:50" s="23" customFormat="1" x14ac:dyDescent="0.25">
      <c r="A29" s="20" t="s">
        <v>547</v>
      </c>
      <c r="B29" s="21">
        <v>19.399999999999999</v>
      </c>
      <c r="C29" s="21">
        <v>93</v>
      </c>
      <c r="D29" s="21" t="s">
        <v>53</v>
      </c>
      <c r="E29" s="4" t="s">
        <v>54</v>
      </c>
      <c r="F29" s="21">
        <v>30</v>
      </c>
      <c r="G29" s="21" t="s">
        <v>538</v>
      </c>
      <c r="H29" s="35">
        <f t="shared" si="0"/>
        <v>1.2737311172785875</v>
      </c>
      <c r="I29" s="4">
        <v>23.4</v>
      </c>
      <c r="J29" s="4">
        <v>150</v>
      </c>
      <c r="K29" s="22">
        <f t="shared" si="1"/>
        <v>1.1706947933114931</v>
      </c>
      <c r="L29" s="22" t="s">
        <v>676</v>
      </c>
      <c r="M29" s="26">
        <f t="shared" si="2"/>
        <v>57</v>
      </c>
      <c r="N29" s="26">
        <f t="shared" si="3"/>
        <v>4</v>
      </c>
      <c r="O29" s="37">
        <f t="shared" si="4"/>
        <v>-0.10303632396709439</v>
      </c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</row>
    <row r="30" spans="1:50" x14ac:dyDescent="0.25">
      <c r="A30" s="20" t="s">
        <v>310</v>
      </c>
      <c r="B30" s="21">
        <v>19.099999999999998</v>
      </c>
      <c r="C30" s="21">
        <v>90</v>
      </c>
      <c r="D30" s="21" t="s">
        <v>53</v>
      </c>
      <c r="E30" s="4" t="s">
        <v>54</v>
      </c>
      <c r="F30" s="4">
        <v>3</v>
      </c>
      <c r="G30" s="4" t="s">
        <v>306</v>
      </c>
      <c r="H30" s="22">
        <f t="shared" si="0"/>
        <v>1.2916427413768141</v>
      </c>
      <c r="I30" s="4">
        <v>23.1</v>
      </c>
      <c r="J30" s="4">
        <v>141</v>
      </c>
      <c r="K30" s="22">
        <f t="shared" si="1"/>
        <v>1.1438871280328522</v>
      </c>
      <c r="L30" s="22" t="s">
        <v>676</v>
      </c>
      <c r="M30" s="26">
        <f t="shared" si="2"/>
        <v>51</v>
      </c>
      <c r="N30" s="26">
        <f t="shared" si="3"/>
        <v>4.0000000000000036</v>
      </c>
      <c r="O30" s="37">
        <f t="shared" si="4"/>
        <v>-0.14775561334396192</v>
      </c>
    </row>
    <row r="31" spans="1:50" x14ac:dyDescent="0.25">
      <c r="A31" s="20" t="s">
        <v>200</v>
      </c>
      <c r="B31" s="4">
        <v>19.399999999999999</v>
      </c>
      <c r="C31" s="21">
        <v>90</v>
      </c>
      <c r="D31" s="21" t="s">
        <v>53</v>
      </c>
      <c r="E31" s="4" t="s">
        <v>54</v>
      </c>
      <c r="F31" s="4">
        <v>20</v>
      </c>
      <c r="G31" s="4" t="s">
        <v>196</v>
      </c>
      <c r="H31" s="22">
        <f t="shared" si="0"/>
        <v>1.2326430167212137</v>
      </c>
      <c r="I31" s="4">
        <v>22.5</v>
      </c>
      <c r="J31" s="4">
        <v>130</v>
      </c>
      <c r="K31" s="22">
        <f t="shared" si="1"/>
        <v>1.1412894375857339</v>
      </c>
      <c r="L31" s="22" t="s">
        <v>676</v>
      </c>
      <c r="M31" s="26">
        <f t="shared" si="2"/>
        <v>40</v>
      </c>
      <c r="N31" s="26">
        <f t="shared" si="3"/>
        <v>3.1000000000000014</v>
      </c>
      <c r="O31" s="37">
        <f t="shared" si="4"/>
        <v>-9.1353579135479812E-2</v>
      </c>
    </row>
    <row r="32" spans="1:50" x14ac:dyDescent="0.25">
      <c r="A32" s="20" t="s">
        <v>63</v>
      </c>
      <c r="B32" s="4">
        <v>19.899999999999999</v>
      </c>
      <c r="C32" s="21">
        <v>96</v>
      </c>
      <c r="D32" s="21" t="s">
        <v>53</v>
      </c>
      <c r="E32" s="4" t="s">
        <v>54</v>
      </c>
      <c r="F32" s="21">
        <v>44</v>
      </c>
      <c r="G32" s="21" t="s">
        <v>55</v>
      </c>
      <c r="H32" s="22">
        <f t="shared" si="0"/>
        <v>1.2181815113292787</v>
      </c>
      <c r="I32" s="4">
        <v>23.8</v>
      </c>
      <c r="J32" s="4">
        <v>145</v>
      </c>
      <c r="K32" s="22">
        <f t="shared" si="1"/>
        <v>1.0755661631929094</v>
      </c>
      <c r="L32" s="22" t="s">
        <v>676</v>
      </c>
      <c r="M32" s="26">
        <f t="shared" si="2"/>
        <v>49</v>
      </c>
      <c r="N32" s="26">
        <f t="shared" si="3"/>
        <v>3.9000000000000021</v>
      </c>
      <c r="O32" s="37">
        <f t="shared" si="4"/>
        <v>-0.14261534813636922</v>
      </c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</row>
    <row r="33" spans="1:50" x14ac:dyDescent="0.25">
      <c r="A33" s="20" t="s">
        <v>543</v>
      </c>
      <c r="B33" s="21">
        <v>20.299999999999997</v>
      </c>
      <c r="C33" s="21">
        <v>114</v>
      </c>
      <c r="D33" s="21" t="s">
        <v>53</v>
      </c>
      <c r="E33" s="4" t="s">
        <v>54</v>
      </c>
      <c r="F33" s="21">
        <v>24</v>
      </c>
      <c r="G33" s="21" t="s">
        <v>538</v>
      </c>
      <c r="H33" s="35">
        <f t="shared" si="0"/>
        <v>1.362751716080961</v>
      </c>
      <c r="I33" s="4">
        <v>25</v>
      </c>
      <c r="J33" s="4">
        <v>185</v>
      </c>
      <c r="K33" s="22">
        <f t="shared" si="1"/>
        <v>1.1839999999999999</v>
      </c>
      <c r="L33" s="22" t="s">
        <v>676</v>
      </c>
      <c r="M33" s="26">
        <f t="shared" si="2"/>
        <v>71</v>
      </c>
      <c r="N33" s="26">
        <f t="shared" si="3"/>
        <v>4.7000000000000028</v>
      </c>
      <c r="O33" s="37">
        <f t="shared" si="4"/>
        <v>-0.17875171608096108</v>
      </c>
    </row>
    <row r="34" spans="1:50" x14ac:dyDescent="0.25">
      <c r="A34" s="20" t="s">
        <v>541</v>
      </c>
      <c r="B34" s="21">
        <v>19</v>
      </c>
      <c r="C34" s="21">
        <v>88</v>
      </c>
      <c r="D34" s="21" t="s">
        <v>53</v>
      </c>
      <c r="E34" s="4" t="s">
        <v>54</v>
      </c>
      <c r="F34" s="21">
        <v>22</v>
      </c>
      <c r="G34" s="21" t="s">
        <v>538</v>
      </c>
      <c r="H34" s="35">
        <f t="shared" si="0"/>
        <v>1.2829858579967925</v>
      </c>
      <c r="I34" s="4">
        <v>23.8</v>
      </c>
      <c r="J34" s="4">
        <v>152</v>
      </c>
      <c r="K34" s="22">
        <f t="shared" ref="K34:K65" si="5">(J34/(I34*I34*I34))*100</f>
        <v>1.1274900469332567</v>
      </c>
      <c r="L34" s="22" t="s">
        <v>676</v>
      </c>
      <c r="M34" s="26">
        <f t="shared" ref="M34:M65" si="6">J34-C34</f>
        <v>64</v>
      </c>
      <c r="N34" s="26">
        <f t="shared" ref="N34:N65" si="7">I34-B34</f>
        <v>4.8000000000000007</v>
      </c>
      <c r="O34" s="37">
        <f t="shared" ref="O34:O65" si="8">K34-H34</f>
        <v>-0.15549581106353583</v>
      </c>
    </row>
    <row r="35" spans="1:50" s="23" customFormat="1" x14ac:dyDescent="0.25">
      <c r="A35" s="20" t="s">
        <v>201</v>
      </c>
      <c r="B35" s="4">
        <v>20.9</v>
      </c>
      <c r="C35" s="21">
        <v>119</v>
      </c>
      <c r="D35" s="21" t="s">
        <v>53</v>
      </c>
      <c r="E35" s="4" t="s">
        <v>54</v>
      </c>
      <c r="F35" s="4">
        <v>15</v>
      </c>
      <c r="G35" s="4" t="s">
        <v>196</v>
      </c>
      <c r="H35" s="22">
        <f t="shared" si="0"/>
        <v>1.3034911985316777</v>
      </c>
      <c r="I35" s="4">
        <v>24.1</v>
      </c>
      <c r="J35" s="4">
        <v>163</v>
      </c>
      <c r="K35" s="22">
        <f t="shared" si="5"/>
        <v>1.1644919125322259</v>
      </c>
      <c r="L35" s="22" t="s">
        <v>676</v>
      </c>
      <c r="M35" s="26">
        <f t="shared" si="6"/>
        <v>44</v>
      </c>
      <c r="N35" s="26">
        <f t="shared" si="7"/>
        <v>3.2000000000000028</v>
      </c>
      <c r="O35" s="37">
        <f t="shared" si="8"/>
        <v>-0.13899928599945177</v>
      </c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</row>
    <row r="36" spans="1:50" s="23" customFormat="1" x14ac:dyDescent="0.25">
      <c r="A36" s="20" t="s">
        <v>311</v>
      </c>
      <c r="B36" s="21">
        <v>19.7</v>
      </c>
      <c r="C36" s="21">
        <v>100</v>
      </c>
      <c r="D36" s="21" t="s">
        <v>53</v>
      </c>
      <c r="E36" s="4" t="s">
        <v>54</v>
      </c>
      <c r="F36" s="4">
        <v>5</v>
      </c>
      <c r="G36" s="4" t="s">
        <v>306</v>
      </c>
      <c r="H36" s="22">
        <f t="shared" si="0"/>
        <v>1.3079806570588512</v>
      </c>
      <c r="I36" s="4">
        <v>23.5</v>
      </c>
      <c r="J36" s="4">
        <v>141</v>
      </c>
      <c r="K36" s="22">
        <f t="shared" si="5"/>
        <v>1.0864644635581713</v>
      </c>
      <c r="L36" s="22" t="s">
        <v>676</v>
      </c>
      <c r="M36" s="26">
        <f t="shared" si="6"/>
        <v>41</v>
      </c>
      <c r="N36" s="26">
        <f t="shared" si="7"/>
        <v>3.8000000000000007</v>
      </c>
      <c r="O36" s="37">
        <f t="shared" si="8"/>
        <v>-0.22151619350067997</v>
      </c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</row>
    <row r="37" spans="1:50" s="23" customFormat="1" x14ac:dyDescent="0.25">
      <c r="A37" s="20" t="s">
        <v>202</v>
      </c>
      <c r="B37" s="4">
        <v>18.5</v>
      </c>
      <c r="C37" s="21">
        <v>83</v>
      </c>
      <c r="D37" s="21" t="s">
        <v>53</v>
      </c>
      <c r="E37" s="4" t="s">
        <v>54</v>
      </c>
      <c r="F37" s="4">
        <v>17</v>
      </c>
      <c r="G37" s="4" t="s">
        <v>196</v>
      </c>
      <c r="H37" s="22">
        <f t="shared" si="0"/>
        <v>1.3108799083963438</v>
      </c>
      <c r="I37" s="4">
        <v>22.6</v>
      </c>
      <c r="J37" s="4">
        <v>143</v>
      </c>
      <c r="K37" s="22">
        <f t="shared" si="5"/>
        <v>1.2388271650713805</v>
      </c>
      <c r="L37" s="22" t="s">
        <v>676</v>
      </c>
      <c r="M37" s="26">
        <f t="shared" si="6"/>
        <v>60</v>
      </c>
      <c r="N37" s="26">
        <f t="shared" si="7"/>
        <v>4.1000000000000014</v>
      </c>
      <c r="O37" s="37">
        <f t="shared" si="8"/>
        <v>-7.2052743324963364E-2</v>
      </c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</row>
    <row r="38" spans="1:50" s="23" customFormat="1" x14ac:dyDescent="0.25">
      <c r="A38" s="20" t="s">
        <v>203</v>
      </c>
      <c r="B38" s="4">
        <v>19.7</v>
      </c>
      <c r="C38" s="21">
        <v>101</v>
      </c>
      <c r="D38" s="21" t="s">
        <v>53</v>
      </c>
      <c r="E38" s="4" t="s">
        <v>54</v>
      </c>
      <c r="F38" s="4">
        <v>11</v>
      </c>
      <c r="G38" s="4" t="s">
        <v>196</v>
      </c>
      <c r="H38" s="22">
        <f t="shared" si="0"/>
        <v>1.3210604636294399</v>
      </c>
      <c r="I38" s="4">
        <v>23.8</v>
      </c>
      <c r="J38" s="4">
        <v>161</v>
      </c>
      <c r="K38" s="22">
        <f t="shared" si="5"/>
        <v>1.1942493260279889</v>
      </c>
      <c r="L38" s="22" t="s">
        <v>676</v>
      </c>
      <c r="M38" s="26">
        <f t="shared" si="6"/>
        <v>60</v>
      </c>
      <c r="N38" s="26">
        <f t="shared" si="7"/>
        <v>4.1000000000000014</v>
      </c>
      <c r="O38" s="37">
        <f t="shared" si="8"/>
        <v>-0.12681113760145091</v>
      </c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</row>
    <row r="39" spans="1:50" s="23" customFormat="1" x14ac:dyDescent="0.25">
      <c r="A39" s="20" t="s">
        <v>427</v>
      </c>
      <c r="B39" s="21">
        <v>19.899999999999999</v>
      </c>
      <c r="C39" s="21">
        <v>105</v>
      </c>
      <c r="D39" s="21" t="s">
        <v>53</v>
      </c>
      <c r="E39" s="4" t="s">
        <v>54</v>
      </c>
      <c r="F39" s="21">
        <v>34</v>
      </c>
      <c r="G39" s="21" t="s">
        <v>424</v>
      </c>
      <c r="H39" s="35">
        <f t="shared" si="0"/>
        <v>1.3323860280163986</v>
      </c>
      <c r="I39" s="4">
        <v>23.5</v>
      </c>
      <c r="J39" s="4">
        <v>161</v>
      </c>
      <c r="K39" s="22">
        <f t="shared" si="5"/>
        <v>1.2405728981054294</v>
      </c>
      <c r="L39" s="22" t="s">
        <v>676</v>
      </c>
      <c r="M39" s="26">
        <f t="shared" si="6"/>
        <v>56</v>
      </c>
      <c r="N39" s="26">
        <f t="shared" si="7"/>
        <v>3.6000000000000014</v>
      </c>
      <c r="O39" s="37">
        <f t="shared" si="8"/>
        <v>-9.1813129910969238E-2</v>
      </c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</row>
    <row r="40" spans="1:50" s="23" customFormat="1" x14ac:dyDescent="0.25">
      <c r="A40" s="20" t="s">
        <v>64</v>
      </c>
      <c r="B40" s="4">
        <v>18.399999999999999</v>
      </c>
      <c r="C40" s="21">
        <v>81</v>
      </c>
      <c r="D40" s="21" t="s">
        <v>53</v>
      </c>
      <c r="E40" s="4" t="s">
        <v>54</v>
      </c>
      <c r="F40" s="21">
        <v>46</v>
      </c>
      <c r="G40" s="21" t="s">
        <v>55</v>
      </c>
      <c r="H40" s="22">
        <f t="shared" si="0"/>
        <v>1.3002640338620863</v>
      </c>
      <c r="I40" s="4">
        <v>22.7</v>
      </c>
      <c r="J40" s="4">
        <v>128</v>
      </c>
      <c r="K40" s="22">
        <f t="shared" si="5"/>
        <v>1.0942899182642374</v>
      </c>
      <c r="L40" s="22" t="s">
        <v>676</v>
      </c>
      <c r="M40" s="26">
        <f t="shared" si="6"/>
        <v>47</v>
      </c>
      <c r="N40" s="26">
        <f t="shared" si="7"/>
        <v>4.3000000000000007</v>
      </c>
      <c r="O40" s="37">
        <f t="shared" si="8"/>
        <v>-0.20597411559784895</v>
      </c>
    </row>
    <row r="41" spans="1:50" s="23" customFormat="1" x14ac:dyDescent="0.25">
      <c r="A41" s="20" t="s">
        <v>428</v>
      </c>
      <c r="B41" s="21">
        <v>19.899999999999999</v>
      </c>
      <c r="C41" s="21">
        <v>105</v>
      </c>
      <c r="D41" s="21" t="s">
        <v>53</v>
      </c>
      <c r="E41" s="4" t="s">
        <v>54</v>
      </c>
      <c r="F41" s="21">
        <v>35</v>
      </c>
      <c r="G41" s="21" t="s">
        <v>424</v>
      </c>
      <c r="H41" s="35">
        <f t="shared" si="0"/>
        <v>1.3323860280163986</v>
      </c>
      <c r="I41" s="4">
        <v>24.2</v>
      </c>
      <c r="J41" s="4">
        <v>177</v>
      </c>
      <c r="K41" s="22">
        <f t="shared" si="5"/>
        <v>1.2488985702439825</v>
      </c>
      <c r="L41" s="22" t="s">
        <v>676</v>
      </c>
      <c r="M41" s="26">
        <f t="shared" si="6"/>
        <v>72</v>
      </c>
      <c r="N41" s="26">
        <f t="shared" si="7"/>
        <v>4.3000000000000007</v>
      </c>
      <c r="O41" s="37">
        <f t="shared" si="8"/>
        <v>-8.3487457772416063E-2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</row>
    <row r="42" spans="1:50" s="23" customFormat="1" x14ac:dyDescent="0.25">
      <c r="A42" s="20" t="s">
        <v>429</v>
      </c>
      <c r="B42" s="21">
        <v>20.9</v>
      </c>
      <c r="C42" s="21">
        <v>113</v>
      </c>
      <c r="D42" s="21" t="s">
        <v>53</v>
      </c>
      <c r="E42" s="4" t="s">
        <v>54</v>
      </c>
      <c r="F42" s="21">
        <v>33</v>
      </c>
      <c r="G42" s="21" t="s">
        <v>424</v>
      </c>
      <c r="H42" s="35">
        <f t="shared" si="0"/>
        <v>1.2377689532275595</v>
      </c>
      <c r="I42" s="4">
        <v>25.5</v>
      </c>
      <c r="J42" s="4">
        <v>180</v>
      </c>
      <c r="K42" s="22">
        <f t="shared" si="5"/>
        <v>1.0855553293981952</v>
      </c>
      <c r="L42" s="22" t="s">
        <v>676</v>
      </c>
      <c r="M42" s="26">
        <f t="shared" si="6"/>
        <v>67</v>
      </c>
      <c r="N42" s="26">
        <f t="shared" si="7"/>
        <v>4.6000000000000014</v>
      </c>
      <c r="O42" s="37">
        <f t="shared" si="8"/>
        <v>-0.15221362382936432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</row>
    <row r="43" spans="1:50" x14ac:dyDescent="0.25">
      <c r="A43" s="20" t="s">
        <v>430</v>
      </c>
      <c r="B43" s="21">
        <v>20.099999999999998</v>
      </c>
      <c r="C43" s="21">
        <v>101</v>
      </c>
      <c r="D43" s="21" t="s">
        <v>53</v>
      </c>
      <c r="E43" s="4" t="s">
        <v>54</v>
      </c>
      <c r="F43" s="21">
        <v>39</v>
      </c>
      <c r="G43" s="21" t="s">
        <v>424</v>
      </c>
      <c r="H43" s="35">
        <f t="shared" si="0"/>
        <v>1.243750308628635</v>
      </c>
      <c r="I43" s="4">
        <v>23.5</v>
      </c>
      <c r="J43" s="4">
        <v>153</v>
      </c>
      <c r="K43" s="22">
        <f t="shared" si="5"/>
        <v>1.1789295242865261</v>
      </c>
      <c r="L43" s="22" t="s">
        <v>676</v>
      </c>
      <c r="M43" s="26">
        <f t="shared" si="6"/>
        <v>52</v>
      </c>
      <c r="N43" s="26">
        <f t="shared" si="7"/>
        <v>3.4000000000000021</v>
      </c>
      <c r="O43" s="37">
        <f t="shared" si="8"/>
        <v>-6.4820784342108917E-2</v>
      </c>
    </row>
    <row r="44" spans="1:50" x14ac:dyDescent="0.25">
      <c r="A44" s="20" t="s">
        <v>540</v>
      </c>
      <c r="B44" s="21">
        <v>20.9</v>
      </c>
      <c r="C44" s="21">
        <v>122</v>
      </c>
      <c r="D44" s="21" t="s">
        <v>53</v>
      </c>
      <c r="E44" s="4" t="s">
        <v>54</v>
      </c>
      <c r="F44" s="21">
        <v>21</v>
      </c>
      <c r="G44" s="21" t="s">
        <v>538</v>
      </c>
      <c r="H44" s="35">
        <f t="shared" si="0"/>
        <v>1.3363523211837367</v>
      </c>
      <c r="I44" s="4">
        <v>25</v>
      </c>
      <c r="J44" s="4">
        <v>191</v>
      </c>
      <c r="K44" s="22">
        <f t="shared" si="5"/>
        <v>1.2224000000000002</v>
      </c>
      <c r="L44" s="22" t="s">
        <v>676</v>
      </c>
      <c r="M44" s="26">
        <f t="shared" si="6"/>
        <v>69</v>
      </c>
      <c r="N44" s="26">
        <f t="shared" si="7"/>
        <v>4.1000000000000014</v>
      </c>
      <c r="O44" s="37">
        <f t="shared" si="8"/>
        <v>-0.11395232118373655</v>
      </c>
    </row>
    <row r="45" spans="1:50" s="23" customFormat="1" x14ac:dyDescent="0.25">
      <c r="A45" s="20" t="s">
        <v>542</v>
      </c>
      <c r="B45" s="21">
        <v>20.399999999999999</v>
      </c>
      <c r="C45" s="21">
        <v>111</v>
      </c>
      <c r="D45" s="21" t="s">
        <v>53</v>
      </c>
      <c r="E45" s="4" t="s">
        <v>54</v>
      </c>
      <c r="F45" s="21">
        <v>23</v>
      </c>
      <c r="G45" s="21" t="s">
        <v>538</v>
      </c>
      <c r="H45" s="35">
        <f t="shared" si="0"/>
        <v>1.3074722391840246</v>
      </c>
      <c r="I45" s="4">
        <v>24.5</v>
      </c>
      <c r="J45" s="4">
        <v>168</v>
      </c>
      <c r="K45" s="22">
        <f t="shared" si="5"/>
        <v>1.1423811507110133</v>
      </c>
      <c r="L45" s="22" t="s">
        <v>676</v>
      </c>
      <c r="M45" s="26">
        <f t="shared" si="6"/>
        <v>57</v>
      </c>
      <c r="N45" s="26">
        <f t="shared" si="7"/>
        <v>4.1000000000000014</v>
      </c>
      <c r="O45" s="37">
        <f t="shared" si="8"/>
        <v>-0.16509108847301124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</row>
    <row r="46" spans="1:50" s="23" customFormat="1" x14ac:dyDescent="0.25">
      <c r="A46" s="20" t="s">
        <v>431</v>
      </c>
      <c r="B46" s="21">
        <v>21.7</v>
      </c>
      <c r="C46" s="21">
        <v>130</v>
      </c>
      <c r="D46" s="21" t="s">
        <v>53</v>
      </c>
      <c r="E46" s="4" t="s">
        <v>54</v>
      </c>
      <c r="F46" s="21">
        <v>40</v>
      </c>
      <c r="G46" s="21" t="s">
        <v>424</v>
      </c>
      <c r="H46" s="35">
        <f t="shared" si="0"/>
        <v>1.2722256599499349</v>
      </c>
      <c r="I46" s="4">
        <v>26</v>
      </c>
      <c r="J46" s="4">
        <v>193</v>
      </c>
      <c r="K46" s="22">
        <f t="shared" si="5"/>
        <v>1.0980883022303141</v>
      </c>
      <c r="L46" s="22" t="s">
        <v>676</v>
      </c>
      <c r="M46" s="26">
        <f t="shared" si="6"/>
        <v>63</v>
      </c>
      <c r="N46" s="26">
        <f t="shared" si="7"/>
        <v>4.3000000000000007</v>
      </c>
      <c r="O46" s="37">
        <f t="shared" si="8"/>
        <v>-0.1741373577196208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</row>
    <row r="47" spans="1:50" s="23" customFormat="1" x14ac:dyDescent="0.25">
      <c r="A47" s="20" t="s">
        <v>544</v>
      </c>
      <c r="B47" s="21">
        <v>21.599999999999998</v>
      </c>
      <c r="C47" s="21">
        <v>132</v>
      </c>
      <c r="D47" s="21" t="s">
        <v>53</v>
      </c>
      <c r="E47" s="4" t="s">
        <v>54</v>
      </c>
      <c r="F47" s="21">
        <v>26</v>
      </c>
      <c r="G47" s="21" t="s">
        <v>538</v>
      </c>
      <c r="H47" s="35">
        <f t="shared" si="0"/>
        <v>1.3098231976832804</v>
      </c>
      <c r="I47" s="4">
        <v>25.4</v>
      </c>
      <c r="J47" s="4">
        <v>188</v>
      </c>
      <c r="K47" s="22">
        <f t="shared" si="5"/>
        <v>1.147246388980967</v>
      </c>
      <c r="L47" s="22" t="s">
        <v>676</v>
      </c>
      <c r="M47" s="26">
        <f t="shared" si="6"/>
        <v>56</v>
      </c>
      <c r="N47" s="26">
        <f t="shared" si="7"/>
        <v>3.8000000000000007</v>
      </c>
      <c r="O47" s="37">
        <f t="shared" si="8"/>
        <v>-0.16257680870231339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</row>
    <row r="48" spans="1:50" s="23" customFormat="1" x14ac:dyDescent="0.25">
      <c r="A48" s="20" t="s">
        <v>312</v>
      </c>
      <c r="B48" s="21">
        <v>21.799999999999997</v>
      </c>
      <c r="C48" s="21">
        <v>140</v>
      </c>
      <c r="D48" s="21" t="s">
        <v>53</v>
      </c>
      <c r="E48" s="4" t="s">
        <v>54</v>
      </c>
      <c r="F48" s="4">
        <v>10</v>
      </c>
      <c r="G48" s="4" t="s">
        <v>306</v>
      </c>
      <c r="H48" s="22">
        <f t="shared" si="0"/>
        <v>1.3513210901068629</v>
      </c>
      <c r="I48" s="4">
        <v>26.3</v>
      </c>
      <c r="J48" s="4">
        <v>210</v>
      </c>
      <c r="K48" s="22">
        <f t="shared" si="5"/>
        <v>1.1543886530851559</v>
      </c>
      <c r="L48" s="22" t="s">
        <v>676</v>
      </c>
      <c r="M48" s="26">
        <f t="shared" si="6"/>
        <v>70</v>
      </c>
      <c r="N48" s="26">
        <f t="shared" si="7"/>
        <v>4.5000000000000036</v>
      </c>
      <c r="O48" s="37">
        <f t="shared" si="8"/>
        <v>-0.19693243702170693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</row>
    <row r="49" spans="1:50" s="23" customFormat="1" x14ac:dyDescent="0.25">
      <c r="A49" s="20" t="s">
        <v>313</v>
      </c>
      <c r="B49" s="21">
        <v>20.7</v>
      </c>
      <c r="C49" s="21">
        <v>117</v>
      </c>
      <c r="D49" s="21" t="s">
        <v>53</v>
      </c>
      <c r="E49" s="4" t="s">
        <v>54</v>
      </c>
      <c r="F49" s="4">
        <v>1</v>
      </c>
      <c r="G49" s="4" t="s">
        <v>306</v>
      </c>
      <c r="H49" s="22">
        <f t="shared" si="0"/>
        <v>1.3190912070394827</v>
      </c>
      <c r="I49" s="4">
        <v>25.5</v>
      </c>
      <c r="J49" s="4">
        <v>195</v>
      </c>
      <c r="K49" s="22">
        <f t="shared" si="5"/>
        <v>1.1760182735147116</v>
      </c>
      <c r="L49" s="22" t="s">
        <v>676</v>
      </c>
      <c r="M49" s="26">
        <f t="shared" si="6"/>
        <v>78</v>
      </c>
      <c r="N49" s="26">
        <f t="shared" si="7"/>
        <v>4.8000000000000007</v>
      </c>
      <c r="O49" s="37">
        <f t="shared" si="8"/>
        <v>-0.14307293352477113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</row>
    <row r="50" spans="1:50" s="23" customFormat="1" x14ac:dyDescent="0.25">
      <c r="A50" s="20" t="s">
        <v>314</v>
      </c>
      <c r="B50" s="21">
        <v>18.799999999999997</v>
      </c>
      <c r="C50" s="21">
        <v>88</v>
      </c>
      <c r="D50" s="21" t="s">
        <v>53</v>
      </c>
      <c r="E50" s="4" t="s">
        <v>54</v>
      </c>
      <c r="F50" s="4">
        <v>6</v>
      </c>
      <c r="G50" s="4" t="s">
        <v>306</v>
      </c>
      <c r="H50" s="22">
        <f t="shared" si="0"/>
        <v>1.3243693593905017</v>
      </c>
      <c r="I50" s="4">
        <v>22.5</v>
      </c>
      <c r="J50" s="4">
        <v>138</v>
      </c>
      <c r="K50" s="22">
        <f t="shared" si="5"/>
        <v>1.2115226337448559</v>
      </c>
      <c r="L50" s="22" t="s">
        <v>676</v>
      </c>
      <c r="M50" s="26">
        <f t="shared" si="6"/>
        <v>50</v>
      </c>
      <c r="N50" s="26">
        <f t="shared" si="7"/>
        <v>3.7000000000000028</v>
      </c>
      <c r="O50" s="37">
        <f t="shared" si="8"/>
        <v>-0.1128467256456458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</row>
    <row r="51" spans="1:50" s="23" customFormat="1" x14ac:dyDescent="0.25">
      <c r="A51" s="20" t="s">
        <v>204</v>
      </c>
      <c r="B51" s="4">
        <v>19</v>
      </c>
      <c r="C51" s="21">
        <v>92</v>
      </c>
      <c r="D51" s="21" t="s">
        <v>53</v>
      </c>
      <c r="E51" s="4" t="s">
        <v>54</v>
      </c>
      <c r="F51" s="4">
        <v>14</v>
      </c>
      <c r="G51" s="4" t="s">
        <v>196</v>
      </c>
      <c r="H51" s="22">
        <f t="shared" si="0"/>
        <v>1.3413033969966468</v>
      </c>
      <c r="I51" s="4">
        <v>22.8</v>
      </c>
      <c r="J51" s="4">
        <v>134</v>
      </c>
      <c r="K51" s="22">
        <f t="shared" si="5"/>
        <v>1.1305772896383772</v>
      </c>
      <c r="L51" s="22" t="s">
        <v>676</v>
      </c>
      <c r="M51" s="26">
        <f t="shared" si="6"/>
        <v>42</v>
      </c>
      <c r="N51" s="26">
        <f t="shared" si="7"/>
        <v>3.8000000000000007</v>
      </c>
      <c r="O51" s="37">
        <f t="shared" si="8"/>
        <v>-0.21072610735826958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</row>
    <row r="52" spans="1:50" s="23" customFormat="1" x14ac:dyDescent="0.25">
      <c r="A52" s="20">
        <v>1022</v>
      </c>
      <c r="B52" s="21">
        <v>20.9</v>
      </c>
      <c r="C52" s="21">
        <v>110</v>
      </c>
      <c r="D52" s="21" t="s">
        <v>66</v>
      </c>
      <c r="E52" s="4" t="s">
        <v>67</v>
      </c>
      <c r="F52" s="21">
        <v>29</v>
      </c>
      <c r="G52" s="21" t="s">
        <v>424</v>
      </c>
      <c r="H52" s="35">
        <f t="shared" si="0"/>
        <v>1.2049078305755003</v>
      </c>
      <c r="I52" s="4">
        <v>24.8</v>
      </c>
      <c r="J52" s="4">
        <v>164</v>
      </c>
      <c r="K52" s="22">
        <f t="shared" si="5"/>
        <v>1.0751988855694672</v>
      </c>
      <c r="L52" s="22" t="s">
        <v>675</v>
      </c>
      <c r="M52" s="26">
        <f t="shared" si="6"/>
        <v>54</v>
      </c>
      <c r="N52" s="26">
        <f t="shared" si="7"/>
        <v>3.9000000000000021</v>
      </c>
      <c r="O52" s="37">
        <f t="shared" si="8"/>
        <v>-0.12970894500603314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</row>
    <row r="53" spans="1:50" x14ac:dyDescent="0.25">
      <c r="A53" s="20">
        <v>3005</v>
      </c>
      <c r="B53" s="4">
        <v>20.5</v>
      </c>
      <c r="C53" s="21">
        <v>115</v>
      </c>
      <c r="D53" s="21" t="s">
        <v>66</v>
      </c>
      <c r="E53" s="4" t="s">
        <v>67</v>
      </c>
      <c r="F53" s="4">
        <v>36</v>
      </c>
      <c r="G53" s="4" t="s">
        <v>196</v>
      </c>
      <c r="H53" s="22">
        <f t="shared" si="0"/>
        <v>1.3348616531971387</v>
      </c>
      <c r="I53" s="4">
        <v>25</v>
      </c>
      <c r="J53" s="4">
        <v>184</v>
      </c>
      <c r="K53" s="22">
        <f t="shared" si="5"/>
        <v>1.1776</v>
      </c>
      <c r="L53" s="22" t="s">
        <v>675</v>
      </c>
      <c r="M53" s="26">
        <f t="shared" si="6"/>
        <v>69</v>
      </c>
      <c r="N53" s="26">
        <f t="shared" si="7"/>
        <v>4.5</v>
      </c>
      <c r="O53" s="37">
        <f t="shared" si="8"/>
        <v>-0.1572616531971387</v>
      </c>
    </row>
    <row r="54" spans="1:50" x14ac:dyDescent="0.25">
      <c r="A54" s="20" t="s">
        <v>432</v>
      </c>
      <c r="B54" s="21">
        <v>19.2</v>
      </c>
      <c r="C54" s="21">
        <v>91</v>
      </c>
      <c r="D54" s="21" t="s">
        <v>66</v>
      </c>
      <c r="E54" s="4" t="s">
        <v>67</v>
      </c>
      <c r="F54" s="21">
        <v>24</v>
      </c>
      <c r="G54" s="21" t="s">
        <v>424</v>
      </c>
      <c r="H54" s="35">
        <f t="shared" si="0"/>
        <v>1.285694263599537</v>
      </c>
      <c r="I54" s="4">
        <v>22.8</v>
      </c>
      <c r="J54" s="4">
        <v>147</v>
      </c>
      <c r="K54" s="22">
        <f t="shared" si="5"/>
        <v>1.240260161021205</v>
      </c>
      <c r="L54" s="22" t="s">
        <v>675</v>
      </c>
      <c r="M54" s="26">
        <f t="shared" si="6"/>
        <v>56</v>
      </c>
      <c r="N54" s="26">
        <f t="shared" si="7"/>
        <v>3.6000000000000014</v>
      </c>
      <c r="O54" s="37">
        <f t="shared" si="8"/>
        <v>-4.5434102578332025E-2</v>
      </c>
    </row>
    <row r="55" spans="1:50" s="23" customFormat="1" x14ac:dyDescent="0.25">
      <c r="A55" s="20" t="s">
        <v>65</v>
      </c>
      <c r="B55" s="4">
        <v>21</v>
      </c>
      <c r="C55" s="21">
        <v>122</v>
      </c>
      <c r="D55" s="21" t="s">
        <v>66</v>
      </c>
      <c r="E55" s="4" t="s">
        <v>67</v>
      </c>
      <c r="F55" s="21">
        <v>6</v>
      </c>
      <c r="G55" s="21" t="s">
        <v>55</v>
      </c>
      <c r="H55" s="22">
        <f t="shared" si="0"/>
        <v>1.3173523377605012</v>
      </c>
      <c r="I55" s="4">
        <v>24.6</v>
      </c>
      <c r="J55" s="4">
        <v>178</v>
      </c>
      <c r="K55" s="22">
        <f t="shared" si="5"/>
        <v>1.1956792183428475</v>
      </c>
      <c r="L55" s="22" t="s">
        <v>675</v>
      </c>
      <c r="M55" s="26">
        <f t="shared" si="6"/>
        <v>56</v>
      </c>
      <c r="N55" s="26">
        <f t="shared" si="7"/>
        <v>3.6000000000000014</v>
      </c>
      <c r="O55" s="37">
        <f t="shared" si="8"/>
        <v>-0.12167311941765369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</row>
    <row r="56" spans="1:50" s="23" customFormat="1" x14ac:dyDescent="0.25">
      <c r="A56" s="20" t="s">
        <v>205</v>
      </c>
      <c r="B56" s="4">
        <v>19.899999999999999</v>
      </c>
      <c r="C56" s="21">
        <v>99</v>
      </c>
      <c r="D56" s="21" t="s">
        <v>66</v>
      </c>
      <c r="E56" s="4" t="s">
        <v>67</v>
      </c>
      <c r="F56" s="4">
        <v>38</v>
      </c>
      <c r="G56" s="4" t="s">
        <v>196</v>
      </c>
      <c r="H56" s="22">
        <f t="shared" si="0"/>
        <v>1.2562496835583186</v>
      </c>
      <c r="I56" s="4">
        <v>24.7</v>
      </c>
      <c r="J56" s="4">
        <v>172</v>
      </c>
      <c r="K56" s="22">
        <f t="shared" si="5"/>
        <v>1.1413992612625086</v>
      </c>
      <c r="L56" s="22" t="s">
        <v>675</v>
      </c>
      <c r="M56" s="26">
        <f t="shared" si="6"/>
        <v>73</v>
      </c>
      <c r="N56" s="26">
        <f t="shared" si="7"/>
        <v>4.8000000000000007</v>
      </c>
      <c r="O56" s="37">
        <f t="shared" si="8"/>
        <v>-0.11485042229581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</row>
    <row r="57" spans="1:50" s="23" customFormat="1" x14ac:dyDescent="0.25">
      <c r="A57" s="20" t="s">
        <v>68</v>
      </c>
      <c r="B57" s="4">
        <v>20.099999999999998</v>
      </c>
      <c r="C57" s="21">
        <v>106</v>
      </c>
      <c r="D57" s="21" t="s">
        <v>66</v>
      </c>
      <c r="E57" s="4" t="s">
        <v>67</v>
      </c>
      <c r="F57" s="21">
        <v>9</v>
      </c>
      <c r="G57" s="21" t="s">
        <v>55</v>
      </c>
      <c r="H57" s="22">
        <f t="shared" si="0"/>
        <v>1.3053221060854983</v>
      </c>
      <c r="I57" s="4">
        <v>24</v>
      </c>
      <c r="J57" s="4">
        <v>163</v>
      </c>
      <c r="K57" s="22">
        <f t="shared" si="5"/>
        <v>1.1791087962962963</v>
      </c>
      <c r="L57" s="22" t="s">
        <v>675</v>
      </c>
      <c r="M57" s="26">
        <f t="shared" si="6"/>
        <v>57</v>
      </c>
      <c r="N57" s="26">
        <f t="shared" si="7"/>
        <v>3.9000000000000021</v>
      </c>
      <c r="O57" s="37">
        <f t="shared" si="8"/>
        <v>-0.12621330978920198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</row>
    <row r="58" spans="1:50" s="23" customFormat="1" x14ac:dyDescent="0.25">
      <c r="A58" s="20" t="s">
        <v>548</v>
      </c>
      <c r="B58" s="21">
        <v>19.5</v>
      </c>
      <c r="C58" s="21">
        <v>101</v>
      </c>
      <c r="D58" s="21" t="s">
        <v>66</v>
      </c>
      <c r="E58" s="4" t="s">
        <v>67</v>
      </c>
      <c r="F58" s="21">
        <v>42</v>
      </c>
      <c r="G58" s="21" t="s">
        <v>538</v>
      </c>
      <c r="H58" s="35">
        <f t="shared" si="0"/>
        <v>1.3621268059137881</v>
      </c>
      <c r="I58" s="4">
        <v>22.8</v>
      </c>
      <c r="J58" s="4">
        <v>145</v>
      </c>
      <c r="K58" s="22">
        <f t="shared" si="5"/>
        <v>1.2233858731161544</v>
      </c>
      <c r="L58" s="22" t="s">
        <v>675</v>
      </c>
      <c r="M58" s="26">
        <f t="shared" si="6"/>
        <v>44</v>
      </c>
      <c r="N58" s="26">
        <f t="shared" si="7"/>
        <v>3.3000000000000007</v>
      </c>
      <c r="O58" s="37">
        <f t="shared" si="8"/>
        <v>-0.13874093279763366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</row>
    <row r="59" spans="1:50" s="23" customFormat="1" x14ac:dyDescent="0.25">
      <c r="A59" s="20" t="s">
        <v>549</v>
      </c>
      <c r="B59" s="21">
        <v>19.599999999999998</v>
      </c>
      <c r="C59" s="21">
        <v>100</v>
      </c>
      <c r="D59" s="21" t="s">
        <v>66</v>
      </c>
      <c r="E59" s="4" t="s">
        <v>67</v>
      </c>
      <c r="F59" s="21">
        <v>49</v>
      </c>
      <c r="G59" s="21" t="s">
        <v>538</v>
      </c>
      <c r="H59" s="35">
        <f t="shared" si="0"/>
        <v>1.3281030862990766</v>
      </c>
      <c r="I59" s="4">
        <v>23.2</v>
      </c>
      <c r="J59" s="4">
        <v>161</v>
      </c>
      <c r="K59" s="22">
        <f t="shared" si="5"/>
        <v>1.2893235680019681</v>
      </c>
      <c r="L59" s="22" t="s">
        <v>675</v>
      </c>
      <c r="M59" s="26">
        <f t="shared" si="6"/>
        <v>61</v>
      </c>
      <c r="N59" s="26">
        <f t="shared" si="7"/>
        <v>3.6000000000000014</v>
      </c>
      <c r="O59" s="37">
        <f t="shared" si="8"/>
        <v>-3.8779518297108462E-2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</row>
    <row r="60" spans="1:50" s="23" customFormat="1" x14ac:dyDescent="0.25">
      <c r="A60" s="20" t="s">
        <v>315</v>
      </c>
      <c r="B60" s="21">
        <v>19</v>
      </c>
      <c r="C60" s="21">
        <v>89</v>
      </c>
      <c r="D60" s="21" t="s">
        <v>66</v>
      </c>
      <c r="E60" s="4" t="s">
        <v>67</v>
      </c>
      <c r="F60" s="4">
        <v>20</v>
      </c>
      <c r="G60" s="4" t="s">
        <v>306</v>
      </c>
      <c r="H60" s="22">
        <f t="shared" si="0"/>
        <v>1.2975652427467561</v>
      </c>
      <c r="I60" s="4">
        <v>22.7</v>
      </c>
      <c r="J60" s="4">
        <v>135</v>
      </c>
      <c r="K60" s="22">
        <f t="shared" si="5"/>
        <v>1.154133898169313</v>
      </c>
      <c r="L60" s="22" t="s">
        <v>675</v>
      </c>
      <c r="M60" s="26">
        <f t="shared" si="6"/>
        <v>46</v>
      </c>
      <c r="N60" s="26">
        <f t="shared" si="7"/>
        <v>3.6999999999999993</v>
      </c>
      <c r="O60" s="37">
        <f t="shared" si="8"/>
        <v>-0.14343134457744311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</row>
    <row r="61" spans="1:50" s="23" customFormat="1" x14ac:dyDescent="0.25">
      <c r="A61" s="20" t="s">
        <v>316</v>
      </c>
      <c r="B61" s="21">
        <v>19.299999999999997</v>
      </c>
      <c r="C61" s="21">
        <v>92</v>
      </c>
      <c r="D61" s="21" t="s">
        <v>66</v>
      </c>
      <c r="E61" s="4" t="s">
        <v>67</v>
      </c>
      <c r="F61" s="4">
        <v>13</v>
      </c>
      <c r="G61" s="4" t="s">
        <v>306</v>
      </c>
      <c r="H61" s="22">
        <f t="shared" si="0"/>
        <v>1.27972277866207</v>
      </c>
      <c r="I61" s="4">
        <v>22.8</v>
      </c>
      <c r="J61" s="4">
        <v>138</v>
      </c>
      <c r="K61" s="22">
        <f t="shared" si="5"/>
        <v>1.164325865448478</v>
      </c>
      <c r="L61" s="22" t="s">
        <v>675</v>
      </c>
      <c r="M61" s="26">
        <f t="shared" si="6"/>
        <v>46</v>
      </c>
      <c r="N61" s="26">
        <f t="shared" si="7"/>
        <v>3.5000000000000036</v>
      </c>
      <c r="O61" s="37">
        <f t="shared" si="8"/>
        <v>-0.11539691321359191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</row>
    <row r="62" spans="1:50" s="23" customFormat="1" x14ac:dyDescent="0.25">
      <c r="A62" s="20" t="s">
        <v>317</v>
      </c>
      <c r="B62" s="21">
        <v>18.7</v>
      </c>
      <c r="C62" s="21">
        <v>89</v>
      </c>
      <c r="D62" s="21" t="s">
        <v>66</v>
      </c>
      <c r="E62" s="4" t="s">
        <v>67</v>
      </c>
      <c r="F62" s="4">
        <v>15</v>
      </c>
      <c r="G62" s="4" t="s">
        <v>306</v>
      </c>
      <c r="H62" s="22">
        <f t="shared" si="0"/>
        <v>1.3610221306786165</v>
      </c>
      <c r="I62" s="4">
        <v>22.5</v>
      </c>
      <c r="J62" s="4">
        <v>144</v>
      </c>
      <c r="K62" s="22">
        <f t="shared" si="5"/>
        <v>1.2641975308641975</v>
      </c>
      <c r="L62" s="22" t="s">
        <v>676</v>
      </c>
      <c r="M62" s="26">
        <f t="shared" si="6"/>
        <v>55</v>
      </c>
      <c r="N62" s="26">
        <f t="shared" si="7"/>
        <v>3.8000000000000007</v>
      </c>
      <c r="O62" s="37">
        <f t="shared" si="8"/>
        <v>-9.6824599814419043E-2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</row>
    <row r="63" spans="1:50" x14ac:dyDescent="0.25">
      <c r="A63" s="20" t="s">
        <v>318</v>
      </c>
      <c r="B63" s="21">
        <v>18.7</v>
      </c>
      <c r="C63" s="21">
        <v>87</v>
      </c>
      <c r="D63" s="21" t="s">
        <v>66</v>
      </c>
      <c r="E63" s="4" t="s">
        <v>67</v>
      </c>
      <c r="F63" s="4">
        <v>19</v>
      </c>
      <c r="G63" s="4" t="s">
        <v>306</v>
      </c>
      <c r="H63" s="22">
        <f t="shared" si="0"/>
        <v>1.3304373636970745</v>
      </c>
      <c r="I63" s="4">
        <v>23.3</v>
      </c>
      <c r="J63" s="4">
        <v>157</v>
      </c>
      <c r="K63" s="22">
        <f t="shared" si="5"/>
        <v>1.2411717705046519</v>
      </c>
      <c r="L63" s="22" t="s">
        <v>676</v>
      </c>
      <c r="M63" s="26">
        <f t="shared" si="6"/>
        <v>70</v>
      </c>
      <c r="N63" s="26">
        <f t="shared" si="7"/>
        <v>4.6000000000000014</v>
      </c>
      <c r="O63" s="37">
        <f t="shared" si="8"/>
        <v>-8.9265593192422665E-2</v>
      </c>
    </row>
    <row r="64" spans="1:50" x14ac:dyDescent="0.25">
      <c r="A64" s="20" t="s">
        <v>554</v>
      </c>
      <c r="B64" s="21">
        <v>20.399999999999999</v>
      </c>
      <c r="C64" s="21">
        <v>114</v>
      </c>
      <c r="D64" s="21" t="s">
        <v>66</v>
      </c>
      <c r="E64" s="4" t="s">
        <v>67</v>
      </c>
      <c r="F64" s="21">
        <v>46</v>
      </c>
      <c r="G64" s="21" t="s">
        <v>538</v>
      </c>
      <c r="H64" s="35">
        <f t="shared" si="0"/>
        <v>1.3428093267295387</v>
      </c>
      <c r="I64" s="4">
        <v>25</v>
      </c>
      <c r="J64" s="4">
        <v>189</v>
      </c>
      <c r="K64" s="22">
        <f t="shared" si="5"/>
        <v>1.2096</v>
      </c>
      <c r="L64" s="22" t="s">
        <v>676</v>
      </c>
      <c r="M64" s="26">
        <f t="shared" si="6"/>
        <v>75</v>
      </c>
      <c r="N64" s="26">
        <f t="shared" si="7"/>
        <v>4.6000000000000014</v>
      </c>
      <c r="O64" s="37">
        <f t="shared" si="8"/>
        <v>-0.13320932672953867</v>
      </c>
    </row>
    <row r="65" spans="1:50" s="23" customFormat="1" x14ac:dyDescent="0.25">
      <c r="A65" s="20" t="s">
        <v>319</v>
      </c>
      <c r="B65" s="21">
        <v>19.299999999999997</v>
      </c>
      <c r="C65" s="21">
        <v>87</v>
      </c>
      <c r="D65" s="21" t="s">
        <v>66</v>
      </c>
      <c r="E65" s="4" t="s">
        <v>67</v>
      </c>
      <c r="F65" s="4">
        <v>12</v>
      </c>
      <c r="G65" s="4" t="s">
        <v>306</v>
      </c>
      <c r="H65" s="22">
        <f t="shared" si="0"/>
        <v>1.2101726276478268</v>
      </c>
      <c r="I65" s="4">
        <v>23.2</v>
      </c>
      <c r="J65" s="4">
        <v>145</v>
      </c>
      <c r="K65" s="22">
        <f t="shared" si="5"/>
        <v>1.161192033293698</v>
      </c>
      <c r="L65" s="22" t="s">
        <v>676</v>
      </c>
      <c r="M65" s="26">
        <f t="shared" si="6"/>
        <v>58</v>
      </c>
      <c r="N65" s="26">
        <f t="shared" si="7"/>
        <v>3.9000000000000021</v>
      </c>
      <c r="O65" s="37">
        <f t="shared" si="8"/>
        <v>-4.8980594354128826E-2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</row>
    <row r="66" spans="1:50" s="23" customFormat="1" x14ac:dyDescent="0.25">
      <c r="A66" s="20" t="s">
        <v>557</v>
      </c>
      <c r="B66" s="21">
        <v>19.299999999999997</v>
      </c>
      <c r="C66" s="21">
        <v>90</v>
      </c>
      <c r="D66" s="21" t="s">
        <v>66</v>
      </c>
      <c r="E66" s="4" t="s">
        <v>67</v>
      </c>
      <c r="F66" s="21">
        <v>50</v>
      </c>
      <c r="G66" s="21" t="s">
        <v>538</v>
      </c>
      <c r="H66" s="35">
        <f t="shared" ref="H66:H129" si="9">(C66/(B66*B66*B66))*100</f>
        <v>1.2519027182563727</v>
      </c>
      <c r="I66" s="4">
        <v>23.8</v>
      </c>
      <c r="J66" s="4">
        <v>160</v>
      </c>
      <c r="K66" s="22">
        <f t="shared" ref="K66:K97" si="10">(J66/(I66*I66*I66))*100</f>
        <v>1.1868316283507965</v>
      </c>
      <c r="L66" s="22" t="s">
        <v>676</v>
      </c>
      <c r="M66" s="26">
        <f t="shared" ref="M66:M97" si="11">J66-C66</f>
        <v>70</v>
      </c>
      <c r="N66" s="26">
        <f t="shared" ref="N66:N97" si="12">I66-B66</f>
        <v>4.5000000000000036</v>
      </c>
      <c r="O66" s="37">
        <f t="shared" ref="O66:O97" si="13">K66-H66</f>
        <v>-6.5071089905576196E-2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</row>
    <row r="67" spans="1:50" s="23" customFormat="1" x14ac:dyDescent="0.25">
      <c r="A67" s="20" t="s">
        <v>433</v>
      </c>
      <c r="B67" s="21">
        <v>18.799999999999997</v>
      </c>
      <c r="C67" s="21">
        <v>82</v>
      </c>
      <c r="D67" s="21" t="s">
        <v>66</v>
      </c>
      <c r="E67" s="4" t="s">
        <v>67</v>
      </c>
      <c r="F67" s="21">
        <v>22</v>
      </c>
      <c r="G67" s="21" t="s">
        <v>424</v>
      </c>
      <c r="H67" s="35">
        <f t="shared" si="9"/>
        <v>1.2340714485229676</v>
      </c>
      <c r="I67" s="4">
        <v>22.2</v>
      </c>
      <c r="J67" s="4">
        <v>125</v>
      </c>
      <c r="K67" s="22">
        <f t="shared" si="10"/>
        <v>1.142486533282735</v>
      </c>
      <c r="L67" s="22" t="s">
        <v>676</v>
      </c>
      <c r="M67" s="26">
        <f t="shared" si="11"/>
        <v>43</v>
      </c>
      <c r="N67" s="26">
        <f t="shared" si="12"/>
        <v>3.4000000000000021</v>
      </c>
      <c r="O67" s="37">
        <f t="shared" si="13"/>
        <v>-9.1584915240232601E-2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</row>
    <row r="68" spans="1:50" s="23" customFormat="1" x14ac:dyDescent="0.25">
      <c r="A68" s="20" t="s">
        <v>320</v>
      </c>
      <c r="B68" s="21">
        <v>19.599999999999998</v>
      </c>
      <c r="C68" s="21">
        <v>99</v>
      </c>
      <c r="D68" s="21" t="s">
        <v>66</v>
      </c>
      <c r="E68" s="4" t="s">
        <v>67</v>
      </c>
      <c r="F68" s="4">
        <v>14</v>
      </c>
      <c r="G68" s="4" t="s">
        <v>306</v>
      </c>
      <c r="H68" s="22">
        <f t="shared" si="9"/>
        <v>1.3148220554360859</v>
      </c>
      <c r="I68" s="4">
        <v>22.8</v>
      </c>
      <c r="J68" s="4">
        <v>132</v>
      </c>
      <c r="K68" s="22">
        <f t="shared" si="10"/>
        <v>1.1137030017333267</v>
      </c>
      <c r="L68" s="22" t="s">
        <v>676</v>
      </c>
      <c r="M68" s="26">
        <f t="shared" si="11"/>
        <v>33</v>
      </c>
      <c r="N68" s="26">
        <f t="shared" si="12"/>
        <v>3.2000000000000028</v>
      </c>
      <c r="O68" s="37">
        <f t="shared" si="13"/>
        <v>-0.20111905370275918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</row>
    <row r="69" spans="1:50" s="23" customFormat="1" x14ac:dyDescent="0.25">
      <c r="A69" s="20" t="s">
        <v>206</v>
      </c>
      <c r="B69" s="4">
        <v>19.2</v>
      </c>
      <c r="C69" s="21">
        <v>86</v>
      </c>
      <c r="D69" s="21" t="s">
        <v>66</v>
      </c>
      <c r="E69" s="4" t="s">
        <v>67</v>
      </c>
      <c r="F69" s="4">
        <v>35</v>
      </c>
      <c r="G69" s="4" t="s">
        <v>196</v>
      </c>
      <c r="H69" s="22">
        <f t="shared" si="9"/>
        <v>1.2150517216435186</v>
      </c>
      <c r="I69" s="4">
        <v>23.2</v>
      </c>
      <c r="J69" s="4">
        <v>138</v>
      </c>
      <c r="K69" s="22">
        <f t="shared" si="10"/>
        <v>1.1051344868588298</v>
      </c>
      <c r="L69" s="22" t="s">
        <v>676</v>
      </c>
      <c r="M69" s="26">
        <f t="shared" si="11"/>
        <v>52</v>
      </c>
      <c r="N69" s="26">
        <f t="shared" si="12"/>
        <v>4</v>
      </c>
      <c r="O69" s="37">
        <f t="shared" si="13"/>
        <v>-0.10991723478468884</v>
      </c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</row>
    <row r="70" spans="1:50" s="23" customFormat="1" x14ac:dyDescent="0.25">
      <c r="A70" s="20" t="s">
        <v>321</v>
      </c>
      <c r="B70" s="21">
        <v>21.7</v>
      </c>
      <c r="C70" s="21">
        <v>140</v>
      </c>
      <c r="D70" s="21" t="s">
        <v>66</v>
      </c>
      <c r="E70" s="4" t="s">
        <v>67</v>
      </c>
      <c r="F70" s="21">
        <v>11</v>
      </c>
      <c r="G70" s="21" t="s">
        <v>306</v>
      </c>
      <c r="H70" s="35">
        <f t="shared" si="9"/>
        <v>1.3700891722537762</v>
      </c>
      <c r="I70" s="4">
        <v>26.9</v>
      </c>
      <c r="J70" s="4">
        <v>221</v>
      </c>
      <c r="K70" s="22">
        <f t="shared" si="10"/>
        <v>1.1353648212296168</v>
      </c>
      <c r="L70" s="22" t="s">
        <v>676</v>
      </c>
      <c r="M70" s="26">
        <f t="shared" si="11"/>
        <v>81</v>
      </c>
      <c r="N70" s="26">
        <f t="shared" si="12"/>
        <v>5.1999999999999993</v>
      </c>
      <c r="O70" s="37">
        <f t="shared" si="13"/>
        <v>-0.23472435102415945</v>
      </c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</row>
    <row r="71" spans="1:50" s="23" customFormat="1" x14ac:dyDescent="0.25">
      <c r="A71" s="20" t="s">
        <v>553</v>
      </c>
      <c r="B71" s="21">
        <v>21.5</v>
      </c>
      <c r="C71" s="21">
        <v>129</v>
      </c>
      <c r="D71" s="21" t="s">
        <v>66</v>
      </c>
      <c r="E71" s="4" t="s">
        <v>67</v>
      </c>
      <c r="F71" s="21">
        <v>45</v>
      </c>
      <c r="G71" s="21" t="s">
        <v>538</v>
      </c>
      <c r="H71" s="35">
        <f t="shared" si="9"/>
        <v>1.2979989183342346</v>
      </c>
      <c r="I71" s="4">
        <v>25.7</v>
      </c>
      <c r="J71" s="4">
        <v>193</v>
      </c>
      <c r="K71" s="22">
        <f t="shared" si="10"/>
        <v>1.1369933877059673</v>
      </c>
      <c r="L71" s="22" t="s">
        <v>676</v>
      </c>
      <c r="M71" s="26">
        <f t="shared" si="11"/>
        <v>64</v>
      </c>
      <c r="N71" s="26">
        <f t="shared" si="12"/>
        <v>4.1999999999999993</v>
      </c>
      <c r="O71" s="37">
        <f t="shared" si="13"/>
        <v>-0.16100553062826739</v>
      </c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</row>
    <row r="72" spans="1:50" s="23" customFormat="1" x14ac:dyDescent="0.25">
      <c r="A72" s="20" t="s">
        <v>551</v>
      </c>
      <c r="B72" s="21">
        <v>20.799999999999997</v>
      </c>
      <c r="C72" s="21">
        <v>114</v>
      </c>
      <c r="D72" s="21" t="s">
        <v>66</v>
      </c>
      <c r="E72" s="4" t="s">
        <v>67</v>
      </c>
      <c r="F72" s="21">
        <v>43</v>
      </c>
      <c r="G72" s="21" t="s">
        <v>538</v>
      </c>
      <c r="H72" s="35">
        <f t="shared" si="9"/>
        <v>1.2668198111060542</v>
      </c>
      <c r="I72" s="4">
        <v>25</v>
      </c>
      <c r="J72" s="4">
        <v>170</v>
      </c>
      <c r="K72" s="22">
        <f t="shared" si="10"/>
        <v>1.0880000000000001</v>
      </c>
      <c r="L72" s="22" t="s">
        <v>676</v>
      </c>
      <c r="M72" s="26">
        <f t="shared" si="11"/>
        <v>56</v>
      </c>
      <c r="N72" s="26">
        <f t="shared" si="12"/>
        <v>4.2000000000000028</v>
      </c>
      <c r="O72" s="37">
        <f t="shared" si="13"/>
        <v>-0.17881981110605416</v>
      </c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</row>
    <row r="73" spans="1:50" x14ac:dyDescent="0.25">
      <c r="A73" s="20" t="s">
        <v>555</v>
      </c>
      <c r="B73" s="21">
        <v>19.5</v>
      </c>
      <c r="C73" s="21">
        <v>98</v>
      </c>
      <c r="D73" s="21" t="s">
        <v>66</v>
      </c>
      <c r="E73" s="4" t="s">
        <v>67</v>
      </c>
      <c r="F73" s="21">
        <v>47</v>
      </c>
      <c r="G73" s="21" t="s">
        <v>538</v>
      </c>
      <c r="H73" s="35">
        <f t="shared" si="9"/>
        <v>1.3216675938569429</v>
      </c>
      <c r="I73" s="4">
        <v>23.8</v>
      </c>
      <c r="J73" s="4">
        <v>158</v>
      </c>
      <c r="K73" s="22">
        <f t="shared" si="10"/>
        <v>1.1719962329964115</v>
      </c>
      <c r="L73" s="22" t="s">
        <v>676</v>
      </c>
      <c r="M73" s="26">
        <f t="shared" si="11"/>
        <v>60</v>
      </c>
      <c r="N73" s="26">
        <f t="shared" si="12"/>
        <v>4.3000000000000007</v>
      </c>
      <c r="O73" s="37">
        <f t="shared" si="13"/>
        <v>-0.14967136086053134</v>
      </c>
    </row>
    <row r="74" spans="1:50" x14ac:dyDescent="0.25">
      <c r="A74" s="20" t="s">
        <v>69</v>
      </c>
      <c r="B74" s="4">
        <v>21.099999999999998</v>
      </c>
      <c r="C74" s="21">
        <v>122</v>
      </c>
      <c r="D74" s="21" t="s">
        <v>66</v>
      </c>
      <c r="E74" s="4" t="s">
        <v>67</v>
      </c>
      <c r="F74" s="21">
        <v>5</v>
      </c>
      <c r="G74" s="21" t="s">
        <v>55</v>
      </c>
      <c r="H74" s="22">
        <f t="shared" si="9"/>
        <v>1.2987108378803298</v>
      </c>
      <c r="I74" s="4">
        <v>24.5</v>
      </c>
      <c r="J74" s="4">
        <v>166</v>
      </c>
      <c r="K74" s="22">
        <f t="shared" si="10"/>
        <v>1.1287813751073108</v>
      </c>
      <c r="L74" s="22" t="s">
        <v>676</v>
      </c>
      <c r="M74" s="26">
        <f t="shared" si="11"/>
        <v>44</v>
      </c>
      <c r="N74" s="26">
        <f t="shared" si="12"/>
        <v>3.4000000000000021</v>
      </c>
      <c r="O74" s="37">
        <f t="shared" si="13"/>
        <v>-0.16992946277301901</v>
      </c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</row>
    <row r="75" spans="1:50" x14ac:dyDescent="0.25">
      <c r="A75" s="20" t="s">
        <v>207</v>
      </c>
      <c r="B75" s="4">
        <v>19.7</v>
      </c>
      <c r="C75" s="21">
        <v>96</v>
      </c>
      <c r="D75" s="21" t="s">
        <v>66</v>
      </c>
      <c r="E75" s="4" t="s">
        <v>67</v>
      </c>
      <c r="F75" s="4">
        <v>33</v>
      </c>
      <c r="G75" s="4" t="s">
        <v>196</v>
      </c>
      <c r="H75" s="22">
        <f t="shared" si="9"/>
        <v>1.2556614307764973</v>
      </c>
      <c r="I75" s="4">
        <v>23.8</v>
      </c>
      <c r="J75" s="4">
        <v>152</v>
      </c>
      <c r="K75" s="22">
        <f t="shared" si="10"/>
        <v>1.1274900469332567</v>
      </c>
      <c r="L75" s="22" t="s">
        <v>676</v>
      </c>
      <c r="M75" s="26">
        <f t="shared" si="11"/>
        <v>56</v>
      </c>
      <c r="N75" s="26">
        <f t="shared" si="12"/>
        <v>4.1000000000000014</v>
      </c>
      <c r="O75" s="37">
        <f t="shared" si="13"/>
        <v>-0.12817138384324056</v>
      </c>
    </row>
    <row r="76" spans="1:50" x14ac:dyDescent="0.25">
      <c r="A76" s="20" t="s">
        <v>208</v>
      </c>
      <c r="B76" s="4">
        <v>19.299999999999997</v>
      </c>
      <c r="C76" s="21">
        <v>99</v>
      </c>
      <c r="D76" s="21" t="s">
        <v>66</v>
      </c>
      <c r="E76" s="4" t="s">
        <v>67</v>
      </c>
      <c r="F76" s="4">
        <v>39</v>
      </c>
      <c r="G76" s="4" t="s">
        <v>196</v>
      </c>
      <c r="H76" s="22">
        <f t="shared" si="9"/>
        <v>1.3770929900820099</v>
      </c>
      <c r="I76" s="4">
        <v>26</v>
      </c>
      <c r="J76" s="4">
        <v>205</v>
      </c>
      <c r="K76" s="22">
        <f t="shared" si="10"/>
        <v>1.1663632225762404</v>
      </c>
      <c r="L76" s="22" t="s">
        <v>676</v>
      </c>
      <c r="M76" s="26">
        <f t="shared" si="11"/>
        <v>106</v>
      </c>
      <c r="N76" s="26">
        <f t="shared" si="12"/>
        <v>6.7000000000000028</v>
      </c>
      <c r="O76" s="37">
        <f t="shared" si="13"/>
        <v>-0.21072976750576955</v>
      </c>
    </row>
    <row r="77" spans="1:50" x14ac:dyDescent="0.25">
      <c r="A77" s="20" t="s">
        <v>434</v>
      </c>
      <c r="B77" s="21">
        <v>18.399999999999999</v>
      </c>
      <c r="C77" s="21">
        <v>82</v>
      </c>
      <c r="D77" s="21" t="s">
        <v>66</v>
      </c>
      <c r="E77" s="4" t="s">
        <v>67</v>
      </c>
      <c r="F77" s="21">
        <v>27</v>
      </c>
      <c r="G77" s="21" t="s">
        <v>424</v>
      </c>
      <c r="H77" s="35">
        <f t="shared" si="9"/>
        <v>1.3163166762554455</v>
      </c>
      <c r="I77" s="4">
        <v>22.7</v>
      </c>
      <c r="J77" s="4">
        <v>138</v>
      </c>
      <c r="K77" s="22">
        <f t="shared" si="10"/>
        <v>1.179781318128631</v>
      </c>
      <c r="L77" s="22" t="s">
        <v>676</v>
      </c>
      <c r="M77" s="26">
        <f t="shared" si="11"/>
        <v>56</v>
      </c>
      <c r="N77" s="26">
        <f t="shared" si="12"/>
        <v>4.3000000000000007</v>
      </c>
      <c r="O77" s="37">
        <f t="shared" si="13"/>
        <v>-0.1365353581268145</v>
      </c>
    </row>
    <row r="78" spans="1:50" x14ac:dyDescent="0.25">
      <c r="A78" s="20" t="s">
        <v>70</v>
      </c>
      <c r="B78" s="4">
        <v>18.399999999999999</v>
      </c>
      <c r="C78" s="21">
        <v>80</v>
      </c>
      <c r="D78" s="21" t="s">
        <v>66</v>
      </c>
      <c r="E78" s="4" t="s">
        <v>67</v>
      </c>
      <c r="F78" s="21">
        <v>10</v>
      </c>
      <c r="G78" s="21" t="s">
        <v>55</v>
      </c>
      <c r="H78" s="22">
        <f t="shared" si="9"/>
        <v>1.2842113914687272</v>
      </c>
      <c r="I78" s="4">
        <v>22.2</v>
      </c>
      <c r="J78" s="4">
        <v>130</v>
      </c>
      <c r="K78" s="22">
        <f t="shared" si="10"/>
        <v>1.1881859946140443</v>
      </c>
      <c r="L78" s="22" t="s">
        <v>676</v>
      </c>
      <c r="M78" s="26">
        <f t="shared" si="11"/>
        <v>50</v>
      </c>
      <c r="N78" s="26">
        <f t="shared" si="12"/>
        <v>3.8000000000000007</v>
      </c>
      <c r="O78" s="37">
        <f t="shared" si="13"/>
        <v>-9.6025396854682921E-2</v>
      </c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</row>
    <row r="79" spans="1:50" x14ac:dyDescent="0.25">
      <c r="A79" s="20" t="s">
        <v>209</v>
      </c>
      <c r="B79" s="4">
        <v>22.4</v>
      </c>
      <c r="C79" s="21">
        <v>145</v>
      </c>
      <c r="D79" s="21" t="s">
        <v>66</v>
      </c>
      <c r="E79" s="4" t="s">
        <v>67</v>
      </c>
      <c r="F79" s="4">
        <v>34</v>
      </c>
      <c r="G79" s="4" t="s">
        <v>196</v>
      </c>
      <c r="H79" s="22">
        <f t="shared" si="9"/>
        <v>1.2901016991618079</v>
      </c>
      <c r="I79" s="4">
        <v>26.5</v>
      </c>
      <c r="J79" s="4">
        <v>206</v>
      </c>
      <c r="K79" s="22">
        <f t="shared" si="10"/>
        <v>1.1069540627497867</v>
      </c>
      <c r="L79" s="22" t="s">
        <v>676</v>
      </c>
      <c r="M79" s="26">
        <f t="shared" si="11"/>
        <v>61</v>
      </c>
      <c r="N79" s="26">
        <f t="shared" si="12"/>
        <v>4.1000000000000014</v>
      </c>
      <c r="O79" s="37">
        <f t="shared" si="13"/>
        <v>-0.18314763641202125</v>
      </c>
    </row>
    <row r="80" spans="1:50" x14ac:dyDescent="0.25">
      <c r="A80" s="20" t="s">
        <v>210</v>
      </c>
      <c r="B80" s="4">
        <v>19.399999999999999</v>
      </c>
      <c r="C80" s="21">
        <v>89</v>
      </c>
      <c r="D80" s="21" t="s">
        <v>66</v>
      </c>
      <c r="E80" s="4" t="s">
        <v>67</v>
      </c>
      <c r="F80" s="4">
        <v>40</v>
      </c>
      <c r="G80" s="4" t="s">
        <v>196</v>
      </c>
      <c r="H80" s="22">
        <f t="shared" si="9"/>
        <v>1.2189469832020892</v>
      </c>
      <c r="I80" s="4">
        <v>21.5</v>
      </c>
      <c r="J80" s="4">
        <v>114</v>
      </c>
      <c r="K80" s="22">
        <f t="shared" si="10"/>
        <v>1.147068811551184</v>
      </c>
      <c r="L80" s="22" t="s">
        <v>676</v>
      </c>
      <c r="M80" s="26">
        <f t="shared" si="11"/>
        <v>25</v>
      </c>
      <c r="N80" s="26">
        <f t="shared" si="12"/>
        <v>2.1000000000000014</v>
      </c>
      <c r="O80" s="37">
        <f t="shared" si="13"/>
        <v>-7.1878171650905154E-2</v>
      </c>
    </row>
    <row r="81" spans="1:50" x14ac:dyDescent="0.25">
      <c r="A81" s="20" t="s">
        <v>71</v>
      </c>
      <c r="B81" s="4">
        <v>19.399999999999999</v>
      </c>
      <c r="C81" s="21">
        <v>102</v>
      </c>
      <c r="D81" s="21" t="s">
        <v>66</v>
      </c>
      <c r="E81" s="4" t="s">
        <v>67</v>
      </c>
      <c r="F81" s="21">
        <v>2</v>
      </c>
      <c r="G81" s="21" t="s">
        <v>55</v>
      </c>
      <c r="H81" s="22">
        <f t="shared" si="9"/>
        <v>1.3969954189507088</v>
      </c>
      <c r="I81" s="4">
        <v>22.7</v>
      </c>
      <c r="J81" s="4">
        <v>148</v>
      </c>
      <c r="K81" s="22">
        <f t="shared" si="10"/>
        <v>1.2652727179930245</v>
      </c>
      <c r="L81" s="22" t="s">
        <v>676</v>
      </c>
      <c r="M81" s="26">
        <f t="shared" si="11"/>
        <v>46</v>
      </c>
      <c r="N81" s="26">
        <f t="shared" si="12"/>
        <v>3.3000000000000007</v>
      </c>
      <c r="O81" s="37">
        <f t="shared" si="13"/>
        <v>-0.13172270095768424</v>
      </c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</row>
    <row r="82" spans="1:50" x14ac:dyDescent="0.25">
      <c r="A82" s="20" t="s">
        <v>322</v>
      </c>
      <c r="B82" s="21">
        <v>20.399999999999999</v>
      </c>
      <c r="C82" s="21">
        <v>111</v>
      </c>
      <c r="D82" s="21" t="s">
        <v>66</v>
      </c>
      <c r="E82" s="4" t="s">
        <v>67</v>
      </c>
      <c r="F82" s="21">
        <v>16</v>
      </c>
      <c r="G82" s="21" t="s">
        <v>306</v>
      </c>
      <c r="H82" s="35">
        <f t="shared" si="9"/>
        <v>1.3074722391840246</v>
      </c>
      <c r="I82" s="4">
        <v>24.8</v>
      </c>
      <c r="J82" s="4">
        <v>184</v>
      </c>
      <c r="K82" s="22">
        <f t="shared" si="10"/>
        <v>1.206320700882817</v>
      </c>
      <c r="L82" s="22" t="s">
        <v>676</v>
      </c>
      <c r="M82" s="26">
        <f t="shared" si="11"/>
        <v>73</v>
      </c>
      <c r="N82" s="26">
        <f t="shared" si="12"/>
        <v>4.4000000000000021</v>
      </c>
      <c r="O82" s="37">
        <f t="shared" si="13"/>
        <v>-0.1011515383012076</v>
      </c>
    </row>
    <row r="83" spans="1:50" x14ac:dyDescent="0.25">
      <c r="A83" s="20" t="s">
        <v>72</v>
      </c>
      <c r="B83" s="4">
        <v>21.599999999999998</v>
      </c>
      <c r="C83" s="21">
        <v>132</v>
      </c>
      <c r="D83" s="21" t="s">
        <v>66</v>
      </c>
      <c r="E83" s="4" t="s">
        <v>67</v>
      </c>
      <c r="F83" s="21">
        <v>1</v>
      </c>
      <c r="G83" s="21" t="s">
        <v>55</v>
      </c>
      <c r="H83" s="22">
        <f t="shared" si="9"/>
        <v>1.3098231976832804</v>
      </c>
      <c r="I83" s="4">
        <v>25</v>
      </c>
      <c r="J83" s="4">
        <v>179</v>
      </c>
      <c r="K83" s="22">
        <f t="shared" si="10"/>
        <v>1.1456</v>
      </c>
      <c r="L83" s="22" t="s">
        <v>676</v>
      </c>
      <c r="M83" s="26">
        <f t="shared" si="11"/>
        <v>47</v>
      </c>
      <c r="N83" s="26">
        <f t="shared" si="12"/>
        <v>3.4000000000000021</v>
      </c>
      <c r="O83" s="37">
        <f t="shared" si="13"/>
        <v>-0.16422319768328042</v>
      </c>
      <c r="P83" s="24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</row>
    <row r="84" spans="1:50" x14ac:dyDescent="0.25">
      <c r="A84" s="20" t="s">
        <v>556</v>
      </c>
      <c r="B84" s="21">
        <v>19.5</v>
      </c>
      <c r="C84" s="21">
        <v>104</v>
      </c>
      <c r="D84" s="21" t="s">
        <v>66</v>
      </c>
      <c r="E84" s="4" t="s">
        <v>67</v>
      </c>
      <c r="F84" s="21">
        <v>48</v>
      </c>
      <c r="G84" s="21" t="s">
        <v>538</v>
      </c>
      <c r="H84" s="35">
        <f t="shared" si="9"/>
        <v>1.4025860179706333</v>
      </c>
      <c r="I84" s="4">
        <v>23.5</v>
      </c>
      <c r="J84" s="4">
        <v>165</v>
      </c>
      <c r="K84" s="22">
        <f t="shared" si="10"/>
        <v>1.2713945850148811</v>
      </c>
      <c r="L84" s="22" t="s">
        <v>676</v>
      </c>
      <c r="M84" s="26">
        <f t="shared" si="11"/>
        <v>61</v>
      </c>
      <c r="N84" s="26">
        <f t="shared" si="12"/>
        <v>4</v>
      </c>
      <c r="O84" s="37">
        <f t="shared" si="13"/>
        <v>-0.1311914329557522</v>
      </c>
    </row>
    <row r="85" spans="1:50" s="23" customFormat="1" x14ac:dyDescent="0.25">
      <c r="A85" s="20" t="s">
        <v>73</v>
      </c>
      <c r="B85" s="4">
        <v>19.799999999999997</v>
      </c>
      <c r="C85" s="21">
        <v>98</v>
      </c>
      <c r="D85" s="21" t="s">
        <v>66</v>
      </c>
      <c r="E85" s="4" t="s">
        <v>67</v>
      </c>
      <c r="F85" s="21">
        <v>8</v>
      </c>
      <c r="G85" s="21" t="s">
        <v>55</v>
      </c>
      <c r="H85" s="22">
        <f t="shared" si="9"/>
        <v>1.2624974363572472</v>
      </c>
      <c r="I85" s="4">
        <v>23.8</v>
      </c>
      <c r="J85" s="4">
        <v>156</v>
      </c>
      <c r="K85" s="22">
        <f t="shared" si="10"/>
        <v>1.1571608376420266</v>
      </c>
      <c r="L85" s="22" t="s">
        <v>676</v>
      </c>
      <c r="M85" s="26">
        <f t="shared" si="11"/>
        <v>58</v>
      </c>
      <c r="N85" s="26">
        <f t="shared" si="12"/>
        <v>4.0000000000000036</v>
      </c>
      <c r="O85" s="37">
        <f t="shared" si="13"/>
        <v>-0.10533659871522061</v>
      </c>
    </row>
    <row r="86" spans="1:50" s="23" customFormat="1" x14ac:dyDescent="0.25">
      <c r="A86" s="20" t="s">
        <v>323</v>
      </c>
      <c r="B86" s="21">
        <v>19.299999999999997</v>
      </c>
      <c r="C86" s="21">
        <v>95</v>
      </c>
      <c r="D86" s="21" t="s">
        <v>66</v>
      </c>
      <c r="E86" s="4" t="s">
        <v>67</v>
      </c>
      <c r="F86" s="21">
        <v>17</v>
      </c>
      <c r="G86" s="21" t="s">
        <v>306</v>
      </c>
      <c r="H86" s="35">
        <f t="shared" si="9"/>
        <v>1.3214528692706156</v>
      </c>
      <c r="I86" s="4">
        <v>22.6</v>
      </c>
      <c r="J86" s="4">
        <v>143</v>
      </c>
      <c r="K86" s="22">
        <f t="shared" si="10"/>
        <v>1.2388271650713805</v>
      </c>
      <c r="L86" s="22" t="s">
        <v>676</v>
      </c>
      <c r="M86" s="26">
        <f t="shared" si="11"/>
        <v>48</v>
      </c>
      <c r="N86" s="26">
        <f t="shared" si="12"/>
        <v>3.3000000000000043</v>
      </c>
      <c r="O86" s="37">
        <f t="shared" si="13"/>
        <v>-8.2625704199235095E-2</v>
      </c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</row>
    <row r="87" spans="1:50" s="23" customFormat="1" x14ac:dyDescent="0.25">
      <c r="A87" s="20" t="s">
        <v>74</v>
      </c>
      <c r="B87" s="4">
        <v>18.799999999999997</v>
      </c>
      <c r="C87" s="21">
        <v>86</v>
      </c>
      <c r="D87" s="21" t="s">
        <v>66</v>
      </c>
      <c r="E87" s="4" t="s">
        <v>67</v>
      </c>
      <c r="F87" s="21">
        <v>3</v>
      </c>
      <c r="G87" s="21" t="s">
        <v>55</v>
      </c>
      <c r="H87" s="22">
        <f t="shared" si="9"/>
        <v>1.2942700557679903</v>
      </c>
      <c r="I87" s="4">
        <v>22</v>
      </c>
      <c r="J87" s="4">
        <v>128</v>
      </c>
      <c r="K87" s="22">
        <f t="shared" si="10"/>
        <v>1.2021036814425246</v>
      </c>
      <c r="L87" s="22" t="s">
        <v>676</v>
      </c>
      <c r="M87" s="26">
        <f t="shared" si="11"/>
        <v>42</v>
      </c>
      <c r="N87" s="26">
        <f t="shared" si="12"/>
        <v>3.2000000000000028</v>
      </c>
      <c r="O87" s="37">
        <f t="shared" si="13"/>
        <v>-9.2166374325465705E-2</v>
      </c>
    </row>
    <row r="88" spans="1:50" s="23" customFormat="1" x14ac:dyDescent="0.25">
      <c r="A88" s="20" t="s">
        <v>552</v>
      </c>
      <c r="B88" s="21">
        <v>20.099999999999998</v>
      </c>
      <c r="C88" s="21">
        <v>110</v>
      </c>
      <c r="D88" s="21" t="s">
        <v>66</v>
      </c>
      <c r="E88" s="4" t="s">
        <v>67</v>
      </c>
      <c r="F88" s="21">
        <v>44</v>
      </c>
      <c r="G88" s="21" t="s">
        <v>538</v>
      </c>
      <c r="H88" s="35">
        <f t="shared" si="9"/>
        <v>1.3545795440509887</v>
      </c>
      <c r="I88" s="4">
        <v>23.5</v>
      </c>
      <c r="J88" s="4">
        <v>158</v>
      </c>
      <c r="K88" s="22">
        <f t="shared" si="10"/>
        <v>1.2174566329233407</v>
      </c>
      <c r="L88" s="22" t="s">
        <v>676</v>
      </c>
      <c r="M88" s="26">
        <f t="shared" si="11"/>
        <v>48</v>
      </c>
      <c r="N88" s="26">
        <f t="shared" si="12"/>
        <v>3.4000000000000021</v>
      </c>
      <c r="O88" s="37">
        <f t="shared" si="13"/>
        <v>-0.13712291112764796</v>
      </c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</row>
    <row r="89" spans="1:50" s="23" customFormat="1" x14ac:dyDescent="0.25">
      <c r="A89" s="20" t="s">
        <v>550</v>
      </c>
      <c r="B89" s="21">
        <v>19.899999999999999</v>
      </c>
      <c r="C89" s="21">
        <v>108</v>
      </c>
      <c r="D89" s="21" t="s">
        <v>66</v>
      </c>
      <c r="E89" s="4" t="s">
        <v>67</v>
      </c>
      <c r="F89" s="21">
        <v>41</v>
      </c>
      <c r="G89" s="21" t="s">
        <v>538</v>
      </c>
      <c r="H89" s="35">
        <f t="shared" si="9"/>
        <v>1.3704542002454385</v>
      </c>
      <c r="I89" s="4">
        <v>23.9</v>
      </c>
      <c r="J89" s="4">
        <v>174</v>
      </c>
      <c r="K89" s="22">
        <f t="shared" si="10"/>
        <v>1.2745460912857749</v>
      </c>
      <c r="L89" s="22" t="s">
        <v>676</v>
      </c>
      <c r="M89" s="26">
        <f t="shared" si="11"/>
        <v>66</v>
      </c>
      <c r="N89" s="26">
        <f t="shared" si="12"/>
        <v>4</v>
      </c>
      <c r="O89" s="37">
        <f t="shared" si="13"/>
        <v>-9.5908108959663618E-2</v>
      </c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</row>
    <row r="90" spans="1:50" s="23" customFormat="1" x14ac:dyDescent="0.25">
      <c r="A90" s="20" t="s">
        <v>435</v>
      </c>
      <c r="B90" s="21">
        <v>19.899999999999999</v>
      </c>
      <c r="C90" s="21">
        <v>103</v>
      </c>
      <c r="D90" s="21" t="s">
        <v>66</v>
      </c>
      <c r="E90" s="4" t="s">
        <v>67</v>
      </c>
      <c r="F90" s="21">
        <v>21</v>
      </c>
      <c r="G90" s="21" t="s">
        <v>424</v>
      </c>
      <c r="H90" s="35">
        <f t="shared" si="9"/>
        <v>1.3070072465303719</v>
      </c>
      <c r="I90" s="4">
        <v>24.2</v>
      </c>
      <c r="J90" s="4">
        <v>151</v>
      </c>
      <c r="K90" s="22">
        <f t="shared" si="10"/>
        <v>1.0654445429765049</v>
      </c>
      <c r="L90" s="22" t="s">
        <v>676</v>
      </c>
      <c r="M90" s="26">
        <f t="shared" si="11"/>
        <v>48</v>
      </c>
      <c r="N90" s="26">
        <f t="shared" si="12"/>
        <v>4.3000000000000007</v>
      </c>
      <c r="O90" s="37">
        <f t="shared" si="13"/>
        <v>-0.241562703553867</v>
      </c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</row>
    <row r="91" spans="1:50" s="23" customFormat="1" x14ac:dyDescent="0.25">
      <c r="A91" s="20" t="s">
        <v>75</v>
      </c>
      <c r="B91" s="4">
        <v>19.899999999999999</v>
      </c>
      <c r="C91" s="21">
        <v>96</v>
      </c>
      <c r="D91" s="21" t="s">
        <v>66</v>
      </c>
      <c r="E91" s="4" t="s">
        <v>67</v>
      </c>
      <c r="F91" s="21">
        <v>4</v>
      </c>
      <c r="G91" s="21" t="s">
        <v>55</v>
      </c>
      <c r="H91" s="22">
        <f t="shared" si="9"/>
        <v>1.2181815113292787</v>
      </c>
      <c r="I91" s="4">
        <v>23.5</v>
      </c>
      <c r="J91" s="4">
        <v>142</v>
      </c>
      <c r="K91" s="22">
        <f t="shared" si="10"/>
        <v>1.0941698852855339</v>
      </c>
      <c r="L91" s="22" t="s">
        <v>676</v>
      </c>
      <c r="M91" s="26">
        <f t="shared" si="11"/>
        <v>46</v>
      </c>
      <c r="N91" s="26">
        <f t="shared" si="12"/>
        <v>3.6000000000000014</v>
      </c>
      <c r="O91" s="37">
        <f t="shared" si="13"/>
        <v>-0.12401162604374472</v>
      </c>
    </row>
    <row r="92" spans="1:50" s="23" customFormat="1" x14ac:dyDescent="0.25">
      <c r="A92" s="20" t="s">
        <v>436</v>
      </c>
      <c r="B92" s="21">
        <v>18.799999999999997</v>
      </c>
      <c r="C92" s="21">
        <v>88</v>
      </c>
      <c r="D92" s="21" t="s">
        <v>66</v>
      </c>
      <c r="E92" s="4" t="s">
        <v>67</v>
      </c>
      <c r="F92" s="21">
        <v>26</v>
      </c>
      <c r="G92" s="21" t="s">
        <v>424</v>
      </c>
      <c r="H92" s="35">
        <f t="shared" si="9"/>
        <v>1.3243693593905017</v>
      </c>
      <c r="I92" s="4">
        <v>22.1</v>
      </c>
      <c r="J92" s="4">
        <v>129</v>
      </c>
      <c r="K92" s="22">
        <f t="shared" si="10"/>
        <v>1.1951237837878399</v>
      </c>
      <c r="L92" s="22" t="s">
        <v>676</v>
      </c>
      <c r="M92" s="26">
        <f t="shared" si="11"/>
        <v>41</v>
      </c>
      <c r="N92" s="26">
        <f t="shared" si="12"/>
        <v>3.3000000000000043</v>
      </c>
      <c r="O92" s="37">
        <f t="shared" si="13"/>
        <v>-0.12924557560266181</v>
      </c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</row>
    <row r="93" spans="1:50" x14ac:dyDescent="0.25">
      <c r="A93" s="20" t="s">
        <v>211</v>
      </c>
      <c r="B93" s="4">
        <v>19.599999999999998</v>
      </c>
      <c r="C93" s="21">
        <v>96</v>
      </c>
      <c r="D93" s="21" t="s">
        <v>66</v>
      </c>
      <c r="E93" s="4" t="s">
        <v>67</v>
      </c>
      <c r="F93" s="4">
        <v>31</v>
      </c>
      <c r="G93" s="4" t="s">
        <v>196</v>
      </c>
      <c r="H93" s="22">
        <f t="shared" si="9"/>
        <v>1.2749789628471135</v>
      </c>
      <c r="I93" s="4">
        <v>23.1</v>
      </c>
      <c r="J93" s="4">
        <v>138</v>
      </c>
      <c r="K93" s="22">
        <f t="shared" si="10"/>
        <v>1.1195491040321532</v>
      </c>
      <c r="L93" s="22" t="s">
        <v>676</v>
      </c>
      <c r="M93" s="26">
        <f t="shared" si="11"/>
        <v>42</v>
      </c>
      <c r="N93" s="26">
        <f t="shared" si="12"/>
        <v>3.5000000000000036</v>
      </c>
      <c r="O93" s="37">
        <f t="shared" si="13"/>
        <v>-0.1554298588149603</v>
      </c>
    </row>
    <row r="94" spans="1:50" x14ac:dyDescent="0.25">
      <c r="A94" s="20" t="s">
        <v>76</v>
      </c>
      <c r="B94" s="4">
        <v>19.2</v>
      </c>
      <c r="C94" s="21">
        <v>90</v>
      </c>
      <c r="D94" s="21" t="s">
        <v>66</v>
      </c>
      <c r="E94" s="4" t="s">
        <v>67</v>
      </c>
      <c r="F94" s="21">
        <v>7</v>
      </c>
      <c r="G94" s="21" t="s">
        <v>55</v>
      </c>
      <c r="H94" s="22">
        <f t="shared" si="9"/>
        <v>1.2715657552083335</v>
      </c>
      <c r="I94" s="4">
        <v>24.2</v>
      </c>
      <c r="J94" s="4">
        <v>170</v>
      </c>
      <c r="K94" s="22">
        <f t="shared" si="10"/>
        <v>1.1995071013642771</v>
      </c>
      <c r="L94" s="22" t="s">
        <v>676</v>
      </c>
      <c r="M94" s="26">
        <f t="shared" si="11"/>
        <v>80</v>
      </c>
      <c r="N94" s="26">
        <f t="shared" si="12"/>
        <v>5</v>
      </c>
      <c r="O94" s="37">
        <f t="shared" si="13"/>
        <v>-7.2058653844056408E-2</v>
      </c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</row>
    <row r="95" spans="1:50" x14ac:dyDescent="0.25">
      <c r="A95" s="20" t="s">
        <v>212</v>
      </c>
      <c r="B95" s="4">
        <v>20.7</v>
      </c>
      <c r="C95" s="21">
        <v>114</v>
      </c>
      <c r="D95" s="21" t="s">
        <v>66</v>
      </c>
      <c r="E95" s="4" t="s">
        <v>67</v>
      </c>
      <c r="F95" s="4">
        <v>32</v>
      </c>
      <c r="G95" s="4" t="s">
        <v>196</v>
      </c>
      <c r="H95" s="22">
        <f t="shared" si="9"/>
        <v>1.2852683555769318</v>
      </c>
      <c r="I95" s="4">
        <v>24.5</v>
      </c>
      <c r="J95" s="4">
        <v>166</v>
      </c>
      <c r="K95" s="22">
        <f t="shared" si="10"/>
        <v>1.1287813751073108</v>
      </c>
      <c r="L95" s="22" t="s">
        <v>676</v>
      </c>
      <c r="M95" s="26">
        <f t="shared" si="11"/>
        <v>52</v>
      </c>
      <c r="N95" s="26">
        <f t="shared" si="12"/>
        <v>3.8000000000000007</v>
      </c>
      <c r="O95" s="37">
        <f t="shared" si="13"/>
        <v>-0.15648698046962095</v>
      </c>
    </row>
    <row r="96" spans="1:50" x14ac:dyDescent="0.25">
      <c r="A96" s="20" t="s">
        <v>437</v>
      </c>
      <c r="B96" s="21">
        <v>19.299999999999997</v>
      </c>
      <c r="C96" s="21">
        <v>97</v>
      </c>
      <c r="D96" s="21" t="s">
        <v>66</v>
      </c>
      <c r="E96" s="4" t="s">
        <v>67</v>
      </c>
      <c r="F96" s="21">
        <v>25</v>
      </c>
      <c r="G96" s="21" t="s">
        <v>424</v>
      </c>
      <c r="H96" s="35">
        <f t="shared" si="9"/>
        <v>1.3492729296763128</v>
      </c>
      <c r="I96" s="4">
        <v>23.1</v>
      </c>
      <c r="J96" s="4">
        <v>146</v>
      </c>
      <c r="K96" s="22">
        <f t="shared" si="10"/>
        <v>1.1844505013673507</v>
      </c>
      <c r="L96" s="22" t="s">
        <v>676</v>
      </c>
      <c r="M96" s="26">
        <f t="shared" si="11"/>
        <v>49</v>
      </c>
      <c r="N96" s="26">
        <f t="shared" si="12"/>
        <v>3.8000000000000043</v>
      </c>
      <c r="O96" s="37">
        <f t="shared" si="13"/>
        <v>-0.1648224283089621</v>
      </c>
    </row>
    <row r="97" spans="1:50" x14ac:dyDescent="0.25">
      <c r="A97" s="20" t="s">
        <v>438</v>
      </c>
      <c r="B97" s="21">
        <v>21.799999999999997</v>
      </c>
      <c r="C97" s="21">
        <v>136</v>
      </c>
      <c r="D97" s="21" t="s">
        <v>66</v>
      </c>
      <c r="E97" s="4" t="s">
        <v>67</v>
      </c>
      <c r="F97" s="21">
        <v>23</v>
      </c>
      <c r="G97" s="21" t="s">
        <v>424</v>
      </c>
      <c r="H97" s="35">
        <f t="shared" si="9"/>
        <v>1.3127119161038097</v>
      </c>
      <c r="I97" s="4">
        <v>27</v>
      </c>
      <c r="J97" s="4">
        <v>223</v>
      </c>
      <c r="K97" s="22">
        <f t="shared" si="10"/>
        <v>1.1329573743839862</v>
      </c>
      <c r="L97" s="22" t="s">
        <v>676</v>
      </c>
      <c r="M97" s="26">
        <f t="shared" si="11"/>
        <v>87</v>
      </c>
      <c r="N97" s="26">
        <f t="shared" si="12"/>
        <v>5.2000000000000028</v>
      </c>
      <c r="O97" s="37">
        <f t="shared" si="13"/>
        <v>-0.17975454171982341</v>
      </c>
    </row>
    <row r="98" spans="1:50" x14ac:dyDescent="0.25">
      <c r="A98" s="20" t="s">
        <v>439</v>
      </c>
      <c r="B98" s="21">
        <v>19.399999999999999</v>
      </c>
      <c r="C98" s="21">
        <v>96</v>
      </c>
      <c r="D98" s="21" t="s">
        <v>66</v>
      </c>
      <c r="E98" s="4" t="s">
        <v>67</v>
      </c>
      <c r="F98" s="21">
        <v>30</v>
      </c>
      <c r="G98" s="21" t="s">
        <v>424</v>
      </c>
      <c r="H98" s="35">
        <f t="shared" si="9"/>
        <v>1.3148192178359612</v>
      </c>
      <c r="I98" s="4">
        <v>23</v>
      </c>
      <c r="J98" s="4">
        <v>145</v>
      </c>
      <c r="K98" s="22">
        <f t="shared" ref="K98:K129" si="14">(J98/(I98*I98*I98))*100</f>
        <v>1.1917481712829785</v>
      </c>
      <c r="L98" s="22" t="s">
        <v>676</v>
      </c>
      <c r="M98" s="26">
        <f t="shared" ref="M98:M129" si="15">J98-C98</f>
        <v>49</v>
      </c>
      <c r="N98" s="26">
        <f t="shared" ref="N98:N129" si="16">I98-B98</f>
        <v>3.6000000000000014</v>
      </c>
      <c r="O98" s="37">
        <f t="shared" ref="O98:O129" si="17">K98-H98</f>
        <v>-0.12307104655298273</v>
      </c>
    </row>
    <row r="99" spans="1:50" x14ac:dyDescent="0.25">
      <c r="A99" s="20" t="s">
        <v>324</v>
      </c>
      <c r="B99" s="21">
        <v>20.7</v>
      </c>
      <c r="C99" s="21">
        <v>117</v>
      </c>
      <c r="D99" s="21" t="s">
        <v>66</v>
      </c>
      <c r="E99" s="4" t="s">
        <v>67</v>
      </c>
      <c r="F99" s="21">
        <v>18</v>
      </c>
      <c r="G99" s="21" t="s">
        <v>306</v>
      </c>
      <c r="H99" s="35">
        <f t="shared" si="9"/>
        <v>1.3190912070394827</v>
      </c>
      <c r="I99" s="4">
        <v>23.9</v>
      </c>
      <c r="J99" s="4">
        <v>155</v>
      </c>
      <c r="K99" s="22">
        <f t="shared" si="14"/>
        <v>1.1353715180993971</v>
      </c>
      <c r="L99" s="22" t="s">
        <v>676</v>
      </c>
      <c r="M99" s="26">
        <f t="shared" si="15"/>
        <v>38</v>
      </c>
      <c r="N99" s="26">
        <f t="shared" si="16"/>
        <v>3.1999999999999993</v>
      </c>
      <c r="O99" s="37">
        <f t="shared" si="17"/>
        <v>-0.18371968894008561</v>
      </c>
    </row>
    <row r="100" spans="1:50" x14ac:dyDescent="0.25">
      <c r="A100" s="20" t="s">
        <v>213</v>
      </c>
      <c r="B100" s="4">
        <v>19.7</v>
      </c>
      <c r="C100" s="21">
        <v>96</v>
      </c>
      <c r="D100" s="21" t="s">
        <v>66</v>
      </c>
      <c r="E100" s="4" t="s">
        <v>67</v>
      </c>
      <c r="F100" s="4">
        <v>37</v>
      </c>
      <c r="G100" s="4" t="s">
        <v>196</v>
      </c>
      <c r="H100" s="22">
        <f t="shared" si="9"/>
        <v>1.2556614307764973</v>
      </c>
      <c r="I100" s="4">
        <v>22.9</v>
      </c>
      <c r="J100" s="4">
        <v>131</v>
      </c>
      <c r="K100" s="22">
        <f t="shared" si="14"/>
        <v>1.09084952946497</v>
      </c>
      <c r="L100" s="22" t="s">
        <v>676</v>
      </c>
      <c r="M100" s="26">
        <f t="shared" si="15"/>
        <v>35</v>
      </c>
      <c r="N100" s="26">
        <f t="shared" si="16"/>
        <v>3.1999999999999993</v>
      </c>
      <c r="O100" s="37">
        <f t="shared" si="17"/>
        <v>-0.16481190131152723</v>
      </c>
    </row>
    <row r="101" spans="1:50" x14ac:dyDescent="0.25">
      <c r="A101" s="20" t="s">
        <v>440</v>
      </c>
      <c r="B101" s="21">
        <v>20.2</v>
      </c>
      <c r="C101" s="21">
        <v>111</v>
      </c>
      <c r="D101" s="21" t="s">
        <v>66</v>
      </c>
      <c r="E101" s="4" t="s">
        <v>67</v>
      </c>
      <c r="F101" s="21">
        <v>28</v>
      </c>
      <c r="G101" s="21" t="s">
        <v>424</v>
      </c>
      <c r="H101" s="35">
        <f t="shared" si="9"/>
        <v>1.3466938302496068</v>
      </c>
      <c r="I101" s="4">
        <v>24</v>
      </c>
      <c r="J101" s="4">
        <v>169</v>
      </c>
      <c r="K101" s="22">
        <f t="shared" si="14"/>
        <v>1.2225115740740742</v>
      </c>
      <c r="L101" s="22" t="s">
        <v>676</v>
      </c>
      <c r="M101" s="26">
        <f t="shared" si="15"/>
        <v>58</v>
      </c>
      <c r="N101" s="26">
        <f t="shared" si="16"/>
        <v>3.8000000000000007</v>
      </c>
      <c r="O101" s="37">
        <f t="shared" si="17"/>
        <v>-0.12418225617553258</v>
      </c>
    </row>
    <row r="102" spans="1:50" x14ac:dyDescent="0.25">
      <c r="A102" s="20">
        <v>1023</v>
      </c>
      <c r="B102" s="21">
        <v>18.099999999999998</v>
      </c>
      <c r="C102" s="21">
        <v>83</v>
      </c>
      <c r="D102" s="21" t="s">
        <v>78</v>
      </c>
      <c r="E102" s="4" t="s">
        <v>5</v>
      </c>
      <c r="F102" s="21">
        <v>36</v>
      </c>
      <c r="G102" s="21" t="s">
        <v>306</v>
      </c>
      <c r="H102" s="35">
        <f t="shared" si="9"/>
        <v>1.3997238665230072</v>
      </c>
      <c r="I102" s="4">
        <v>21.2</v>
      </c>
      <c r="J102" s="4">
        <v>127</v>
      </c>
      <c r="K102" s="22">
        <f t="shared" si="14"/>
        <v>1.3328956118137794</v>
      </c>
      <c r="L102" s="22" t="s">
        <v>675</v>
      </c>
      <c r="M102" s="26">
        <f t="shared" si="15"/>
        <v>44</v>
      </c>
      <c r="N102" s="26">
        <f t="shared" si="16"/>
        <v>3.1000000000000014</v>
      </c>
      <c r="O102" s="37">
        <f t="shared" si="17"/>
        <v>-6.6828254709227819E-2</v>
      </c>
    </row>
    <row r="103" spans="1:50" x14ac:dyDescent="0.25">
      <c r="A103" s="20">
        <v>1026</v>
      </c>
      <c r="B103" s="4">
        <v>21.299999999999997</v>
      </c>
      <c r="C103" s="21">
        <v>116</v>
      </c>
      <c r="D103" s="21" t="s">
        <v>78</v>
      </c>
      <c r="E103" s="4" t="s">
        <v>5</v>
      </c>
      <c r="F103" s="4">
        <v>13</v>
      </c>
      <c r="G103" s="4" t="s">
        <v>196</v>
      </c>
      <c r="H103" s="22">
        <f t="shared" si="9"/>
        <v>1.2003811831143212</v>
      </c>
      <c r="I103" s="4">
        <v>26.1</v>
      </c>
      <c r="J103" s="4">
        <v>192</v>
      </c>
      <c r="K103" s="22">
        <f t="shared" si="14"/>
        <v>1.0798904653602353</v>
      </c>
      <c r="L103" s="22" t="s">
        <v>675</v>
      </c>
      <c r="M103" s="26">
        <f t="shared" si="15"/>
        <v>76</v>
      </c>
      <c r="N103" s="26">
        <f t="shared" si="16"/>
        <v>4.8000000000000043</v>
      </c>
      <c r="O103" s="37">
        <f t="shared" si="17"/>
        <v>-0.12049071775408593</v>
      </c>
    </row>
    <row r="104" spans="1:50" x14ac:dyDescent="0.25">
      <c r="A104" s="20">
        <v>3331</v>
      </c>
      <c r="B104" s="4">
        <v>20.399999999999999</v>
      </c>
      <c r="C104" s="21">
        <v>113</v>
      </c>
      <c r="D104" s="21" t="s">
        <v>78</v>
      </c>
      <c r="E104" s="4" t="s">
        <v>5</v>
      </c>
      <c r="F104" s="4">
        <v>15</v>
      </c>
      <c r="G104" s="4" t="s">
        <v>196</v>
      </c>
      <c r="H104" s="22">
        <f t="shared" si="9"/>
        <v>1.3310302975477006</v>
      </c>
      <c r="I104" s="4">
        <v>23.3</v>
      </c>
      <c r="J104" s="4">
        <v>146</v>
      </c>
      <c r="K104" s="22">
        <f t="shared" si="14"/>
        <v>1.1542106910425425</v>
      </c>
      <c r="L104" s="22" t="s">
        <v>675</v>
      </c>
      <c r="M104" s="26">
        <f t="shared" si="15"/>
        <v>33</v>
      </c>
      <c r="N104" s="26">
        <f t="shared" si="16"/>
        <v>2.9000000000000021</v>
      </c>
      <c r="O104" s="37">
        <f t="shared" si="17"/>
        <v>-0.17681960650515816</v>
      </c>
    </row>
    <row r="105" spans="1:50" s="23" customFormat="1" x14ac:dyDescent="0.25">
      <c r="A105" s="20" t="s">
        <v>325</v>
      </c>
      <c r="B105" s="21">
        <v>19.7</v>
      </c>
      <c r="C105" s="21">
        <v>103</v>
      </c>
      <c r="D105" s="21" t="s">
        <v>78</v>
      </c>
      <c r="E105" s="4" t="s">
        <v>5</v>
      </c>
      <c r="F105" s="21">
        <v>34</v>
      </c>
      <c r="G105" s="21" t="s">
        <v>306</v>
      </c>
      <c r="H105" s="35">
        <f t="shared" si="9"/>
        <v>1.3472200767706168</v>
      </c>
      <c r="I105" s="4">
        <v>23</v>
      </c>
      <c r="J105" s="4">
        <v>149</v>
      </c>
      <c r="K105" s="22">
        <f t="shared" si="14"/>
        <v>1.224623982904578</v>
      </c>
      <c r="L105" s="22" t="s">
        <v>675</v>
      </c>
      <c r="M105" s="26">
        <f t="shared" si="15"/>
        <v>46</v>
      </c>
      <c r="N105" s="26">
        <f t="shared" si="16"/>
        <v>3.3000000000000007</v>
      </c>
      <c r="O105" s="37">
        <f t="shared" si="17"/>
        <v>-0.12259609386603887</v>
      </c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</row>
    <row r="106" spans="1:50" s="23" customFormat="1" x14ac:dyDescent="0.25">
      <c r="A106" s="20" t="s">
        <v>559</v>
      </c>
      <c r="B106" s="21">
        <v>18.399999999999999</v>
      </c>
      <c r="C106" s="21">
        <v>80</v>
      </c>
      <c r="D106" s="21" t="s">
        <v>78</v>
      </c>
      <c r="E106" s="4" t="s">
        <v>5</v>
      </c>
      <c r="F106" s="21">
        <v>23</v>
      </c>
      <c r="G106" s="21" t="s">
        <v>538</v>
      </c>
      <c r="H106" s="35">
        <f t="shared" si="9"/>
        <v>1.2842113914687272</v>
      </c>
      <c r="I106" s="4">
        <v>21.6</v>
      </c>
      <c r="J106" s="4">
        <v>117</v>
      </c>
      <c r="K106" s="22">
        <f t="shared" si="14"/>
        <v>1.160979652491998</v>
      </c>
      <c r="L106" s="22" t="s">
        <v>675</v>
      </c>
      <c r="M106" s="26">
        <f t="shared" si="15"/>
        <v>37</v>
      </c>
      <c r="N106" s="26">
        <f t="shared" si="16"/>
        <v>3.2000000000000028</v>
      </c>
      <c r="O106" s="37">
        <f t="shared" si="17"/>
        <v>-0.12323173897672923</v>
      </c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</row>
    <row r="107" spans="1:50" s="23" customFormat="1" x14ac:dyDescent="0.25">
      <c r="A107" s="20" t="s">
        <v>77</v>
      </c>
      <c r="B107" s="4">
        <v>20.099999999999998</v>
      </c>
      <c r="C107" s="21">
        <v>104</v>
      </c>
      <c r="D107" s="21" t="s">
        <v>78</v>
      </c>
      <c r="E107" s="4" t="s">
        <v>5</v>
      </c>
      <c r="F107" s="21">
        <v>8</v>
      </c>
      <c r="G107" s="21" t="s">
        <v>55</v>
      </c>
      <c r="H107" s="22">
        <f t="shared" si="9"/>
        <v>1.2806933871027528</v>
      </c>
      <c r="I107" s="4">
        <v>25</v>
      </c>
      <c r="J107" s="4">
        <v>178</v>
      </c>
      <c r="K107" s="22">
        <f t="shared" si="14"/>
        <v>1.1392</v>
      </c>
      <c r="L107" s="22" t="s">
        <v>675</v>
      </c>
      <c r="M107" s="26">
        <f t="shared" si="15"/>
        <v>74</v>
      </c>
      <c r="N107" s="26">
        <f t="shared" si="16"/>
        <v>4.9000000000000021</v>
      </c>
      <c r="O107" s="37">
        <f t="shared" si="17"/>
        <v>-0.14149338710275283</v>
      </c>
      <c r="P107"/>
      <c r="Q107" s="25"/>
      <c r="R107"/>
      <c r="AQ107"/>
      <c r="AR107"/>
      <c r="AS107"/>
      <c r="AT107"/>
      <c r="AU107"/>
      <c r="AV107"/>
      <c r="AW107"/>
      <c r="AX107"/>
    </row>
    <row r="108" spans="1:50" s="23" customFormat="1" x14ac:dyDescent="0.25">
      <c r="A108" s="20" t="s">
        <v>79</v>
      </c>
      <c r="B108" s="4">
        <v>19</v>
      </c>
      <c r="C108" s="21">
        <v>98</v>
      </c>
      <c r="D108" s="21" t="s">
        <v>78</v>
      </c>
      <c r="E108" s="4" t="s">
        <v>5</v>
      </c>
      <c r="F108" s="21">
        <v>4</v>
      </c>
      <c r="G108" s="21" t="s">
        <v>55</v>
      </c>
      <c r="H108" s="22">
        <f t="shared" si="9"/>
        <v>1.4287797054964282</v>
      </c>
      <c r="I108" s="4">
        <v>23</v>
      </c>
      <c r="J108" s="4">
        <v>134</v>
      </c>
      <c r="K108" s="22">
        <f t="shared" si="14"/>
        <v>1.1013396893235801</v>
      </c>
      <c r="L108" s="22" t="s">
        <v>675</v>
      </c>
      <c r="M108" s="26">
        <f t="shared" si="15"/>
        <v>36</v>
      </c>
      <c r="N108" s="26">
        <f t="shared" si="16"/>
        <v>4</v>
      </c>
      <c r="O108" s="37">
        <f t="shared" si="17"/>
        <v>-0.32744001617284813</v>
      </c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</row>
    <row r="109" spans="1:50" s="23" customFormat="1" x14ac:dyDescent="0.25">
      <c r="A109" s="20" t="s">
        <v>558</v>
      </c>
      <c r="B109" s="21">
        <v>18.2</v>
      </c>
      <c r="C109" s="21">
        <v>76</v>
      </c>
      <c r="D109" s="21" t="s">
        <v>78</v>
      </c>
      <c r="E109" s="4" t="s">
        <v>5</v>
      </c>
      <c r="F109" s="21">
        <v>21</v>
      </c>
      <c r="G109" s="21" t="s">
        <v>538</v>
      </c>
      <c r="H109" s="35">
        <f t="shared" si="9"/>
        <v>1.2606642240744403</v>
      </c>
      <c r="I109" s="4">
        <v>21.8</v>
      </c>
      <c r="J109" s="4">
        <v>116</v>
      </c>
      <c r="K109" s="22">
        <f t="shared" si="14"/>
        <v>1.119666046088543</v>
      </c>
      <c r="L109" s="22" t="s">
        <v>675</v>
      </c>
      <c r="M109" s="26">
        <f t="shared" si="15"/>
        <v>40</v>
      </c>
      <c r="N109" s="26">
        <f t="shared" si="16"/>
        <v>3.6000000000000014</v>
      </c>
      <c r="O109" s="37">
        <f t="shared" si="17"/>
        <v>-0.14099817798589731</v>
      </c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</row>
    <row r="110" spans="1:50" s="23" customFormat="1" x14ac:dyDescent="0.25">
      <c r="A110" s="20" t="s">
        <v>441</v>
      </c>
      <c r="B110" s="21">
        <v>18</v>
      </c>
      <c r="C110" s="21">
        <v>79</v>
      </c>
      <c r="D110" s="21" t="s">
        <v>78</v>
      </c>
      <c r="E110" s="4" t="s">
        <v>5</v>
      </c>
      <c r="F110" s="21">
        <v>44</v>
      </c>
      <c r="G110" s="21" t="s">
        <v>424</v>
      </c>
      <c r="H110" s="35">
        <f t="shared" si="9"/>
        <v>1.3545953360768175</v>
      </c>
      <c r="I110" s="4">
        <v>22.7</v>
      </c>
      <c r="J110" s="4">
        <v>149</v>
      </c>
      <c r="K110" s="22">
        <f t="shared" si="14"/>
        <v>1.2738218579794638</v>
      </c>
      <c r="L110" s="22" t="s">
        <v>675</v>
      </c>
      <c r="M110" s="26">
        <f t="shared" si="15"/>
        <v>70</v>
      </c>
      <c r="N110" s="26">
        <f t="shared" si="16"/>
        <v>4.6999999999999993</v>
      </c>
      <c r="O110" s="37">
        <f t="shared" si="17"/>
        <v>-8.077347809735369E-2</v>
      </c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</row>
    <row r="111" spans="1:50" s="23" customFormat="1" x14ac:dyDescent="0.25">
      <c r="A111" s="20" t="s">
        <v>442</v>
      </c>
      <c r="B111" s="21">
        <v>19.799999999999997</v>
      </c>
      <c r="C111" s="21">
        <v>103</v>
      </c>
      <c r="D111" s="21" t="s">
        <v>78</v>
      </c>
      <c r="E111" s="4" t="s">
        <v>5</v>
      </c>
      <c r="F111" s="21">
        <v>47</v>
      </c>
      <c r="G111" s="21" t="s">
        <v>424</v>
      </c>
      <c r="H111" s="35">
        <f t="shared" si="9"/>
        <v>1.32691057086527</v>
      </c>
      <c r="I111" s="4">
        <v>23.5</v>
      </c>
      <c r="J111" s="4">
        <v>170</v>
      </c>
      <c r="K111" s="22">
        <f t="shared" si="14"/>
        <v>1.3099216936516955</v>
      </c>
      <c r="L111" s="22" t="s">
        <v>675</v>
      </c>
      <c r="M111" s="26">
        <f t="shared" si="15"/>
        <v>67</v>
      </c>
      <c r="N111" s="26">
        <f t="shared" si="16"/>
        <v>3.7000000000000028</v>
      </c>
      <c r="O111" s="37">
        <f t="shared" si="17"/>
        <v>-1.6988877213574449E-2</v>
      </c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</row>
    <row r="112" spans="1:50" s="23" customFormat="1" x14ac:dyDescent="0.25">
      <c r="A112" s="20">
        <v>1692</v>
      </c>
      <c r="B112" s="21">
        <v>21.9</v>
      </c>
      <c r="C112" s="21">
        <v>131</v>
      </c>
      <c r="D112" s="21" t="s">
        <v>78</v>
      </c>
      <c r="E112" s="4" t="s">
        <v>5</v>
      </c>
      <c r="F112" s="21">
        <v>45</v>
      </c>
      <c r="G112" s="21" t="s">
        <v>424</v>
      </c>
      <c r="H112" s="35">
        <f t="shared" si="9"/>
        <v>1.247208181609506</v>
      </c>
      <c r="I112" s="4">
        <v>27.1</v>
      </c>
      <c r="J112" s="4">
        <v>277</v>
      </c>
      <c r="K112" s="22">
        <f t="shared" si="14"/>
        <v>1.3917841824079382</v>
      </c>
      <c r="L112" s="22" t="s">
        <v>676</v>
      </c>
      <c r="M112" s="26">
        <f t="shared" si="15"/>
        <v>146</v>
      </c>
      <c r="N112" s="26">
        <f t="shared" si="16"/>
        <v>5.2000000000000028</v>
      </c>
      <c r="O112" s="37">
        <f t="shared" si="17"/>
        <v>0.14457600079843225</v>
      </c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</row>
    <row r="113" spans="1:50" x14ac:dyDescent="0.25">
      <c r="A113" s="20">
        <v>8861</v>
      </c>
      <c r="B113" s="4">
        <v>20.7</v>
      </c>
      <c r="C113" s="21">
        <v>119</v>
      </c>
      <c r="D113" s="21" t="s">
        <v>78</v>
      </c>
      <c r="E113" s="4" t="s">
        <v>5</v>
      </c>
      <c r="F113" s="4">
        <v>20</v>
      </c>
      <c r="G113" s="4" t="s">
        <v>196</v>
      </c>
      <c r="H113" s="22">
        <f t="shared" si="9"/>
        <v>1.341639774681183</v>
      </c>
      <c r="I113" s="4">
        <v>22.6</v>
      </c>
      <c r="J113" s="4">
        <v>133</v>
      </c>
      <c r="K113" s="22">
        <f t="shared" si="14"/>
        <v>1.1521958947866686</v>
      </c>
      <c r="L113" s="22" t="s">
        <v>676</v>
      </c>
      <c r="M113" s="26">
        <f t="shared" si="15"/>
        <v>14</v>
      </c>
      <c r="N113" s="26">
        <f t="shared" si="16"/>
        <v>1.9000000000000021</v>
      </c>
      <c r="O113" s="37">
        <f t="shared" si="17"/>
        <v>-0.18944387989451439</v>
      </c>
    </row>
    <row r="114" spans="1:50" x14ac:dyDescent="0.25">
      <c r="A114" s="20" t="s">
        <v>80</v>
      </c>
      <c r="B114" s="4">
        <v>20</v>
      </c>
      <c r="C114" s="21">
        <v>105</v>
      </c>
      <c r="D114" s="21" t="s">
        <v>78</v>
      </c>
      <c r="E114" s="4" t="s">
        <v>5</v>
      </c>
      <c r="F114" s="21">
        <v>10</v>
      </c>
      <c r="G114" s="21" t="s">
        <v>55</v>
      </c>
      <c r="H114" s="22">
        <f t="shared" si="9"/>
        <v>1.3125</v>
      </c>
      <c r="I114" s="4">
        <v>24</v>
      </c>
      <c r="J114" s="4">
        <v>157</v>
      </c>
      <c r="K114" s="22">
        <f t="shared" si="14"/>
        <v>1.1357060185185186</v>
      </c>
      <c r="L114" s="22" t="s">
        <v>676</v>
      </c>
      <c r="M114" s="26">
        <f t="shared" si="15"/>
        <v>52</v>
      </c>
      <c r="N114" s="26">
        <f t="shared" si="16"/>
        <v>4</v>
      </c>
      <c r="O114" s="37">
        <f t="shared" si="17"/>
        <v>-0.1767939814814814</v>
      </c>
    </row>
    <row r="115" spans="1:50" s="33" customFormat="1" x14ac:dyDescent="0.25">
      <c r="A115" s="20" t="s">
        <v>443</v>
      </c>
      <c r="B115" s="21">
        <v>21.099999999999998</v>
      </c>
      <c r="C115" s="21">
        <v>127</v>
      </c>
      <c r="D115" s="21" t="s">
        <v>78</v>
      </c>
      <c r="E115" s="4" t="s">
        <v>5</v>
      </c>
      <c r="F115" s="21">
        <v>48</v>
      </c>
      <c r="G115" s="21" t="s">
        <v>424</v>
      </c>
      <c r="H115" s="35">
        <f t="shared" si="9"/>
        <v>1.3519366918918188</v>
      </c>
      <c r="I115" s="4">
        <v>24.8</v>
      </c>
      <c r="J115" s="4">
        <v>178</v>
      </c>
      <c r="K115" s="22">
        <f t="shared" si="14"/>
        <v>1.1669841562888119</v>
      </c>
      <c r="L115" s="22" t="s">
        <v>676</v>
      </c>
      <c r="M115" s="26">
        <f t="shared" si="15"/>
        <v>51</v>
      </c>
      <c r="N115" s="26">
        <f t="shared" si="16"/>
        <v>3.7000000000000028</v>
      </c>
      <c r="O115" s="37">
        <f t="shared" si="17"/>
        <v>-0.18495253560300684</v>
      </c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</row>
    <row r="116" spans="1:50" s="33" customFormat="1" x14ac:dyDescent="0.25">
      <c r="A116" s="20" t="s">
        <v>444</v>
      </c>
      <c r="B116" s="21">
        <v>18.799999999999997</v>
      </c>
      <c r="C116" s="21">
        <v>86</v>
      </c>
      <c r="D116" s="21" t="s">
        <v>78</v>
      </c>
      <c r="E116" s="4" t="s">
        <v>5</v>
      </c>
      <c r="F116" s="21">
        <v>41</v>
      </c>
      <c r="G116" s="21" t="s">
        <v>424</v>
      </c>
      <c r="H116" s="35">
        <f t="shared" si="9"/>
        <v>1.2942700557679903</v>
      </c>
      <c r="I116" s="4">
        <v>23.5</v>
      </c>
      <c r="J116" s="4">
        <v>139</v>
      </c>
      <c r="K116" s="22">
        <f t="shared" si="14"/>
        <v>1.0710536201034453</v>
      </c>
      <c r="L116" s="22" t="s">
        <v>676</v>
      </c>
      <c r="M116" s="26">
        <f t="shared" si="15"/>
        <v>53</v>
      </c>
      <c r="N116" s="26">
        <f t="shared" si="16"/>
        <v>4.7000000000000028</v>
      </c>
      <c r="O116" s="37">
        <f t="shared" si="17"/>
        <v>-0.22321643566454497</v>
      </c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</row>
    <row r="117" spans="1:50" s="33" customFormat="1" x14ac:dyDescent="0.25">
      <c r="A117" s="20" t="s">
        <v>214</v>
      </c>
      <c r="B117" s="4">
        <v>19.899999999999999</v>
      </c>
      <c r="C117" s="21">
        <v>101</v>
      </c>
      <c r="D117" s="21" t="s">
        <v>78</v>
      </c>
      <c r="E117" s="4" t="s">
        <v>5</v>
      </c>
      <c r="F117" s="4">
        <v>18</v>
      </c>
      <c r="G117" s="4" t="s">
        <v>196</v>
      </c>
      <c r="H117" s="22">
        <f t="shared" si="9"/>
        <v>1.2816284650443452</v>
      </c>
      <c r="I117" s="4">
        <v>23.5</v>
      </c>
      <c r="J117" s="4">
        <v>148</v>
      </c>
      <c r="K117" s="22">
        <f t="shared" si="14"/>
        <v>1.1404024156497117</v>
      </c>
      <c r="L117" s="22" t="s">
        <v>676</v>
      </c>
      <c r="M117" s="26">
        <f t="shared" si="15"/>
        <v>47</v>
      </c>
      <c r="N117" s="26">
        <f t="shared" si="16"/>
        <v>3.6000000000000014</v>
      </c>
      <c r="O117" s="37">
        <f t="shared" si="17"/>
        <v>-0.14122604939463357</v>
      </c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</row>
    <row r="118" spans="1:50" s="33" customFormat="1" x14ac:dyDescent="0.25">
      <c r="A118" s="20" t="s">
        <v>326</v>
      </c>
      <c r="B118" s="21">
        <v>21.4</v>
      </c>
      <c r="C118" s="21">
        <v>126</v>
      </c>
      <c r="D118" s="21" t="s">
        <v>78</v>
      </c>
      <c r="E118" s="4" t="s">
        <v>5</v>
      </c>
      <c r="F118" s="21">
        <v>39</v>
      </c>
      <c r="G118" s="21" t="s">
        <v>306</v>
      </c>
      <c r="H118" s="35">
        <f t="shared" si="9"/>
        <v>1.2856691561030924</v>
      </c>
      <c r="I118" s="42">
        <v>25.9</v>
      </c>
      <c r="J118" s="42">
        <v>197</v>
      </c>
      <c r="K118" s="22">
        <f t="shared" si="14"/>
        <v>1.1338795793410363</v>
      </c>
      <c r="L118" s="22" t="s">
        <v>676</v>
      </c>
      <c r="M118" s="26">
        <f t="shared" si="15"/>
        <v>71</v>
      </c>
      <c r="N118" s="26">
        <f t="shared" si="16"/>
        <v>4.5</v>
      </c>
      <c r="O118" s="37">
        <f t="shared" si="17"/>
        <v>-0.15178957676205607</v>
      </c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</row>
    <row r="119" spans="1:50" s="33" customFormat="1" x14ac:dyDescent="0.25">
      <c r="A119" s="20" t="s">
        <v>215</v>
      </c>
      <c r="B119" s="4">
        <v>19.399999999999999</v>
      </c>
      <c r="C119" s="21">
        <v>94</v>
      </c>
      <c r="D119" s="21" t="s">
        <v>78</v>
      </c>
      <c r="E119" s="4" t="s">
        <v>5</v>
      </c>
      <c r="F119" s="4">
        <v>17</v>
      </c>
      <c r="G119" s="4" t="s">
        <v>196</v>
      </c>
      <c r="H119" s="22">
        <f t="shared" si="9"/>
        <v>1.2874271507977122</v>
      </c>
      <c r="I119" s="4">
        <v>23.2</v>
      </c>
      <c r="J119" s="4">
        <v>137</v>
      </c>
      <c r="K119" s="22">
        <f t="shared" si="14"/>
        <v>1.0971262659395629</v>
      </c>
      <c r="L119" s="22" t="s">
        <v>676</v>
      </c>
      <c r="M119" s="26">
        <f t="shared" si="15"/>
        <v>43</v>
      </c>
      <c r="N119" s="26">
        <f t="shared" si="16"/>
        <v>3.8000000000000007</v>
      </c>
      <c r="O119" s="37">
        <f t="shared" si="17"/>
        <v>-0.19030088485814933</v>
      </c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</row>
    <row r="120" spans="1:50" s="33" customFormat="1" x14ac:dyDescent="0.25">
      <c r="A120" s="20" t="s">
        <v>445</v>
      </c>
      <c r="B120" s="21">
        <v>20.9</v>
      </c>
      <c r="C120" s="21">
        <v>122</v>
      </c>
      <c r="D120" s="21" t="s">
        <v>78</v>
      </c>
      <c r="E120" s="4" t="s">
        <v>5</v>
      </c>
      <c r="F120" s="21">
        <v>46</v>
      </c>
      <c r="G120" s="21" t="s">
        <v>424</v>
      </c>
      <c r="H120" s="35">
        <f t="shared" si="9"/>
        <v>1.3363523211837367</v>
      </c>
      <c r="I120" s="4">
        <v>25</v>
      </c>
      <c r="J120" s="4">
        <v>184</v>
      </c>
      <c r="K120" s="22">
        <f t="shared" si="14"/>
        <v>1.1776</v>
      </c>
      <c r="L120" s="22" t="s">
        <v>676</v>
      </c>
      <c r="M120" s="26">
        <f t="shared" si="15"/>
        <v>62</v>
      </c>
      <c r="N120" s="26">
        <f t="shared" si="16"/>
        <v>4.1000000000000014</v>
      </c>
      <c r="O120" s="37">
        <f t="shared" si="17"/>
        <v>-0.15875232118373672</v>
      </c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</row>
    <row r="121" spans="1:50" s="33" customFormat="1" x14ac:dyDescent="0.25">
      <c r="A121" s="20" t="s">
        <v>446</v>
      </c>
      <c r="B121" s="21">
        <v>20.299999999999997</v>
      </c>
      <c r="C121" s="21">
        <v>108</v>
      </c>
      <c r="D121" s="21" t="s">
        <v>78</v>
      </c>
      <c r="E121" s="4" t="s">
        <v>5</v>
      </c>
      <c r="F121" s="21">
        <v>49</v>
      </c>
      <c r="G121" s="21" t="s">
        <v>424</v>
      </c>
      <c r="H121" s="35">
        <f t="shared" si="9"/>
        <v>1.2910279415503843</v>
      </c>
      <c r="I121" s="4">
        <v>23.2</v>
      </c>
      <c r="J121" s="4">
        <v>147</v>
      </c>
      <c r="K121" s="22">
        <f t="shared" si="14"/>
        <v>1.1772084751322318</v>
      </c>
      <c r="L121" s="22" t="s">
        <v>676</v>
      </c>
      <c r="M121" s="26">
        <f t="shared" si="15"/>
        <v>39</v>
      </c>
      <c r="N121" s="26">
        <f t="shared" si="16"/>
        <v>2.9000000000000021</v>
      </c>
      <c r="O121" s="37">
        <f t="shared" si="17"/>
        <v>-0.11381946641815244</v>
      </c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</row>
    <row r="122" spans="1:50" s="33" customFormat="1" x14ac:dyDescent="0.25">
      <c r="A122" s="20" t="s">
        <v>327</v>
      </c>
      <c r="B122" s="21">
        <v>19.5</v>
      </c>
      <c r="C122" s="21">
        <v>90</v>
      </c>
      <c r="D122" s="21" t="s">
        <v>78</v>
      </c>
      <c r="E122" s="4" t="s">
        <v>5</v>
      </c>
      <c r="F122" s="21">
        <v>32</v>
      </c>
      <c r="G122" s="21" t="s">
        <v>306</v>
      </c>
      <c r="H122" s="35">
        <f t="shared" si="9"/>
        <v>1.2137763617053559</v>
      </c>
      <c r="I122" s="4">
        <v>23.5</v>
      </c>
      <c r="J122" s="4">
        <v>145</v>
      </c>
      <c r="K122" s="22">
        <f t="shared" si="14"/>
        <v>1.1172861504676228</v>
      </c>
      <c r="L122" s="22" t="s">
        <v>676</v>
      </c>
      <c r="M122" s="26">
        <f t="shared" si="15"/>
        <v>55</v>
      </c>
      <c r="N122" s="26">
        <f t="shared" si="16"/>
        <v>4</v>
      </c>
      <c r="O122" s="37">
        <f t="shared" si="17"/>
        <v>-9.6490211237733048E-2</v>
      </c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</row>
    <row r="123" spans="1:50" x14ac:dyDescent="0.25">
      <c r="A123" s="20" t="s">
        <v>447</v>
      </c>
      <c r="B123" s="21">
        <v>20.9</v>
      </c>
      <c r="C123" s="21">
        <v>122</v>
      </c>
      <c r="D123" s="21" t="s">
        <v>78</v>
      </c>
      <c r="E123" s="4" t="s">
        <v>5</v>
      </c>
      <c r="F123" s="21">
        <v>50</v>
      </c>
      <c r="G123" s="21" t="s">
        <v>424</v>
      </c>
      <c r="H123" s="35">
        <f t="shared" si="9"/>
        <v>1.3363523211837367</v>
      </c>
      <c r="I123" s="4">
        <v>26.3</v>
      </c>
      <c r="J123" s="4">
        <v>217</v>
      </c>
      <c r="K123" s="22">
        <f t="shared" si="14"/>
        <v>1.1928682748546611</v>
      </c>
      <c r="L123" s="22" t="s">
        <v>676</v>
      </c>
      <c r="M123" s="26">
        <f t="shared" si="15"/>
        <v>95</v>
      </c>
      <c r="N123" s="26">
        <f t="shared" si="16"/>
        <v>5.4000000000000021</v>
      </c>
      <c r="O123" s="37">
        <f t="shared" si="17"/>
        <v>-0.14348404632907563</v>
      </c>
    </row>
    <row r="124" spans="1:50" x14ac:dyDescent="0.25">
      <c r="A124" s="20" t="s">
        <v>216</v>
      </c>
      <c r="B124" s="4">
        <v>18.7</v>
      </c>
      <c r="C124" s="21">
        <v>85</v>
      </c>
      <c r="D124" s="21" t="s">
        <v>78</v>
      </c>
      <c r="E124" s="4" t="s">
        <v>5</v>
      </c>
      <c r="F124" s="4">
        <v>16</v>
      </c>
      <c r="G124" s="4" t="s">
        <v>196</v>
      </c>
      <c r="H124" s="22">
        <f t="shared" si="9"/>
        <v>1.2998525967155325</v>
      </c>
      <c r="I124" s="4">
        <v>22</v>
      </c>
      <c r="J124" s="4">
        <v>121</v>
      </c>
      <c r="K124" s="22">
        <f t="shared" si="14"/>
        <v>1.1363636363636365</v>
      </c>
      <c r="L124" s="22" t="s">
        <v>676</v>
      </c>
      <c r="M124" s="26">
        <f t="shared" si="15"/>
        <v>36</v>
      </c>
      <c r="N124" s="26">
        <f t="shared" si="16"/>
        <v>3.3000000000000007</v>
      </c>
      <c r="O124" s="37">
        <f t="shared" si="17"/>
        <v>-0.16348896035189608</v>
      </c>
    </row>
    <row r="125" spans="1:50" s="23" customFormat="1" x14ac:dyDescent="0.25">
      <c r="A125" s="20" t="s">
        <v>564</v>
      </c>
      <c r="B125" s="21">
        <v>19.399999999999999</v>
      </c>
      <c r="C125" s="21">
        <v>101</v>
      </c>
      <c r="D125" s="21" t="s">
        <v>78</v>
      </c>
      <c r="E125" s="4" t="s">
        <v>5</v>
      </c>
      <c r="F125" s="21">
        <v>27</v>
      </c>
      <c r="G125" s="21" t="s">
        <v>538</v>
      </c>
      <c r="H125" s="35">
        <f t="shared" si="9"/>
        <v>1.3832993854315843</v>
      </c>
      <c r="I125" s="4">
        <v>24</v>
      </c>
      <c r="J125" s="4">
        <v>179</v>
      </c>
      <c r="K125" s="22">
        <f t="shared" si="14"/>
        <v>1.294849537037037</v>
      </c>
      <c r="L125" s="22" t="s">
        <v>676</v>
      </c>
      <c r="M125" s="26">
        <f t="shared" si="15"/>
        <v>78</v>
      </c>
      <c r="N125" s="26">
        <f t="shared" si="16"/>
        <v>4.6000000000000014</v>
      </c>
      <c r="O125" s="37">
        <f t="shared" si="17"/>
        <v>-8.8449848394547281E-2</v>
      </c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</row>
    <row r="126" spans="1:50" s="23" customFormat="1" x14ac:dyDescent="0.25">
      <c r="A126" s="20" t="s">
        <v>81</v>
      </c>
      <c r="B126" s="4">
        <v>19.399999999999999</v>
      </c>
      <c r="C126" s="21">
        <v>98</v>
      </c>
      <c r="D126" s="21" t="s">
        <v>78</v>
      </c>
      <c r="E126" s="4" t="s">
        <v>5</v>
      </c>
      <c r="F126" s="21">
        <v>6</v>
      </c>
      <c r="G126" s="21" t="s">
        <v>55</v>
      </c>
      <c r="H126" s="22">
        <f t="shared" si="9"/>
        <v>1.3422112848742105</v>
      </c>
      <c r="I126" s="4">
        <v>23.2</v>
      </c>
      <c r="J126" s="4">
        <v>141</v>
      </c>
      <c r="K126" s="22">
        <f t="shared" si="14"/>
        <v>1.1291591496166304</v>
      </c>
      <c r="L126" s="22" t="s">
        <v>676</v>
      </c>
      <c r="M126" s="26">
        <f t="shared" si="15"/>
        <v>43</v>
      </c>
      <c r="N126" s="26">
        <f t="shared" si="16"/>
        <v>3.8000000000000007</v>
      </c>
      <c r="O126" s="37">
        <f t="shared" si="17"/>
        <v>-0.21305213525758004</v>
      </c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</row>
    <row r="127" spans="1:50" s="23" customFormat="1" x14ac:dyDescent="0.25">
      <c r="A127" s="20" t="s">
        <v>448</v>
      </c>
      <c r="B127" s="21">
        <v>19.299999999999997</v>
      </c>
      <c r="C127" s="21">
        <v>89</v>
      </c>
      <c r="D127" s="21" t="s">
        <v>78</v>
      </c>
      <c r="E127" s="4" t="s">
        <v>5</v>
      </c>
      <c r="F127" s="21">
        <v>42</v>
      </c>
      <c r="G127" s="21" t="s">
        <v>424</v>
      </c>
      <c r="H127" s="35">
        <f t="shared" si="9"/>
        <v>1.2379926880535241</v>
      </c>
      <c r="I127" s="4">
        <v>23</v>
      </c>
      <c r="J127" s="4">
        <v>140</v>
      </c>
      <c r="K127" s="22">
        <f t="shared" si="14"/>
        <v>1.1506534067559793</v>
      </c>
      <c r="L127" s="22" t="s">
        <v>676</v>
      </c>
      <c r="M127" s="26">
        <f t="shared" si="15"/>
        <v>51</v>
      </c>
      <c r="N127" s="26">
        <f t="shared" si="16"/>
        <v>3.7000000000000028</v>
      </c>
      <c r="O127" s="37">
        <f t="shared" si="17"/>
        <v>-8.7339281297544868E-2</v>
      </c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</row>
    <row r="128" spans="1:50" s="23" customFormat="1" x14ac:dyDescent="0.25">
      <c r="A128" s="20" t="s">
        <v>565</v>
      </c>
      <c r="B128" s="21">
        <v>19.2</v>
      </c>
      <c r="C128" s="21">
        <v>94</v>
      </c>
      <c r="D128" s="21" t="s">
        <v>78</v>
      </c>
      <c r="E128" s="4" t="s">
        <v>5</v>
      </c>
      <c r="F128" s="21">
        <v>28</v>
      </c>
      <c r="G128" s="21" t="s">
        <v>538</v>
      </c>
      <c r="H128" s="35">
        <f t="shared" si="9"/>
        <v>1.3280797887731481</v>
      </c>
      <c r="I128" s="4">
        <v>23</v>
      </c>
      <c r="J128" s="4">
        <v>143</v>
      </c>
      <c r="K128" s="22">
        <f t="shared" si="14"/>
        <v>1.1753102654721788</v>
      </c>
      <c r="L128" s="22" t="s">
        <v>676</v>
      </c>
      <c r="M128" s="26">
        <f t="shared" si="15"/>
        <v>49</v>
      </c>
      <c r="N128" s="26">
        <f t="shared" si="16"/>
        <v>3.8000000000000007</v>
      </c>
      <c r="O128" s="37">
        <f t="shared" si="17"/>
        <v>-0.15276952330096938</v>
      </c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</row>
    <row r="129" spans="1:50" s="23" customFormat="1" x14ac:dyDescent="0.25">
      <c r="A129" s="20" t="s">
        <v>563</v>
      </c>
      <c r="B129" s="21">
        <v>20.2</v>
      </c>
      <c r="C129" s="21">
        <v>110</v>
      </c>
      <c r="D129" s="21" t="s">
        <v>78</v>
      </c>
      <c r="E129" s="4" t="s">
        <v>5</v>
      </c>
      <c r="F129" s="21">
        <v>26</v>
      </c>
      <c r="G129" s="21" t="s">
        <v>538</v>
      </c>
      <c r="H129" s="35">
        <f t="shared" si="9"/>
        <v>1.3345614534005112</v>
      </c>
      <c r="I129" s="4">
        <v>24.3</v>
      </c>
      <c r="J129" s="4">
        <v>175</v>
      </c>
      <c r="K129" s="22">
        <f t="shared" si="14"/>
        <v>1.2196050890844856</v>
      </c>
      <c r="L129" s="22" t="s">
        <v>676</v>
      </c>
      <c r="M129" s="26">
        <f t="shared" si="15"/>
        <v>65</v>
      </c>
      <c r="N129" s="26">
        <f t="shared" si="16"/>
        <v>4.1000000000000014</v>
      </c>
      <c r="O129" s="37">
        <f t="shared" si="17"/>
        <v>-0.11495636431602563</v>
      </c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</row>
    <row r="130" spans="1:50" s="23" customFormat="1" x14ac:dyDescent="0.25">
      <c r="A130" s="20" t="s">
        <v>217</v>
      </c>
      <c r="B130" s="4">
        <v>19.099999999999998</v>
      </c>
      <c r="C130" s="21">
        <v>82</v>
      </c>
      <c r="D130" s="21" t="s">
        <v>78</v>
      </c>
      <c r="E130" s="4" t="s">
        <v>5</v>
      </c>
      <c r="F130" s="4">
        <v>11</v>
      </c>
      <c r="G130" s="4" t="s">
        <v>196</v>
      </c>
      <c r="H130" s="22">
        <f t="shared" ref="H130:H193" si="18">(C130/(B130*B130*B130))*100</f>
        <v>1.1768300532544305</v>
      </c>
      <c r="I130" s="4">
        <v>22.9</v>
      </c>
      <c r="J130" s="4">
        <v>123</v>
      </c>
      <c r="K130" s="22">
        <f t="shared" ref="K130:K148" si="19">(J130/(I130*I130*I130))*100</f>
        <v>1.0242327643068041</v>
      </c>
      <c r="L130" s="22" t="s">
        <v>676</v>
      </c>
      <c r="M130" s="26">
        <f t="shared" ref="M130:M148" si="20">J130-C130</f>
        <v>41</v>
      </c>
      <c r="N130" s="26">
        <f t="shared" ref="N130:N148" si="21">I130-B130</f>
        <v>3.8000000000000007</v>
      </c>
      <c r="O130" s="37">
        <f t="shared" ref="O130:O148" si="22">K130-H130</f>
        <v>-0.15259728894762636</v>
      </c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</row>
    <row r="131" spans="1:50" s="23" customFormat="1" x14ac:dyDescent="0.25">
      <c r="A131" s="20" t="s">
        <v>82</v>
      </c>
      <c r="B131" s="4">
        <v>19.599999999999998</v>
      </c>
      <c r="C131" s="21">
        <v>96</v>
      </c>
      <c r="D131" s="21" t="s">
        <v>78</v>
      </c>
      <c r="E131" s="4" t="s">
        <v>5</v>
      </c>
      <c r="F131" s="21">
        <v>5</v>
      </c>
      <c r="G131" s="21" t="s">
        <v>55</v>
      </c>
      <c r="H131" s="22">
        <f t="shared" si="18"/>
        <v>1.2749789628471135</v>
      </c>
      <c r="I131" s="4">
        <v>23.2</v>
      </c>
      <c r="J131" s="4">
        <v>141</v>
      </c>
      <c r="K131" s="22">
        <f t="shared" si="19"/>
        <v>1.1291591496166304</v>
      </c>
      <c r="L131" s="22" t="s">
        <v>676</v>
      </c>
      <c r="M131" s="26">
        <f t="shared" si="20"/>
        <v>45</v>
      </c>
      <c r="N131" s="26">
        <f t="shared" si="21"/>
        <v>3.6000000000000014</v>
      </c>
      <c r="O131" s="37">
        <f t="shared" si="22"/>
        <v>-0.1458198132304831</v>
      </c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</row>
    <row r="132" spans="1:50" s="23" customFormat="1" x14ac:dyDescent="0.25">
      <c r="A132" s="20" t="s">
        <v>566</v>
      </c>
      <c r="B132" s="21">
        <v>19.899999999999999</v>
      </c>
      <c r="C132" s="21">
        <v>109</v>
      </c>
      <c r="D132" s="21" t="s">
        <v>78</v>
      </c>
      <c r="E132" s="4" t="s">
        <v>5</v>
      </c>
      <c r="F132" s="21">
        <v>29</v>
      </c>
      <c r="G132" s="21" t="s">
        <v>538</v>
      </c>
      <c r="H132" s="35">
        <f t="shared" si="18"/>
        <v>1.3831435909884517</v>
      </c>
      <c r="I132" s="4">
        <v>24.5</v>
      </c>
      <c r="J132" s="4">
        <v>177</v>
      </c>
      <c r="K132" s="22">
        <f t="shared" si="19"/>
        <v>1.2035801409276747</v>
      </c>
      <c r="L132" s="22" t="s">
        <v>676</v>
      </c>
      <c r="M132" s="26">
        <f t="shared" si="20"/>
        <v>68</v>
      </c>
      <c r="N132" s="26">
        <f t="shared" si="21"/>
        <v>4.6000000000000014</v>
      </c>
      <c r="O132" s="37">
        <f t="shared" si="22"/>
        <v>-0.17956345006077701</v>
      </c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</row>
    <row r="133" spans="1:50" x14ac:dyDescent="0.25">
      <c r="A133" s="20" t="s">
        <v>83</v>
      </c>
      <c r="B133" s="4">
        <v>19.5</v>
      </c>
      <c r="C133" s="21">
        <v>97</v>
      </c>
      <c r="D133" s="21" t="s">
        <v>78</v>
      </c>
      <c r="E133" s="4" t="s">
        <v>5</v>
      </c>
      <c r="F133" s="21">
        <v>9</v>
      </c>
      <c r="G133" s="21" t="s">
        <v>55</v>
      </c>
      <c r="H133" s="22">
        <f t="shared" si="18"/>
        <v>1.3081811898379945</v>
      </c>
      <c r="I133" s="4">
        <v>24.2</v>
      </c>
      <c r="J133" s="4">
        <v>167</v>
      </c>
      <c r="K133" s="22">
        <f t="shared" si="19"/>
        <v>1.1783393289872606</v>
      </c>
      <c r="L133" s="22" t="s">
        <v>676</v>
      </c>
      <c r="M133" s="26">
        <f t="shared" si="20"/>
        <v>70</v>
      </c>
      <c r="N133" s="26">
        <f t="shared" si="21"/>
        <v>4.6999999999999993</v>
      </c>
      <c r="O133" s="37">
        <f t="shared" si="22"/>
        <v>-0.1298418608507339</v>
      </c>
    </row>
    <row r="134" spans="1:50" x14ac:dyDescent="0.25">
      <c r="A134" s="20" t="s">
        <v>562</v>
      </c>
      <c r="B134" s="21">
        <v>17.399999999999999</v>
      </c>
      <c r="C134" s="21">
        <v>77</v>
      </c>
      <c r="D134" s="21" t="s">
        <v>78</v>
      </c>
      <c r="E134" s="4" t="s">
        <v>5</v>
      </c>
      <c r="F134" s="21">
        <v>25</v>
      </c>
      <c r="G134" s="21" t="s">
        <v>538</v>
      </c>
      <c r="H134" s="35">
        <f t="shared" si="18"/>
        <v>1.4616486181536004</v>
      </c>
      <c r="I134" s="4">
        <v>21.4</v>
      </c>
      <c r="J134" s="4">
        <v>119</v>
      </c>
      <c r="K134" s="22">
        <f t="shared" si="19"/>
        <v>1.2142430918751426</v>
      </c>
      <c r="L134" s="22" t="s">
        <v>676</v>
      </c>
      <c r="M134" s="26">
        <f t="shared" si="20"/>
        <v>42</v>
      </c>
      <c r="N134" s="26">
        <f t="shared" si="21"/>
        <v>4</v>
      </c>
      <c r="O134" s="37">
        <f t="shared" si="22"/>
        <v>-0.2474055262784578</v>
      </c>
    </row>
    <row r="135" spans="1:50" x14ac:dyDescent="0.25">
      <c r="A135" s="20" t="s">
        <v>328</v>
      </c>
      <c r="B135" s="21">
        <v>19.399999999999999</v>
      </c>
      <c r="C135" s="21">
        <v>95</v>
      </c>
      <c r="D135" s="21" t="s">
        <v>78</v>
      </c>
      <c r="E135" s="4" t="s">
        <v>5</v>
      </c>
      <c r="F135" s="21">
        <v>35</v>
      </c>
      <c r="G135" s="21" t="s">
        <v>306</v>
      </c>
      <c r="H135" s="35">
        <f t="shared" si="18"/>
        <v>1.3011231843168367</v>
      </c>
      <c r="I135" s="4">
        <v>22.5</v>
      </c>
      <c r="J135" s="4">
        <v>130</v>
      </c>
      <c r="K135" s="22">
        <f t="shared" si="19"/>
        <v>1.1412894375857339</v>
      </c>
      <c r="L135" s="22" t="s">
        <v>676</v>
      </c>
      <c r="M135" s="26">
        <f t="shared" si="20"/>
        <v>35</v>
      </c>
      <c r="N135" s="26">
        <f t="shared" si="21"/>
        <v>3.1000000000000014</v>
      </c>
      <c r="O135" s="37">
        <f t="shared" si="22"/>
        <v>-0.15983374673110284</v>
      </c>
    </row>
    <row r="136" spans="1:50" x14ac:dyDescent="0.25">
      <c r="A136" s="20" t="s">
        <v>449</v>
      </c>
      <c r="B136" s="21">
        <v>20.399999999999999</v>
      </c>
      <c r="C136" s="21">
        <v>115</v>
      </c>
      <c r="D136" s="21" t="s">
        <v>78</v>
      </c>
      <c r="E136" s="4" t="s">
        <v>5</v>
      </c>
      <c r="F136" s="21">
        <v>43</v>
      </c>
      <c r="G136" s="21" t="s">
        <v>424</v>
      </c>
      <c r="H136" s="35">
        <f t="shared" si="18"/>
        <v>1.3545883559113767</v>
      </c>
      <c r="I136" s="4">
        <v>22.1</v>
      </c>
      <c r="J136" s="4">
        <v>167</v>
      </c>
      <c r="K136" s="22">
        <f t="shared" si="19"/>
        <v>1.547175751105188</v>
      </c>
      <c r="L136" s="22" t="s">
        <v>676</v>
      </c>
      <c r="M136" s="26">
        <f t="shared" si="20"/>
        <v>52</v>
      </c>
      <c r="N136" s="26">
        <f t="shared" si="21"/>
        <v>1.7000000000000028</v>
      </c>
      <c r="O136" s="37">
        <f t="shared" si="22"/>
        <v>0.19258739519381129</v>
      </c>
    </row>
    <row r="137" spans="1:50" x14ac:dyDescent="0.25">
      <c r="A137" s="44" t="s">
        <v>84</v>
      </c>
      <c r="B137" s="4">
        <v>21</v>
      </c>
      <c r="C137" s="40">
        <v>123</v>
      </c>
      <c r="D137" s="40" t="s">
        <v>78</v>
      </c>
      <c r="E137" s="4" t="s">
        <v>5</v>
      </c>
      <c r="F137" s="40">
        <v>1</v>
      </c>
      <c r="G137" s="40" t="s">
        <v>55</v>
      </c>
      <c r="H137" s="22">
        <f t="shared" si="18"/>
        <v>1.3281503077421444</v>
      </c>
      <c r="I137" s="42">
        <v>24.9</v>
      </c>
      <c r="J137" s="42">
        <v>179</v>
      </c>
      <c r="K137" s="22">
        <f t="shared" si="19"/>
        <v>1.1594579152078712</v>
      </c>
      <c r="L137" s="22" t="s">
        <v>676</v>
      </c>
      <c r="M137" s="21">
        <f t="shared" si="20"/>
        <v>56</v>
      </c>
      <c r="N137" s="21">
        <f t="shared" si="21"/>
        <v>3.8999999999999986</v>
      </c>
      <c r="O137" s="35">
        <f t="shared" si="22"/>
        <v>-0.16869239253427315</v>
      </c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</row>
    <row r="138" spans="1:50" x14ac:dyDescent="0.25">
      <c r="A138" s="20" t="s">
        <v>329</v>
      </c>
      <c r="B138" s="21">
        <v>18.7</v>
      </c>
      <c r="C138" s="21">
        <v>81</v>
      </c>
      <c r="D138" s="21" t="s">
        <v>78</v>
      </c>
      <c r="E138" s="4" t="s">
        <v>5</v>
      </c>
      <c r="F138" s="21">
        <v>33</v>
      </c>
      <c r="G138" s="21" t="s">
        <v>306</v>
      </c>
      <c r="H138" s="35">
        <f t="shared" si="18"/>
        <v>1.2386830627524488</v>
      </c>
      <c r="I138" s="4">
        <v>23</v>
      </c>
      <c r="J138" s="4">
        <v>136</v>
      </c>
      <c r="K138" s="22">
        <f t="shared" si="19"/>
        <v>1.1177775951343798</v>
      </c>
      <c r="L138" s="22" t="s">
        <v>676</v>
      </c>
      <c r="M138" s="26">
        <f t="shared" si="20"/>
        <v>55</v>
      </c>
      <c r="N138" s="26">
        <f t="shared" si="21"/>
        <v>4.3000000000000007</v>
      </c>
      <c r="O138" s="37">
        <f t="shared" si="22"/>
        <v>-0.12090546761806897</v>
      </c>
    </row>
    <row r="139" spans="1:50" x14ac:dyDescent="0.25">
      <c r="A139" s="20" t="s">
        <v>330</v>
      </c>
      <c r="B139" s="21">
        <v>19.299999999999997</v>
      </c>
      <c r="C139" s="21">
        <v>97</v>
      </c>
      <c r="D139" s="21" t="s">
        <v>78</v>
      </c>
      <c r="E139" s="4" t="s">
        <v>5</v>
      </c>
      <c r="F139" s="21">
        <v>37</v>
      </c>
      <c r="G139" s="21" t="s">
        <v>306</v>
      </c>
      <c r="H139" s="35">
        <f t="shared" si="18"/>
        <v>1.3492729296763128</v>
      </c>
      <c r="I139" s="4">
        <v>23.5</v>
      </c>
      <c r="J139" s="4">
        <v>153</v>
      </c>
      <c r="K139" s="22">
        <f t="shared" si="19"/>
        <v>1.1789295242865261</v>
      </c>
      <c r="L139" s="22" t="s">
        <v>676</v>
      </c>
      <c r="M139" s="26">
        <f t="shared" si="20"/>
        <v>56</v>
      </c>
      <c r="N139" s="26">
        <f t="shared" si="21"/>
        <v>4.2000000000000028</v>
      </c>
      <c r="O139" s="37">
        <f t="shared" si="22"/>
        <v>-0.17034340538978676</v>
      </c>
    </row>
    <row r="140" spans="1:50" x14ac:dyDescent="0.25">
      <c r="A140" s="20" t="s">
        <v>218</v>
      </c>
      <c r="B140" s="4">
        <v>20.5</v>
      </c>
      <c r="C140" s="21">
        <v>127</v>
      </c>
      <c r="D140" s="21" t="s">
        <v>78</v>
      </c>
      <c r="E140" s="4" t="s">
        <v>5</v>
      </c>
      <c r="F140" s="4">
        <v>12</v>
      </c>
      <c r="G140" s="4" t="s">
        <v>196</v>
      </c>
      <c r="H140" s="22">
        <f t="shared" si="18"/>
        <v>1.4741515648351011</v>
      </c>
      <c r="I140" s="4">
        <v>24.2</v>
      </c>
      <c r="J140" s="4">
        <v>176</v>
      </c>
      <c r="K140" s="22">
        <f t="shared" si="19"/>
        <v>1.2418426461183103</v>
      </c>
      <c r="L140" s="22" t="s">
        <v>676</v>
      </c>
      <c r="M140" s="26">
        <f t="shared" si="20"/>
        <v>49</v>
      </c>
      <c r="N140" s="26">
        <f t="shared" si="21"/>
        <v>3.6999999999999993</v>
      </c>
      <c r="O140" s="37">
        <f t="shared" si="22"/>
        <v>-0.23230891871679082</v>
      </c>
    </row>
    <row r="141" spans="1:50" x14ac:dyDescent="0.25">
      <c r="A141" s="20" t="s">
        <v>560</v>
      </c>
      <c r="B141" s="21">
        <v>20.7</v>
      </c>
      <c r="C141" s="21">
        <v>117</v>
      </c>
      <c r="D141" s="21" t="s">
        <v>78</v>
      </c>
      <c r="E141" s="4" t="s">
        <v>5</v>
      </c>
      <c r="F141" s="21">
        <v>22</v>
      </c>
      <c r="G141" s="21" t="s">
        <v>538</v>
      </c>
      <c r="H141" s="35">
        <f t="shared" si="18"/>
        <v>1.3190912070394827</v>
      </c>
      <c r="I141" s="4">
        <v>24.5</v>
      </c>
      <c r="J141" s="4">
        <v>175</v>
      </c>
      <c r="K141" s="22">
        <f t="shared" si="19"/>
        <v>1.1899803653239722</v>
      </c>
      <c r="L141" s="22" t="s">
        <v>676</v>
      </c>
      <c r="M141" s="26">
        <f t="shared" si="20"/>
        <v>58</v>
      </c>
      <c r="N141" s="26">
        <f t="shared" si="21"/>
        <v>3.8000000000000007</v>
      </c>
      <c r="O141" s="37">
        <f t="shared" si="22"/>
        <v>-0.12911084171551046</v>
      </c>
    </row>
    <row r="142" spans="1:50" x14ac:dyDescent="0.25">
      <c r="A142" s="20" t="s">
        <v>567</v>
      </c>
      <c r="B142" s="21">
        <v>19.7</v>
      </c>
      <c r="C142" s="21">
        <v>105</v>
      </c>
      <c r="D142" s="21" t="s">
        <v>78</v>
      </c>
      <c r="E142" s="4" t="s">
        <v>5</v>
      </c>
      <c r="F142" s="21">
        <v>30</v>
      </c>
      <c r="G142" s="21" t="s">
        <v>538</v>
      </c>
      <c r="H142" s="35">
        <f t="shared" si="18"/>
        <v>1.3733796899117938</v>
      </c>
      <c r="I142" s="4">
        <v>23.2</v>
      </c>
      <c r="J142" s="4">
        <v>165</v>
      </c>
      <c r="K142" s="22">
        <f t="shared" si="19"/>
        <v>1.3213564516790355</v>
      </c>
      <c r="L142" s="22" t="s">
        <v>676</v>
      </c>
      <c r="M142" s="26">
        <f t="shared" si="20"/>
        <v>60</v>
      </c>
      <c r="N142" s="26">
        <f t="shared" si="21"/>
        <v>3.5</v>
      </c>
      <c r="O142" s="37">
        <f t="shared" si="22"/>
        <v>-5.202323823275834E-2</v>
      </c>
    </row>
    <row r="143" spans="1:50" x14ac:dyDescent="0.25">
      <c r="A143" s="20" t="s">
        <v>331</v>
      </c>
      <c r="B143" s="21">
        <v>21.099999999999998</v>
      </c>
      <c r="C143" s="21">
        <v>121</v>
      </c>
      <c r="D143" s="21" t="s">
        <v>78</v>
      </c>
      <c r="E143" s="4" t="s">
        <v>5</v>
      </c>
      <c r="F143" s="21">
        <v>31</v>
      </c>
      <c r="G143" s="21" t="s">
        <v>306</v>
      </c>
      <c r="H143" s="35">
        <f t="shared" si="18"/>
        <v>1.2880656670780319</v>
      </c>
      <c r="I143" s="4">
        <v>25.5</v>
      </c>
      <c r="J143" s="4">
        <v>191</v>
      </c>
      <c r="K143" s="22">
        <f t="shared" si="19"/>
        <v>1.1518948217503073</v>
      </c>
      <c r="L143" s="22" t="s">
        <v>676</v>
      </c>
      <c r="M143" s="26">
        <f t="shared" si="20"/>
        <v>70</v>
      </c>
      <c r="N143" s="26">
        <f t="shared" si="21"/>
        <v>4.4000000000000021</v>
      </c>
      <c r="O143" s="37">
        <f t="shared" si="22"/>
        <v>-0.13617084532772461</v>
      </c>
    </row>
    <row r="144" spans="1:50" x14ac:dyDescent="0.25">
      <c r="A144" s="20" t="s">
        <v>332</v>
      </c>
      <c r="B144" s="21">
        <v>18.7</v>
      </c>
      <c r="C144" s="21">
        <v>87</v>
      </c>
      <c r="D144" s="21" t="s">
        <v>78</v>
      </c>
      <c r="E144" s="4" t="s">
        <v>5</v>
      </c>
      <c r="F144" s="21">
        <v>40</v>
      </c>
      <c r="G144" s="21" t="s">
        <v>306</v>
      </c>
      <c r="H144" s="35">
        <f t="shared" si="18"/>
        <v>1.3304373636970745</v>
      </c>
      <c r="I144" s="4">
        <v>22.5</v>
      </c>
      <c r="J144" s="4">
        <v>139</v>
      </c>
      <c r="K144" s="22">
        <f t="shared" si="19"/>
        <v>1.220301783264746</v>
      </c>
      <c r="L144" s="22" t="s">
        <v>676</v>
      </c>
      <c r="M144" s="26">
        <f t="shared" si="20"/>
        <v>52</v>
      </c>
      <c r="N144" s="26">
        <f t="shared" si="21"/>
        <v>3.8000000000000007</v>
      </c>
      <c r="O144" s="37">
        <f t="shared" si="22"/>
        <v>-0.11013558043232852</v>
      </c>
    </row>
    <row r="145" spans="1:15" x14ac:dyDescent="0.25">
      <c r="A145" s="20" t="s">
        <v>561</v>
      </c>
      <c r="B145" s="21">
        <v>19.399999999999999</v>
      </c>
      <c r="C145" s="21">
        <v>96</v>
      </c>
      <c r="D145" s="21" t="s">
        <v>78</v>
      </c>
      <c r="E145" s="4" t="s">
        <v>5</v>
      </c>
      <c r="F145" s="21">
        <v>24</v>
      </c>
      <c r="G145" s="21" t="s">
        <v>538</v>
      </c>
      <c r="H145" s="35">
        <f t="shared" si="18"/>
        <v>1.3148192178359612</v>
      </c>
      <c r="I145" s="4">
        <v>22.7</v>
      </c>
      <c r="J145" s="4">
        <v>132</v>
      </c>
      <c r="K145" s="22">
        <f t="shared" si="19"/>
        <v>1.128486478209995</v>
      </c>
      <c r="L145" s="22" t="s">
        <v>676</v>
      </c>
      <c r="M145" s="26">
        <f t="shared" si="20"/>
        <v>36</v>
      </c>
      <c r="N145" s="26">
        <f t="shared" si="21"/>
        <v>3.3000000000000007</v>
      </c>
      <c r="O145" s="37">
        <f t="shared" si="22"/>
        <v>-0.18633273962596619</v>
      </c>
    </row>
    <row r="146" spans="1:15" x14ac:dyDescent="0.25">
      <c r="A146" s="20" t="s">
        <v>85</v>
      </c>
      <c r="B146" s="4">
        <v>21.4</v>
      </c>
      <c r="C146" s="21">
        <v>137</v>
      </c>
      <c r="D146" s="21" t="s">
        <v>78</v>
      </c>
      <c r="E146" s="4" t="s">
        <v>5</v>
      </c>
      <c r="F146" s="21">
        <v>2</v>
      </c>
      <c r="G146" s="21" t="s">
        <v>55</v>
      </c>
      <c r="H146" s="22">
        <f t="shared" si="18"/>
        <v>1.3979101141755843</v>
      </c>
      <c r="I146" s="27">
        <v>24.6</v>
      </c>
      <c r="J146" s="27">
        <v>170</v>
      </c>
      <c r="K146" s="28">
        <f t="shared" si="19"/>
        <v>1.141940826507214</v>
      </c>
      <c r="L146" s="22" t="s">
        <v>676</v>
      </c>
      <c r="M146" s="26">
        <f t="shared" si="20"/>
        <v>33</v>
      </c>
      <c r="N146" s="26">
        <f t="shared" si="21"/>
        <v>3.2000000000000028</v>
      </c>
      <c r="O146" s="37">
        <f t="shared" si="22"/>
        <v>-0.25596928766837035</v>
      </c>
    </row>
    <row r="147" spans="1:15" x14ac:dyDescent="0.25">
      <c r="A147" s="20" t="s">
        <v>333</v>
      </c>
      <c r="B147" s="21">
        <v>18.899999999999999</v>
      </c>
      <c r="C147" s="21">
        <v>86</v>
      </c>
      <c r="D147" s="21" t="s">
        <v>78</v>
      </c>
      <c r="E147" s="4" t="s">
        <v>5</v>
      </c>
      <c r="F147" s="21">
        <v>38</v>
      </c>
      <c r="G147" s="21" t="s">
        <v>306</v>
      </c>
      <c r="H147" s="35">
        <f t="shared" si="18"/>
        <v>1.2738345931705581</v>
      </c>
      <c r="I147" s="4">
        <v>23.3</v>
      </c>
      <c r="J147" s="4">
        <v>145</v>
      </c>
      <c r="K147" s="22">
        <f t="shared" si="19"/>
        <v>1.1463051383641687</v>
      </c>
      <c r="L147" s="22" t="s">
        <v>676</v>
      </c>
      <c r="M147" s="26">
        <f t="shared" si="20"/>
        <v>59</v>
      </c>
      <c r="N147" s="26">
        <f t="shared" si="21"/>
        <v>4.4000000000000021</v>
      </c>
      <c r="O147" s="37">
        <f t="shared" si="22"/>
        <v>-0.12752945480638944</v>
      </c>
    </row>
    <row r="148" spans="1:15" x14ac:dyDescent="0.25">
      <c r="A148" s="20" t="s">
        <v>219</v>
      </c>
      <c r="B148" s="4">
        <v>18.099999999999998</v>
      </c>
      <c r="C148" s="21">
        <v>74</v>
      </c>
      <c r="D148" s="21" t="s">
        <v>78</v>
      </c>
      <c r="E148" s="4" t="s">
        <v>5</v>
      </c>
      <c r="F148" s="4">
        <v>14</v>
      </c>
      <c r="G148" s="4" t="s">
        <v>196</v>
      </c>
      <c r="H148" s="22">
        <f t="shared" si="18"/>
        <v>1.2479465797915967</v>
      </c>
      <c r="I148" s="4">
        <v>22</v>
      </c>
      <c r="J148" s="4">
        <v>122</v>
      </c>
      <c r="K148" s="22">
        <f t="shared" si="19"/>
        <v>1.1457550713749061</v>
      </c>
      <c r="L148" s="22" t="s">
        <v>676</v>
      </c>
      <c r="M148" s="26">
        <f t="shared" si="20"/>
        <v>48</v>
      </c>
      <c r="N148" s="26">
        <f t="shared" si="21"/>
        <v>3.9000000000000021</v>
      </c>
      <c r="O148" s="37">
        <f t="shared" si="22"/>
        <v>-0.10219150841669067</v>
      </c>
    </row>
    <row r="149" spans="1:15" x14ac:dyDescent="0.25">
      <c r="A149" s="20" t="s">
        <v>86</v>
      </c>
      <c r="B149" s="4">
        <v>21.9</v>
      </c>
      <c r="C149" s="21">
        <v>147</v>
      </c>
      <c r="D149" s="21" t="s">
        <v>78</v>
      </c>
      <c r="E149" s="4" t="s">
        <v>5</v>
      </c>
      <c r="F149" s="21">
        <v>7</v>
      </c>
      <c r="G149" s="21" t="s">
        <v>55</v>
      </c>
      <c r="H149" s="22">
        <f t="shared" si="18"/>
        <v>1.3995389518824228</v>
      </c>
      <c r="I149" s="27" t="s">
        <v>87</v>
      </c>
      <c r="J149" s="27" t="s">
        <v>88</v>
      </c>
      <c r="K149" s="28"/>
      <c r="L149" s="22" t="s">
        <v>676</v>
      </c>
      <c r="O149" s="37"/>
    </row>
    <row r="150" spans="1:15" x14ac:dyDescent="0.25">
      <c r="A150" s="20" t="s">
        <v>220</v>
      </c>
      <c r="B150" s="4">
        <v>19.599999999999998</v>
      </c>
      <c r="C150" s="21">
        <v>97</v>
      </c>
      <c r="D150" s="21" t="s">
        <v>78</v>
      </c>
      <c r="E150" s="4" t="s">
        <v>5</v>
      </c>
      <c r="F150" s="4">
        <v>19</v>
      </c>
      <c r="G150" s="4" t="s">
        <v>196</v>
      </c>
      <c r="H150" s="22">
        <f t="shared" si="18"/>
        <v>1.2882599937101042</v>
      </c>
      <c r="I150" s="4">
        <v>23</v>
      </c>
      <c r="J150" s="4">
        <v>150</v>
      </c>
      <c r="K150" s="22">
        <f t="shared" ref="K150:K181" si="23">(J150/(I150*I150*I150))*100</f>
        <v>1.2328429358099777</v>
      </c>
      <c r="L150" s="22" t="s">
        <v>676</v>
      </c>
      <c r="M150" s="26">
        <f t="shared" ref="M150:M181" si="24">J150-C150</f>
        <v>53</v>
      </c>
      <c r="N150" s="26">
        <f t="shared" ref="N150:N181" si="25">I150-B150</f>
        <v>3.4000000000000021</v>
      </c>
      <c r="O150" s="37">
        <f t="shared" ref="O150:O181" si="26">K150-H150</f>
        <v>-5.5417057900126521E-2</v>
      </c>
    </row>
    <row r="151" spans="1:15" x14ac:dyDescent="0.25">
      <c r="A151" s="20" t="s">
        <v>89</v>
      </c>
      <c r="B151" s="4">
        <v>19.7</v>
      </c>
      <c r="C151" s="21">
        <v>98</v>
      </c>
      <c r="D151" s="21" t="s">
        <v>78</v>
      </c>
      <c r="E151" s="4" t="s">
        <v>5</v>
      </c>
      <c r="F151" s="21">
        <v>3</v>
      </c>
      <c r="G151" s="21" t="s">
        <v>55</v>
      </c>
      <c r="H151" s="22">
        <f t="shared" si="18"/>
        <v>1.2818210439176743</v>
      </c>
      <c r="I151" s="27">
        <v>24</v>
      </c>
      <c r="J151" s="27">
        <v>167</v>
      </c>
      <c r="K151" s="28">
        <f t="shared" si="23"/>
        <v>1.2080439814814814</v>
      </c>
      <c r="L151" s="22" t="s">
        <v>676</v>
      </c>
      <c r="M151" s="26">
        <f t="shared" si="24"/>
        <v>69</v>
      </c>
      <c r="N151" s="26">
        <f t="shared" si="25"/>
        <v>4.3000000000000007</v>
      </c>
      <c r="O151" s="37">
        <f t="shared" si="26"/>
        <v>-7.3777062436192864E-2</v>
      </c>
    </row>
    <row r="152" spans="1:15" x14ac:dyDescent="0.25">
      <c r="A152" s="20" t="s">
        <v>90</v>
      </c>
      <c r="B152" s="4">
        <v>18.799999999999997</v>
      </c>
      <c r="C152" s="21">
        <v>86</v>
      </c>
      <c r="D152" s="21" t="s">
        <v>91</v>
      </c>
      <c r="E152" s="4" t="s">
        <v>5</v>
      </c>
      <c r="F152" s="21">
        <v>9</v>
      </c>
      <c r="G152" s="21" t="s">
        <v>55</v>
      </c>
      <c r="H152" s="22">
        <f t="shared" si="18"/>
        <v>1.2942700557679903</v>
      </c>
      <c r="I152" s="4">
        <v>21.9</v>
      </c>
      <c r="J152" s="4">
        <v>127</v>
      </c>
      <c r="K152" s="22">
        <f t="shared" si="23"/>
        <v>1.2091254890412768</v>
      </c>
      <c r="L152" s="22" t="s">
        <v>675</v>
      </c>
      <c r="M152" s="26">
        <f t="shared" si="24"/>
        <v>41</v>
      </c>
      <c r="N152" s="26">
        <f t="shared" si="25"/>
        <v>3.1000000000000014</v>
      </c>
      <c r="O152" s="37">
        <f t="shared" si="26"/>
        <v>-8.5144566726713444E-2</v>
      </c>
    </row>
    <row r="153" spans="1:15" x14ac:dyDescent="0.25">
      <c r="A153" s="20">
        <v>4914</v>
      </c>
      <c r="B153" s="4">
        <v>21.9</v>
      </c>
      <c r="C153" s="21">
        <v>144</v>
      </c>
      <c r="D153" s="21" t="s">
        <v>91</v>
      </c>
      <c r="E153" s="4" t="s">
        <v>5</v>
      </c>
      <c r="F153" s="4">
        <v>19</v>
      </c>
      <c r="G153" s="4" t="s">
        <v>196</v>
      </c>
      <c r="H153" s="22">
        <f t="shared" si="18"/>
        <v>1.3709769324562511</v>
      </c>
      <c r="I153" s="4">
        <v>25.8</v>
      </c>
      <c r="J153" s="4">
        <v>202</v>
      </c>
      <c r="K153" s="22">
        <f t="shared" si="23"/>
        <v>1.1762299988493909</v>
      </c>
      <c r="L153" s="22" t="s">
        <v>675</v>
      </c>
      <c r="M153" s="26">
        <f t="shared" si="24"/>
        <v>58</v>
      </c>
      <c r="N153" s="26">
        <f t="shared" si="25"/>
        <v>3.9000000000000021</v>
      </c>
      <c r="O153" s="37">
        <f t="shared" si="26"/>
        <v>-0.19474693360686013</v>
      </c>
    </row>
    <row r="154" spans="1:15" x14ac:dyDescent="0.25">
      <c r="A154" s="20">
        <v>5168</v>
      </c>
      <c r="B154" s="21">
        <v>20</v>
      </c>
      <c r="C154" s="21">
        <v>109</v>
      </c>
      <c r="D154" s="21" t="s">
        <v>91</v>
      </c>
      <c r="E154" s="4" t="s">
        <v>5</v>
      </c>
      <c r="F154" s="21">
        <v>34</v>
      </c>
      <c r="G154" s="21" t="s">
        <v>424</v>
      </c>
      <c r="H154" s="35">
        <f t="shared" si="18"/>
        <v>1.3625</v>
      </c>
      <c r="I154" s="4">
        <v>23.9</v>
      </c>
      <c r="J154" s="4">
        <v>158</v>
      </c>
      <c r="K154" s="22">
        <f t="shared" si="23"/>
        <v>1.1573464507077724</v>
      </c>
      <c r="L154" s="22" t="s">
        <v>675</v>
      </c>
      <c r="M154" s="26">
        <f t="shared" si="24"/>
        <v>49</v>
      </c>
      <c r="N154" s="26">
        <f t="shared" si="25"/>
        <v>3.8999999999999986</v>
      </c>
      <c r="O154" s="37">
        <f t="shared" si="26"/>
        <v>-0.20515354929222762</v>
      </c>
    </row>
    <row r="155" spans="1:15" x14ac:dyDescent="0.25">
      <c r="A155" s="20">
        <v>6317</v>
      </c>
      <c r="B155" s="21">
        <v>18.2</v>
      </c>
      <c r="C155" s="21">
        <v>81</v>
      </c>
      <c r="D155" s="21" t="s">
        <v>91</v>
      </c>
      <c r="E155" s="4" t="s">
        <v>5</v>
      </c>
      <c r="F155" s="21">
        <v>39</v>
      </c>
      <c r="G155" s="21" t="s">
        <v>424</v>
      </c>
      <c r="H155" s="35">
        <f t="shared" si="18"/>
        <v>1.3436026598688116</v>
      </c>
      <c r="I155" s="4">
        <v>21.9</v>
      </c>
      <c r="J155" s="4">
        <v>124</v>
      </c>
      <c r="K155" s="22">
        <f t="shared" si="23"/>
        <v>1.1805634696151051</v>
      </c>
      <c r="L155" s="22" t="s">
        <v>675</v>
      </c>
      <c r="M155" s="26">
        <f t="shared" si="24"/>
        <v>43</v>
      </c>
      <c r="N155" s="26">
        <f t="shared" si="25"/>
        <v>3.6999999999999993</v>
      </c>
      <c r="O155" s="37">
        <f t="shared" si="26"/>
        <v>-0.1630391902537065</v>
      </c>
    </row>
    <row r="156" spans="1:15" x14ac:dyDescent="0.25">
      <c r="A156" s="20" t="s">
        <v>221</v>
      </c>
      <c r="B156" s="4">
        <v>19.899999999999999</v>
      </c>
      <c r="C156" s="21">
        <v>99</v>
      </c>
      <c r="D156" s="21" t="s">
        <v>91</v>
      </c>
      <c r="E156" s="4" t="s">
        <v>5</v>
      </c>
      <c r="F156" s="4">
        <v>20</v>
      </c>
      <c r="G156" s="4" t="s">
        <v>196</v>
      </c>
      <c r="H156" s="22">
        <f t="shared" si="18"/>
        <v>1.2562496835583186</v>
      </c>
      <c r="I156" s="4">
        <v>24.5</v>
      </c>
      <c r="J156" s="4">
        <v>166</v>
      </c>
      <c r="K156" s="22">
        <f t="shared" si="23"/>
        <v>1.1287813751073108</v>
      </c>
      <c r="L156" s="22" t="s">
        <v>675</v>
      </c>
      <c r="M156" s="26">
        <f t="shared" si="24"/>
        <v>67</v>
      </c>
      <c r="N156" s="26">
        <f t="shared" si="25"/>
        <v>4.6000000000000014</v>
      </c>
      <c r="O156" s="37">
        <f t="shared" si="26"/>
        <v>-0.12746830845100776</v>
      </c>
    </row>
    <row r="157" spans="1:15" x14ac:dyDescent="0.25">
      <c r="A157" s="20" t="s">
        <v>92</v>
      </c>
      <c r="B157" s="4">
        <v>20.7</v>
      </c>
      <c r="C157" s="21">
        <v>119</v>
      </c>
      <c r="D157" s="21" t="s">
        <v>91</v>
      </c>
      <c r="E157" s="4" t="s">
        <v>5</v>
      </c>
      <c r="F157" s="21">
        <v>1</v>
      </c>
      <c r="G157" s="21" t="s">
        <v>55</v>
      </c>
      <c r="H157" s="22">
        <f t="shared" si="18"/>
        <v>1.341639774681183</v>
      </c>
      <c r="I157" s="4">
        <v>25.2</v>
      </c>
      <c r="J157" s="4">
        <v>183</v>
      </c>
      <c r="K157" s="22">
        <f t="shared" si="23"/>
        <v>1.1435350154171016</v>
      </c>
      <c r="L157" s="22" t="s">
        <v>675</v>
      </c>
      <c r="M157" s="26">
        <f t="shared" si="24"/>
        <v>64</v>
      </c>
      <c r="N157" s="26">
        <f t="shared" si="25"/>
        <v>4.5</v>
      </c>
      <c r="O157" s="37">
        <f t="shared" si="26"/>
        <v>-0.19810475926408144</v>
      </c>
    </row>
    <row r="158" spans="1:15" x14ac:dyDescent="0.25">
      <c r="A158" s="20" t="s">
        <v>334</v>
      </c>
      <c r="B158" s="21">
        <v>19</v>
      </c>
      <c r="C158" s="21">
        <v>89</v>
      </c>
      <c r="D158" s="21" t="s">
        <v>91</v>
      </c>
      <c r="E158" s="4" t="s">
        <v>5</v>
      </c>
      <c r="F158" s="21">
        <v>24</v>
      </c>
      <c r="G158" s="21" t="s">
        <v>306</v>
      </c>
      <c r="H158" s="35">
        <f t="shared" si="18"/>
        <v>1.2975652427467561</v>
      </c>
      <c r="I158" s="4">
        <v>23.3</v>
      </c>
      <c r="J158" s="4">
        <v>142</v>
      </c>
      <c r="K158" s="22">
        <f t="shared" si="23"/>
        <v>1.122588480329048</v>
      </c>
      <c r="L158" s="22" t="s">
        <v>675</v>
      </c>
      <c r="M158" s="26">
        <f t="shared" si="24"/>
        <v>53</v>
      </c>
      <c r="N158" s="26">
        <f t="shared" si="25"/>
        <v>4.3000000000000007</v>
      </c>
      <c r="O158" s="37">
        <f t="shared" si="26"/>
        <v>-0.1749767624177081</v>
      </c>
    </row>
    <row r="159" spans="1:15" x14ac:dyDescent="0.25">
      <c r="A159" s="20" t="s">
        <v>569</v>
      </c>
      <c r="B159" s="21">
        <v>17.399999999999999</v>
      </c>
      <c r="C159" s="21">
        <v>68</v>
      </c>
      <c r="D159" s="21" t="s">
        <v>91</v>
      </c>
      <c r="E159" s="4" t="s">
        <v>5</v>
      </c>
      <c r="F159" s="21">
        <v>50</v>
      </c>
      <c r="G159" s="21" t="s">
        <v>538</v>
      </c>
      <c r="H159" s="35">
        <f t="shared" si="18"/>
        <v>1.2908065718759067</v>
      </c>
      <c r="I159" s="4">
        <v>21.5</v>
      </c>
      <c r="J159" s="4">
        <v>118</v>
      </c>
      <c r="K159" s="22">
        <f t="shared" si="23"/>
        <v>1.1873168400266643</v>
      </c>
      <c r="L159" s="22" t="s">
        <v>675</v>
      </c>
      <c r="M159" s="26">
        <f t="shared" si="24"/>
        <v>50</v>
      </c>
      <c r="N159" s="26">
        <f t="shared" si="25"/>
        <v>4.1000000000000014</v>
      </c>
      <c r="O159" s="37">
        <f t="shared" si="26"/>
        <v>-0.10348973184924248</v>
      </c>
    </row>
    <row r="160" spans="1:15" x14ac:dyDescent="0.25">
      <c r="A160" s="20" t="s">
        <v>568</v>
      </c>
      <c r="B160" s="21">
        <v>19.399999999999999</v>
      </c>
      <c r="C160" s="21">
        <v>91</v>
      </c>
      <c r="D160" s="21" t="s">
        <v>91</v>
      </c>
      <c r="E160" s="4" t="s">
        <v>5</v>
      </c>
      <c r="F160" s="21">
        <v>46</v>
      </c>
      <c r="G160" s="21" t="s">
        <v>538</v>
      </c>
      <c r="H160" s="35">
        <f t="shared" si="18"/>
        <v>1.2463390502403382</v>
      </c>
      <c r="I160" s="4">
        <v>24</v>
      </c>
      <c r="J160" s="4">
        <v>162</v>
      </c>
      <c r="K160" s="22">
        <f t="shared" si="23"/>
        <v>1.171875</v>
      </c>
      <c r="L160" s="22" t="s">
        <v>675</v>
      </c>
      <c r="M160" s="26">
        <f t="shared" si="24"/>
        <v>71</v>
      </c>
      <c r="N160" s="26">
        <f t="shared" si="25"/>
        <v>4.6000000000000014</v>
      </c>
      <c r="O160" s="37">
        <f t="shared" si="26"/>
        <v>-7.4464050240338198E-2</v>
      </c>
    </row>
    <row r="161" spans="1:15" x14ac:dyDescent="0.25">
      <c r="A161" s="20" t="s">
        <v>335</v>
      </c>
      <c r="B161" s="21">
        <v>19</v>
      </c>
      <c r="C161" s="21">
        <v>90</v>
      </c>
      <c r="D161" s="21" t="s">
        <v>91</v>
      </c>
      <c r="E161" s="4" t="s">
        <v>5</v>
      </c>
      <c r="F161" s="21">
        <v>30</v>
      </c>
      <c r="G161" s="21" t="s">
        <v>306</v>
      </c>
      <c r="H161" s="35">
        <f t="shared" si="18"/>
        <v>1.3121446274967197</v>
      </c>
      <c r="I161" s="4">
        <v>23</v>
      </c>
      <c r="J161" s="4">
        <v>143</v>
      </c>
      <c r="K161" s="22">
        <f t="shared" si="23"/>
        <v>1.1753102654721788</v>
      </c>
      <c r="L161" s="22" t="s">
        <v>675</v>
      </c>
      <c r="M161" s="26">
        <f t="shared" si="24"/>
        <v>53</v>
      </c>
      <c r="N161" s="26">
        <f t="shared" si="25"/>
        <v>4</v>
      </c>
      <c r="O161" s="37">
        <f t="shared" si="26"/>
        <v>-0.13683436202454091</v>
      </c>
    </row>
    <row r="162" spans="1:15" x14ac:dyDescent="0.25">
      <c r="A162" s="20">
        <v>8129</v>
      </c>
      <c r="B162" s="21">
        <v>20.399999999999999</v>
      </c>
      <c r="C162" s="21">
        <v>114</v>
      </c>
      <c r="D162" s="21" t="s">
        <v>91</v>
      </c>
      <c r="E162" s="4" t="s">
        <v>5</v>
      </c>
      <c r="F162" s="21">
        <v>29</v>
      </c>
      <c r="G162" s="21" t="s">
        <v>306</v>
      </c>
      <c r="H162" s="35">
        <f t="shared" si="18"/>
        <v>1.3428093267295387</v>
      </c>
      <c r="I162" s="4">
        <v>24.2</v>
      </c>
      <c r="J162" s="4">
        <v>160</v>
      </c>
      <c r="K162" s="22">
        <f t="shared" si="23"/>
        <v>1.1289478601075549</v>
      </c>
      <c r="L162" s="22" t="s">
        <v>676</v>
      </c>
      <c r="M162" s="26">
        <f t="shared" si="24"/>
        <v>46</v>
      </c>
      <c r="N162" s="26">
        <f t="shared" si="25"/>
        <v>3.8000000000000007</v>
      </c>
      <c r="O162" s="37">
        <f t="shared" si="26"/>
        <v>-0.2138614666219838</v>
      </c>
    </row>
    <row r="163" spans="1:15" x14ac:dyDescent="0.25">
      <c r="A163" s="20">
        <v>9755</v>
      </c>
      <c r="B163" s="21">
        <v>19.099999999999998</v>
      </c>
      <c r="C163" s="21">
        <v>91</v>
      </c>
      <c r="D163" s="21" t="s">
        <v>91</v>
      </c>
      <c r="E163" s="4" t="s">
        <v>5</v>
      </c>
      <c r="F163" s="21">
        <v>48</v>
      </c>
      <c r="G163" s="21" t="s">
        <v>538</v>
      </c>
      <c r="H163" s="35">
        <f t="shared" si="18"/>
        <v>1.305994327392112</v>
      </c>
      <c r="I163" s="4">
        <v>21.8</v>
      </c>
      <c r="J163" s="4">
        <v>126</v>
      </c>
      <c r="K163" s="22">
        <f t="shared" si="23"/>
        <v>1.2161889810961761</v>
      </c>
      <c r="L163" s="22" t="s">
        <v>676</v>
      </c>
      <c r="M163" s="26">
        <f t="shared" si="24"/>
        <v>35</v>
      </c>
      <c r="N163" s="26">
        <f t="shared" si="25"/>
        <v>2.7000000000000028</v>
      </c>
      <c r="O163" s="37">
        <f t="shared" si="26"/>
        <v>-8.980534629593584E-2</v>
      </c>
    </row>
    <row r="164" spans="1:15" x14ac:dyDescent="0.25">
      <c r="A164" s="20" t="s">
        <v>574</v>
      </c>
      <c r="B164" s="21">
        <v>20.7</v>
      </c>
      <c r="C164" s="21">
        <v>115</v>
      </c>
      <c r="D164" s="21" t="s">
        <v>91</v>
      </c>
      <c r="E164" s="4" t="s">
        <v>5</v>
      </c>
      <c r="F164" s="21">
        <v>45</v>
      </c>
      <c r="G164" s="21" t="s">
        <v>538</v>
      </c>
      <c r="H164" s="35">
        <f t="shared" si="18"/>
        <v>1.2965426393977821</v>
      </c>
      <c r="I164" s="4">
        <v>25.6</v>
      </c>
      <c r="J164" s="4">
        <v>197</v>
      </c>
      <c r="K164" s="22">
        <f t="shared" si="23"/>
        <v>1.1742115020751949</v>
      </c>
      <c r="L164" s="22" t="s">
        <v>676</v>
      </c>
      <c r="M164" s="26">
        <f t="shared" si="24"/>
        <v>82</v>
      </c>
      <c r="N164" s="26">
        <f t="shared" si="25"/>
        <v>4.9000000000000021</v>
      </c>
      <c r="O164" s="37">
        <f t="shared" si="26"/>
        <v>-0.12233113732258727</v>
      </c>
    </row>
    <row r="165" spans="1:15" x14ac:dyDescent="0.25">
      <c r="A165" s="20" t="s">
        <v>336</v>
      </c>
      <c r="B165" s="21">
        <v>18.7</v>
      </c>
      <c r="C165" s="21">
        <v>89</v>
      </c>
      <c r="D165" s="21" t="s">
        <v>91</v>
      </c>
      <c r="E165" s="4" t="s">
        <v>5</v>
      </c>
      <c r="F165" s="21">
        <v>21</v>
      </c>
      <c r="G165" s="21" t="s">
        <v>306</v>
      </c>
      <c r="H165" s="35">
        <f t="shared" si="18"/>
        <v>1.3610221306786165</v>
      </c>
      <c r="I165" s="4">
        <v>22.8</v>
      </c>
      <c r="J165" s="4">
        <v>138</v>
      </c>
      <c r="K165" s="22">
        <f t="shared" si="23"/>
        <v>1.164325865448478</v>
      </c>
      <c r="L165" s="22" t="s">
        <v>676</v>
      </c>
      <c r="M165" s="26">
        <f t="shared" si="24"/>
        <v>49</v>
      </c>
      <c r="N165" s="26">
        <f t="shared" si="25"/>
        <v>4.1000000000000014</v>
      </c>
      <c r="O165" s="37">
        <f t="shared" si="26"/>
        <v>-0.1966962652301385</v>
      </c>
    </row>
    <row r="166" spans="1:15" x14ac:dyDescent="0.25">
      <c r="A166" s="20" t="s">
        <v>222</v>
      </c>
      <c r="B166" s="4">
        <v>20.799999999999997</v>
      </c>
      <c r="C166" s="21">
        <v>111</v>
      </c>
      <c r="D166" s="21" t="s">
        <v>91</v>
      </c>
      <c r="E166" s="4" t="s">
        <v>5</v>
      </c>
      <c r="F166" s="4">
        <v>17</v>
      </c>
      <c r="G166" s="4" t="s">
        <v>196</v>
      </c>
      <c r="H166" s="22">
        <f t="shared" si="18"/>
        <v>1.2334824476558948</v>
      </c>
      <c r="I166" s="4">
        <v>23.6</v>
      </c>
      <c r="J166" s="4">
        <v>150</v>
      </c>
      <c r="K166" s="22">
        <f t="shared" si="23"/>
        <v>1.1411828862736695</v>
      </c>
      <c r="L166" s="22" t="s">
        <v>676</v>
      </c>
      <c r="M166" s="26">
        <f t="shared" si="24"/>
        <v>39</v>
      </c>
      <c r="N166" s="26">
        <f t="shared" si="25"/>
        <v>2.8000000000000043</v>
      </c>
      <c r="O166" s="37">
        <f t="shared" si="26"/>
        <v>-9.2299561382225281E-2</v>
      </c>
    </row>
    <row r="167" spans="1:15" x14ac:dyDescent="0.25">
      <c r="A167" s="20" t="s">
        <v>337</v>
      </c>
      <c r="B167" s="21">
        <v>19.5</v>
      </c>
      <c r="C167" s="21">
        <v>98</v>
      </c>
      <c r="D167" s="21" t="s">
        <v>91</v>
      </c>
      <c r="E167" s="4" t="s">
        <v>5</v>
      </c>
      <c r="F167" s="21">
        <v>23</v>
      </c>
      <c r="G167" s="21" t="s">
        <v>306</v>
      </c>
      <c r="H167" s="35">
        <f t="shared" si="18"/>
        <v>1.3216675938569429</v>
      </c>
      <c r="I167" s="4">
        <v>24.2</v>
      </c>
      <c r="J167" s="4">
        <v>166</v>
      </c>
      <c r="K167" s="22">
        <f t="shared" si="23"/>
        <v>1.1712834048615883</v>
      </c>
      <c r="L167" s="22" t="s">
        <v>676</v>
      </c>
      <c r="M167" s="26">
        <f t="shared" si="24"/>
        <v>68</v>
      </c>
      <c r="N167" s="26">
        <f t="shared" si="25"/>
        <v>4.6999999999999993</v>
      </c>
      <c r="O167" s="37">
        <f t="shared" si="26"/>
        <v>-0.15038418899535455</v>
      </c>
    </row>
    <row r="168" spans="1:15" x14ac:dyDescent="0.25">
      <c r="A168" s="20" t="s">
        <v>338</v>
      </c>
      <c r="B168" s="21">
        <v>17.399999999999999</v>
      </c>
      <c r="C168" s="21">
        <v>71</v>
      </c>
      <c r="D168" s="21" t="s">
        <v>91</v>
      </c>
      <c r="E168" s="4" t="s">
        <v>5</v>
      </c>
      <c r="F168" s="21">
        <v>25</v>
      </c>
      <c r="G168" s="21" t="s">
        <v>306</v>
      </c>
      <c r="H168" s="35">
        <f t="shared" si="18"/>
        <v>1.3477539206351379</v>
      </c>
      <c r="I168" s="4">
        <v>21.9</v>
      </c>
      <c r="J168" s="4">
        <v>130</v>
      </c>
      <c r="K168" s="22">
        <f t="shared" si="23"/>
        <v>1.2376875084674488</v>
      </c>
      <c r="L168" s="22" t="s">
        <v>676</v>
      </c>
      <c r="M168" s="26">
        <f t="shared" si="24"/>
        <v>59</v>
      </c>
      <c r="N168" s="26">
        <f t="shared" si="25"/>
        <v>4.5</v>
      </c>
      <c r="O168" s="37">
        <f t="shared" si="26"/>
        <v>-0.11006641216768909</v>
      </c>
    </row>
    <row r="169" spans="1:15" x14ac:dyDescent="0.25">
      <c r="A169" s="20" t="s">
        <v>339</v>
      </c>
      <c r="B169" s="21">
        <v>19.399999999999999</v>
      </c>
      <c r="C169" s="21">
        <v>100</v>
      </c>
      <c r="D169" s="21" t="s">
        <v>91</v>
      </c>
      <c r="E169" s="4" t="s">
        <v>5</v>
      </c>
      <c r="F169" s="21">
        <v>22</v>
      </c>
      <c r="G169" s="21" t="s">
        <v>306</v>
      </c>
      <c r="H169" s="35">
        <f t="shared" si="18"/>
        <v>1.3696033519124597</v>
      </c>
      <c r="I169" s="4">
        <v>23.8</v>
      </c>
      <c r="J169" s="4">
        <v>158</v>
      </c>
      <c r="K169" s="22">
        <f t="shared" si="23"/>
        <v>1.1719962329964115</v>
      </c>
      <c r="L169" s="22" t="s">
        <v>676</v>
      </c>
      <c r="M169" s="26">
        <f t="shared" si="24"/>
        <v>58</v>
      </c>
      <c r="N169" s="26">
        <f t="shared" si="25"/>
        <v>4.4000000000000021</v>
      </c>
      <c r="O169" s="37">
        <f t="shared" si="26"/>
        <v>-0.19760711891604821</v>
      </c>
    </row>
    <row r="170" spans="1:15" x14ac:dyDescent="0.25">
      <c r="A170" s="20" t="s">
        <v>223</v>
      </c>
      <c r="B170" s="4">
        <v>17.399999999999999</v>
      </c>
      <c r="C170" s="21">
        <v>73</v>
      </c>
      <c r="D170" s="21" t="s">
        <v>91</v>
      </c>
      <c r="E170" s="4" t="s">
        <v>5</v>
      </c>
      <c r="F170" s="4">
        <v>13</v>
      </c>
      <c r="G170" s="4" t="s">
        <v>196</v>
      </c>
      <c r="H170" s="22">
        <f t="shared" si="18"/>
        <v>1.3857188198079586</v>
      </c>
      <c r="I170" s="4">
        <v>21.1</v>
      </c>
      <c r="J170" s="4">
        <v>109</v>
      </c>
      <c r="K170" s="22">
        <f t="shared" si="23"/>
        <v>1.1603236174504581</v>
      </c>
      <c r="L170" s="22" t="s">
        <v>676</v>
      </c>
      <c r="M170" s="26">
        <f t="shared" si="24"/>
        <v>36</v>
      </c>
      <c r="N170" s="26">
        <f t="shared" si="25"/>
        <v>3.7000000000000028</v>
      </c>
      <c r="O170" s="37">
        <f t="shared" si="26"/>
        <v>-0.22539520235750055</v>
      </c>
    </row>
    <row r="171" spans="1:15" x14ac:dyDescent="0.25">
      <c r="A171" s="20" t="s">
        <v>340</v>
      </c>
      <c r="B171" s="21">
        <v>20.7</v>
      </c>
      <c r="C171" s="21">
        <v>116</v>
      </c>
      <c r="D171" s="21" t="s">
        <v>91</v>
      </c>
      <c r="E171" s="4" t="s">
        <v>5</v>
      </c>
      <c r="F171" s="21">
        <v>27</v>
      </c>
      <c r="G171" s="21" t="s">
        <v>306</v>
      </c>
      <c r="H171" s="35">
        <f t="shared" si="18"/>
        <v>1.3078169232186323</v>
      </c>
      <c r="I171" s="4">
        <v>25.2</v>
      </c>
      <c r="J171" s="4">
        <v>177</v>
      </c>
      <c r="K171" s="22">
        <f t="shared" si="23"/>
        <v>1.1060420640919508</v>
      </c>
      <c r="L171" s="22" t="s">
        <v>676</v>
      </c>
      <c r="M171" s="26">
        <f t="shared" si="24"/>
        <v>61</v>
      </c>
      <c r="N171" s="26">
        <f t="shared" si="25"/>
        <v>4.5</v>
      </c>
      <c r="O171" s="37">
        <f t="shared" si="26"/>
        <v>-0.20177485912668147</v>
      </c>
    </row>
    <row r="172" spans="1:15" x14ac:dyDescent="0.25">
      <c r="A172" s="20" t="s">
        <v>224</v>
      </c>
      <c r="B172" s="4">
        <v>20</v>
      </c>
      <c r="C172" s="21">
        <v>111</v>
      </c>
      <c r="D172" s="21" t="s">
        <v>91</v>
      </c>
      <c r="E172" s="4" t="s">
        <v>5</v>
      </c>
      <c r="F172" s="4">
        <v>12</v>
      </c>
      <c r="G172" s="4" t="s">
        <v>196</v>
      </c>
      <c r="H172" s="22">
        <f t="shared" si="18"/>
        <v>1.3875</v>
      </c>
      <c r="I172" s="4">
        <v>24.1</v>
      </c>
      <c r="J172" s="4">
        <v>163</v>
      </c>
      <c r="K172" s="22">
        <f t="shared" si="23"/>
        <v>1.1644919125322259</v>
      </c>
      <c r="L172" s="22" t="s">
        <v>676</v>
      </c>
      <c r="M172" s="26">
        <f t="shared" si="24"/>
        <v>52</v>
      </c>
      <c r="N172" s="26">
        <f t="shared" si="25"/>
        <v>4.1000000000000014</v>
      </c>
      <c r="O172" s="37">
        <f t="shared" si="26"/>
        <v>-0.22300808746777401</v>
      </c>
    </row>
    <row r="173" spans="1:15" x14ac:dyDescent="0.25">
      <c r="A173" s="20" t="s">
        <v>341</v>
      </c>
      <c r="B173" s="21">
        <v>19.5</v>
      </c>
      <c r="C173" s="21">
        <v>101</v>
      </c>
      <c r="D173" s="21" t="s">
        <v>91</v>
      </c>
      <c r="E173" s="4" t="s">
        <v>5</v>
      </c>
      <c r="F173" s="21">
        <v>26</v>
      </c>
      <c r="G173" s="21" t="s">
        <v>306</v>
      </c>
      <c r="H173" s="35">
        <f t="shared" si="18"/>
        <v>1.3621268059137881</v>
      </c>
      <c r="I173" s="4">
        <v>23.5</v>
      </c>
      <c r="J173" s="4">
        <v>147</v>
      </c>
      <c r="K173" s="22">
        <f t="shared" si="23"/>
        <v>1.1326969939223486</v>
      </c>
      <c r="L173" s="22" t="s">
        <v>676</v>
      </c>
      <c r="M173" s="26">
        <f t="shared" si="24"/>
        <v>46</v>
      </c>
      <c r="N173" s="26">
        <f t="shared" si="25"/>
        <v>4</v>
      </c>
      <c r="O173" s="37">
        <f t="shared" si="26"/>
        <v>-0.22942981199143953</v>
      </c>
    </row>
    <row r="174" spans="1:15" x14ac:dyDescent="0.25">
      <c r="A174" s="20" t="s">
        <v>225</v>
      </c>
      <c r="B174" s="4">
        <v>20.399999999999999</v>
      </c>
      <c r="C174" s="21">
        <v>108</v>
      </c>
      <c r="D174" s="21" t="s">
        <v>91</v>
      </c>
      <c r="E174" s="4" t="s">
        <v>5</v>
      </c>
      <c r="F174" s="4">
        <v>16</v>
      </c>
      <c r="G174" s="4" t="s">
        <v>196</v>
      </c>
      <c r="H174" s="22">
        <f t="shared" si="18"/>
        <v>1.2721351516385102</v>
      </c>
      <c r="I174" s="4">
        <v>24.5</v>
      </c>
      <c r="J174" s="4">
        <v>161</v>
      </c>
      <c r="K174" s="22">
        <f t="shared" si="23"/>
        <v>1.0947819360980544</v>
      </c>
      <c r="L174" s="22" t="s">
        <v>676</v>
      </c>
      <c r="M174" s="26">
        <f t="shared" si="24"/>
        <v>53</v>
      </c>
      <c r="N174" s="26">
        <f t="shared" si="25"/>
        <v>4.1000000000000014</v>
      </c>
      <c r="O174" s="37">
        <f t="shared" si="26"/>
        <v>-0.1773532155404558</v>
      </c>
    </row>
    <row r="175" spans="1:15" x14ac:dyDescent="0.25">
      <c r="A175" s="20" t="s">
        <v>450</v>
      </c>
      <c r="B175" s="21">
        <v>19.7</v>
      </c>
      <c r="C175" s="21">
        <v>104</v>
      </c>
      <c r="D175" s="21" t="s">
        <v>91</v>
      </c>
      <c r="E175" s="4" t="s">
        <v>5</v>
      </c>
      <c r="F175" s="21">
        <v>32</v>
      </c>
      <c r="G175" s="21" t="s">
        <v>424</v>
      </c>
      <c r="H175" s="35">
        <f t="shared" si="18"/>
        <v>1.3602998833412052</v>
      </c>
      <c r="I175" s="4">
        <v>24</v>
      </c>
      <c r="J175" s="4">
        <v>170</v>
      </c>
      <c r="K175" s="22">
        <f t="shared" si="23"/>
        <v>1.2297453703703705</v>
      </c>
      <c r="L175" s="22" t="s">
        <v>676</v>
      </c>
      <c r="M175" s="26">
        <f t="shared" si="24"/>
        <v>66</v>
      </c>
      <c r="N175" s="26">
        <f t="shared" si="25"/>
        <v>4.3000000000000007</v>
      </c>
      <c r="O175" s="37">
        <f t="shared" si="26"/>
        <v>-0.13055451297083476</v>
      </c>
    </row>
    <row r="176" spans="1:15" x14ac:dyDescent="0.25">
      <c r="A176" s="20" t="s">
        <v>570</v>
      </c>
      <c r="B176" s="21">
        <v>19.399999999999999</v>
      </c>
      <c r="C176" s="21">
        <v>94</v>
      </c>
      <c r="D176" s="21" t="s">
        <v>91</v>
      </c>
      <c r="E176" s="4" t="s">
        <v>5</v>
      </c>
      <c r="F176" s="21">
        <v>41</v>
      </c>
      <c r="G176" s="21" t="s">
        <v>538</v>
      </c>
      <c r="H176" s="35">
        <f t="shared" si="18"/>
        <v>1.2874271507977122</v>
      </c>
      <c r="I176" s="4">
        <v>23.3</v>
      </c>
      <c r="J176" s="4">
        <v>143</v>
      </c>
      <c r="K176" s="22">
        <f t="shared" si="23"/>
        <v>1.1304940330074218</v>
      </c>
      <c r="L176" s="22" t="s">
        <v>676</v>
      </c>
      <c r="M176" s="26">
        <f t="shared" si="24"/>
        <v>49</v>
      </c>
      <c r="N176" s="26">
        <f t="shared" si="25"/>
        <v>3.9000000000000021</v>
      </c>
      <c r="O176" s="37">
        <f t="shared" si="26"/>
        <v>-0.1569331177902904</v>
      </c>
    </row>
    <row r="177" spans="1:50" x14ac:dyDescent="0.25">
      <c r="A177" s="20" t="s">
        <v>575</v>
      </c>
      <c r="B177" s="21">
        <v>19.299999999999997</v>
      </c>
      <c r="C177" s="21">
        <v>98</v>
      </c>
      <c r="D177" s="21" t="s">
        <v>91</v>
      </c>
      <c r="E177" s="4" t="s">
        <v>5</v>
      </c>
      <c r="F177" s="21">
        <v>47</v>
      </c>
      <c r="G177" s="21" t="s">
        <v>538</v>
      </c>
      <c r="H177" s="35">
        <f t="shared" si="18"/>
        <v>1.3631829598791614</v>
      </c>
      <c r="I177" s="4">
        <v>23.1</v>
      </c>
      <c r="J177" s="4">
        <v>153</v>
      </c>
      <c r="K177" s="22">
        <f t="shared" si="23"/>
        <v>1.2412392240356482</v>
      </c>
      <c r="L177" s="22" t="s">
        <v>676</v>
      </c>
      <c r="M177" s="26">
        <f t="shared" si="24"/>
        <v>55</v>
      </c>
      <c r="N177" s="26">
        <f t="shared" si="25"/>
        <v>3.8000000000000043</v>
      </c>
      <c r="O177" s="37">
        <f t="shared" si="26"/>
        <v>-0.12194373584351315</v>
      </c>
    </row>
    <row r="178" spans="1:50" x14ac:dyDescent="0.25">
      <c r="A178" s="20" t="s">
        <v>576</v>
      </c>
      <c r="B178" s="21">
        <v>19</v>
      </c>
      <c r="C178" s="21">
        <v>87</v>
      </c>
      <c r="D178" s="21" t="s">
        <v>91</v>
      </c>
      <c r="E178" s="4" t="s">
        <v>5</v>
      </c>
      <c r="F178" s="21">
        <v>49</v>
      </c>
      <c r="G178" s="21" t="s">
        <v>538</v>
      </c>
      <c r="H178" s="35">
        <f t="shared" si="18"/>
        <v>1.268406473246829</v>
      </c>
      <c r="I178" s="4">
        <v>22.5</v>
      </c>
      <c r="J178" s="4">
        <v>133</v>
      </c>
      <c r="K178" s="22">
        <f t="shared" si="23"/>
        <v>1.1676268861454047</v>
      </c>
      <c r="L178" s="22" t="s">
        <v>676</v>
      </c>
      <c r="M178" s="26">
        <f t="shared" si="24"/>
        <v>46</v>
      </c>
      <c r="N178" s="26">
        <f t="shared" si="25"/>
        <v>3.5</v>
      </c>
      <c r="O178" s="37">
        <f t="shared" si="26"/>
        <v>-0.10077958710142432</v>
      </c>
    </row>
    <row r="179" spans="1:50" x14ac:dyDescent="0.25">
      <c r="A179" s="20" t="s">
        <v>451</v>
      </c>
      <c r="B179" s="21">
        <v>18.099999999999998</v>
      </c>
      <c r="C179" s="21">
        <v>79</v>
      </c>
      <c r="D179" s="21" t="s">
        <v>91</v>
      </c>
      <c r="E179" s="4" t="s">
        <v>5</v>
      </c>
      <c r="F179" s="21">
        <v>31</v>
      </c>
      <c r="G179" s="21" t="s">
        <v>424</v>
      </c>
      <c r="H179" s="35">
        <f t="shared" si="18"/>
        <v>1.3322672946423804</v>
      </c>
      <c r="I179" s="4">
        <v>22</v>
      </c>
      <c r="J179" s="4">
        <v>120</v>
      </c>
      <c r="K179" s="22">
        <f t="shared" si="23"/>
        <v>1.1269722013523666</v>
      </c>
      <c r="L179" s="22" t="s">
        <v>676</v>
      </c>
      <c r="M179" s="26">
        <f t="shared" si="24"/>
        <v>41</v>
      </c>
      <c r="N179" s="26">
        <f t="shared" si="25"/>
        <v>3.9000000000000021</v>
      </c>
      <c r="O179" s="37">
        <f t="shared" si="26"/>
        <v>-0.20529509329001372</v>
      </c>
    </row>
    <row r="180" spans="1:50" x14ac:dyDescent="0.25">
      <c r="A180" s="20" t="s">
        <v>93</v>
      </c>
      <c r="B180" s="4">
        <v>20.099999999999998</v>
      </c>
      <c r="C180" s="21">
        <v>108</v>
      </c>
      <c r="D180" s="21" t="s">
        <v>91</v>
      </c>
      <c r="E180" s="4" t="s">
        <v>5</v>
      </c>
      <c r="F180" s="21">
        <v>3</v>
      </c>
      <c r="G180" s="21" t="s">
        <v>55</v>
      </c>
      <c r="H180" s="22">
        <f t="shared" si="18"/>
        <v>1.3299508250682435</v>
      </c>
      <c r="I180" s="4">
        <v>22.5</v>
      </c>
      <c r="J180" s="4">
        <v>132</v>
      </c>
      <c r="K180" s="22">
        <f t="shared" si="23"/>
        <v>1.1588477366255143</v>
      </c>
      <c r="L180" s="22" t="s">
        <v>676</v>
      </c>
      <c r="M180" s="26">
        <f t="shared" si="24"/>
        <v>24</v>
      </c>
      <c r="N180" s="26">
        <f t="shared" si="25"/>
        <v>2.4000000000000021</v>
      </c>
      <c r="O180" s="37">
        <f t="shared" si="26"/>
        <v>-0.17110308844272915</v>
      </c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23"/>
      <c r="AJ180" s="23"/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</row>
    <row r="181" spans="1:50" x14ac:dyDescent="0.25">
      <c r="A181" s="20" t="s">
        <v>452</v>
      </c>
      <c r="B181" s="21">
        <v>19.399999999999999</v>
      </c>
      <c r="C181" s="21">
        <v>98</v>
      </c>
      <c r="D181" s="21" t="s">
        <v>91</v>
      </c>
      <c r="E181" s="4" t="s">
        <v>5</v>
      </c>
      <c r="F181" s="21">
        <v>37</v>
      </c>
      <c r="G181" s="21" t="s">
        <v>424</v>
      </c>
      <c r="H181" s="35">
        <f t="shared" si="18"/>
        <v>1.3422112848742105</v>
      </c>
      <c r="I181" s="4">
        <v>22.7</v>
      </c>
      <c r="J181" s="4">
        <v>135</v>
      </c>
      <c r="K181" s="22">
        <f t="shared" si="23"/>
        <v>1.154133898169313</v>
      </c>
      <c r="L181" s="22" t="s">
        <v>676</v>
      </c>
      <c r="M181" s="26">
        <f t="shared" si="24"/>
        <v>37</v>
      </c>
      <c r="N181" s="26">
        <f t="shared" si="25"/>
        <v>3.3000000000000007</v>
      </c>
      <c r="O181" s="37">
        <f t="shared" si="26"/>
        <v>-0.18807738670489749</v>
      </c>
    </row>
    <row r="182" spans="1:50" x14ac:dyDescent="0.25">
      <c r="A182" s="20" t="s">
        <v>453</v>
      </c>
      <c r="B182" s="21">
        <v>20.099999999999998</v>
      </c>
      <c r="C182" s="21">
        <v>107</v>
      </c>
      <c r="D182" s="21" t="s">
        <v>91</v>
      </c>
      <c r="E182" s="4" t="s">
        <v>5</v>
      </c>
      <c r="F182" s="21">
        <v>38</v>
      </c>
      <c r="G182" s="21" t="s">
        <v>424</v>
      </c>
      <c r="H182" s="35">
        <f t="shared" si="18"/>
        <v>1.3176364655768709</v>
      </c>
      <c r="I182" s="4">
        <v>23.9</v>
      </c>
      <c r="J182" s="4">
        <v>153</v>
      </c>
      <c r="K182" s="22">
        <f t="shared" ref="K182:K213" si="27">(J182/(I182*I182*I182))*100</f>
        <v>1.1207215630271468</v>
      </c>
      <c r="L182" s="22" t="s">
        <v>676</v>
      </c>
      <c r="M182" s="26">
        <f t="shared" ref="M182:M213" si="28">J182-C182</f>
        <v>46</v>
      </c>
      <c r="N182" s="26">
        <f t="shared" ref="N182:N213" si="29">I182-B182</f>
        <v>3.8000000000000007</v>
      </c>
      <c r="O182" s="37">
        <f t="shared" ref="O182:O213" si="30">K182-H182</f>
        <v>-0.1969149025497241</v>
      </c>
    </row>
    <row r="183" spans="1:50" x14ac:dyDescent="0.25">
      <c r="A183" s="20" t="s">
        <v>572</v>
      </c>
      <c r="B183" s="21">
        <v>18.899999999999999</v>
      </c>
      <c r="C183" s="21">
        <v>87</v>
      </c>
      <c r="D183" s="21" t="s">
        <v>91</v>
      </c>
      <c r="E183" s="4" t="s">
        <v>5</v>
      </c>
      <c r="F183" s="21">
        <v>43</v>
      </c>
      <c r="G183" s="21" t="s">
        <v>538</v>
      </c>
      <c r="H183" s="35">
        <f t="shared" si="18"/>
        <v>1.2886466233237044</v>
      </c>
      <c r="I183" s="4">
        <v>22.8</v>
      </c>
      <c r="J183" s="4">
        <v>140</v>
      </c>
      <c r="K183" s="22">
        <f t="shared" si="27"/>
        <v>1.1812001533535283</v>
      </c>
      <c r="L183" s="22" t="s">
        <v>676</v>
      </c>
      <c r="M183" s="26">
        <f t="shared" si="28"/>
        <v>53</v>
      </c>
      <c r="N183" s="26">
        <f t="shared" si="29"/>
        <v>3.9000000000000021</v>
      </c>
      <c r="O183" s="37">
        <f t="shared" si="30"/>
        <v>-0.10744646997017604</v>
      </c>
    </row>
    <row r="184" spans="1:50" x14ac:dyDescent="0.25">
      <c r="A184" s="20" t="s">
        <v>226</v>
      </c>
      <c r="B184" s="4">
        <v>20</v>
      </c>
      <c r="C184" s="21">
        <v>106</v>
      </c>
      <c r="D184" s="21" t="s">
        <v>91</v>
      </c>
      <c r="E184" s="4" t="s">
        <v>5</v>
      </c>
      <c r="F184" s="4">
        <v>14</v>
      </c>
      <c r="G184" s="4" t="s">
        <v>196</v>
      </c>
      <c r="H184" s="22">
        <f t="shared" si="18"/>
        <v>1.325</v>
      </c>
      <c r="I184" s="4">
        <v>23.5</v>
      </c>
      <c r="J184" s="4">
        <v>154</v>
      </c>
      <c r="K184" s="22">
        <f t="shared" si="27"/>
        <v>1.186634946013889</v>
      </c>
      <c r="L184" s="22" t="s">
        <v>676</v>
      </c>
      <c r="M184" s="26">
        <f t="shared" si="28"/>
        <v>48</v>
      </c>
      <c r="N184" s="26">
        <f t="shared" si="29"/>
        <v>3.5</v>
      </c>
      <c r="O184" s="37">
        <f t="shared" si="30"/>
        <v>-0.13836505398611099</v>
      </c>
    </row>
    <row r="185" spans="1:50" x14ac:dyDescent="0.25">
      <c r="A185" s="20" t="s">
        <v>571</v>
      </c>
      <c r="B185" s="21">
        <v>19.799999999999997</v>
      </c>
      <c r="C185" s="21">
        <v>103</v>
      </c>
      <c r="D185" s="21" t="s">
        <v>91</v>
      </c>
      <c r="E185" s="4" t="s">
        <v>5</v>
      </c>
      <c r="F185" s="21">
        <v>42</v>
      </c>
      <c r="G185" s="21" t="s">
        <v>538</v>
      </c>
      <c r="H185" s="35">
        <f t="shared" si="18"/>
        <v>1.32691057086527</v>
      </c>
      <c r="I185" s="4">
        <v>23.5</v>
      </c>
      <c r="J185" s="4">
        <v>154</v>
      </c>
      <c r="K185" s="22">
        <f t="shared" si="27"/>
        <v>1.186634946013889</v>
      </c>
      <c r="L185" s="22" t="s">
        <v>676</v>
      </c>
      <c r="M185" s="26">
        <f t="shared" si="28"/>
        <v>51</v>
      </c>
      <c r="N185" s="26">
        <f t="shared" si="29"/>
        <v>3.7000000000000028</v>
      </c>
      <c r="O185" s="37">
        <f t="shared" si="30"/>
        <v>-0.14027562485138101</v>
      </c>
    </row>
    <row r="186" spans="1:50" x14ac:dyDescent="0.25">
      <c r="A186" s="20" t="s">
        <v>573</v>
      </c>
      <c r="B186" s="21">
        <v>19.399999999999999</v>
      </c>
      <c r="C186" s="21">
        <v>96</v>
      </c>
      <c r="D186" s="21" t="s">
        <v>91</v>
      </c>
      <c r="E186" s="4" t="s">
        <v>5</v>
      </c>
      <c r="F186" s="21">
        <v>44</v>
      </c>
      <c r="G186" s="21" t="s">
        <v>538</v>
      </c>
      <c r="H186" s="35">
        <f t="shared" si="18"/>
        <v>1.3148192178359612</v>
      </c>
      <c r="I186" s="4">
        <v>22.3</v>
      </c>
      <c r="J186" s="4">
        <v>135</v>
      </c>
      <c r="K186" s="22">
        <f t="shared" si="27"/>
        <v>1.217360425343929</v>
      </c>
      <c r="L186" s="22" t="s">
        <v>676</v>
      </c>
      <c r="M186" s="26">
        <f t="shared" si="28"/>
        <v>39</v>
      </c>
      <c r="N186" s="26">
        <f t="shared" si="29"/>
        <v>2.9000000000000021</v>
      </c>
      <c r="O186" s="37">
        <f t="shared" si="30"/>
        <v>-9.7458792492032265E-2</v>
      </c>
    </row>
    <row r="187" spans="1:50" x14ac:dyDescent="0.25">
      <c r="A187" s="20" t="s">
        <v>94</v>
      </c>
      <c r="B187" s="4">
        <v>20.399999999999999</v>
      </c>
      <c r="C187" s="21">
        <v>123</v>
      </c>
      <c r="D187" s="21" t="s">
        <v>91</v>
      </c>
      <c r="E187" s="4" t="s">
        <v>5</v>
      </c>
      <c r="F187" s="21">
        <v>6</v>
      </c>
      <c r="G187" s="21" t="s">
        <v>55</v>
      </c>
      <c r="H187" s="22">
        <f t="shared" si="18"/>
        <v>1.448820589366081</v>
      </c>
      <c r="I187" s="4">
        <v>23.3</v>
      </c>
      <c r="J187" s="4">
        <v>148</v>
      </c>
      <c r="K187" s="22">
        <f t="shared" si="27"/>
        <v>1.1700217963992896</v>
      </c>
      <c r="L187" s="22" t="s">
        <v>676</v>
      </c>
      <c r="M187" s="26">
        <f t="shared" si="28"/>
        <v>25</v>
      </c>
      <c r="N187" s="26">
        <f t="shared" si="29"/>
        <v>2.9000000000000021</v>
      </c>
      <c r="O187" s="37">
        <f t="shared" si="30"/>
        <v>-0.27879879296679144</v>
      </c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</row>
    <row r="188" spans="1:50" x14ac:dyDescent="0.25">
      <c r="A188" s="20" t="s">
        <v>342</v>
      </c>
      <c r="B188" s="21">
        <v>18.899999999999999</v>
      </c>
      <c r="C188" s="21">
        <v>84</v>
      </c>
      <c r="D188" s="21" t="s">
        <v>91</v>
      </c>
      <c r="E188" s="4" t="s">
        <v>5</v>
      </c>
      <c r="F188" s="21">
        <v>28</v>
      </c>
      <c r="G188" s="21" t="s">
        <v>306</v>
      </c>
      <c r="H188" s="35">
        <f t="shared" si="18"/>
        <v>1.2442105328642661</v>
      </c>
      <c r="I188" s="4">
        <v>22.7</v>
      </c>
      <c r="J188" s="4">
        <v>121</v>
      </c>
      <c r="K188" s="22">
        <f t="shared" si="27"/>
        <v>1.034445938359162</v>
      </c>
      <c r="L188" s="22" t="s">
        <v>676</v>
      </c>
      <c r="M188" s="26">
        <f t="shared" si="28"/>
        <v>37</v>
      </c>
      <c r="N188" s="26">
        <f t="shared" si="29"/>
        <v>3.8000000000000007</v>
      </c>
      <c r="O188" s="37">
        <f t="shared" si="30"/>
        <v>-0.2097645945051041</v>
      </c>
    </row>
    <row r="189" spans="1:50" x14ac:dyDescent="0.25">
      <c r="A189" s="20" t="s">
        <v>227</v>
      </c>
      <c r="B189" s="4">
        <v>19.399999999999999</v>
      </c>
      <c r="C189" s="21">
        <v>91</v>
      </c>
      <c r="D189" s="21" t="s">
        <v>91</v>
      </c>
      <c r="E189" s="4" t="s">
        <v>5</v>
      </c>
      <c r="F189" s="4">
        <v>11</v>
      </c>
      <c r="G189" s="4" t="s">
        <v>196</v>
      </c>
      <c r="H189" s="22">
        <f t="shared" si="18"/>
        <v>1.2463390502403382</v>
      </c>
      <c r="I189" s="4">
        <v>23.8</v>
      </c>
      <c r="J189" s="4">
        <v>152</v>
      </c>
      <c r="K189" s="22">
        <f t="shared" si="27"/>
        <v>1.1274900469332567</v>
      </c>
      <c r="L189" s="22" t="s">
        <v>676</v>
      </c>
      <c r="M189" s="26">
        <f t="shared" si="28"/>
        <v>61</v>
      </c>
      <c r="N189" s="26">
        <f t="shared" si="29"/>
        <v>4.4000000000000021</v>
      </c>
      <c r="O189" s="37">
        <f t="shared" si="30"/>
        <v>-0.11884900330708148</v>
      </c>
    </row>
    <row r="190" spans="1:50" x14ac:dyDescent="0.25">
      <c r="A190" s="20" t="s">
        <v>95</v>
      </c>
      <c r="B190" s="4">
        <v>19.599999999999998</v>
      </c>
      <c r="C190" s="21">
        <v>99</v>
      </c>
      <c r="D190" s="21" t="s">
        <v>91</v>
      </c>
      <c r="E190" s="4" t="s">
        <v>5</v>
      </c>
      <c r="F190" s="21">
        <v>4</v>
      </c>
      <c r="G190" s="21" t="s">
        <v>55</v>
      </c>
      <c r="H190" s="22">
        <f t="shared" si="18"/>
        <v>1.3148220554360859</v>
      </c>
      <c r="I190" s="4">
        <v>23.7</v>
      </c>
      <c r="J190" s="4">
        <v>156</v>
      </c>
      <c r="K190" s="22">
        <f t="shared" si="27"/>
        <v>1.1718703343503818</v>
      </c>
      <c r="L190" s="22" t="s">
        <v>676</v>
      </c>
      <c r="M190" s="26">
        <f t="shared" si="28"/>
        <v>57</v>
      </c>
      <c r="N190" s="26">
        <f t="shared" si="29"/>
        <v>4.1000000000000014</v>
      </c>
      <c r="O190" s="37">
        <f t="shared" si="30"/>
        <v>-0.14295172108570409</v>
      </c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23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</row>
    <row r="191" spans="1:50" x14ac:dyDescent="0.25">
      <c r="A191" s="20" t="s">
        <v>96</v>
      </c>
      <c r="B191" s="4">
        <v>20.5</v>
      </c>
      <c r="C191" s="21">
        <v>105</v>
      </c>
      <c r="D191" s="21" t="s">
        <v>91</v>
      </c>
      <c r="E191" s="4" t="s">
        <v>5</v>
      </c>
      <c r="F191" s="21">
        <v>7</v>
      </c>
      <c r="G191" s="21" t="s">
        <v>55</v>
      </c>
      <c r="H191" s="22">
        <f t="shared" si="18"/>
        <v>1.2187867268321702</v>
      </c>
      <c r="I191" s="4">
        <v>23.8</v>
      </c>
      <c r="J191" s="4">
        <v>133</v>
      </c>
      <c r="K191" s="22">
        <f t="shared" si="27"/>
        <v>0.98655379106659968</v>
      </c>
      <c r="L191" s="22" t="s">
        <v>676</v>
      </c>
      <c r="M191" s="26">
        <f t="shared" si="28"/>
        <v>28</v>
      </c>
      <c r="N191" s="26">
        <f t="shared" si="29"/>
        <v>3.3000000000000007</v>
      </c>
      <c r="O191" s="37">
        <f t="shared" si="30"/>
        <v>-0.23223293576557047</v>
      </c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</row>
    <row r="192" spans="1:50" x14ac:dyDescent="0.25">
      <c r="A192" s="20" t="s">
        <v>97</v>
      </c>
      <c r="B192" s="4">
        <v>20.399999999999999</v>
      </c>
      <c r="C192" s="21">
        <v>103</v>
      </c>
      <c r="D192" s="21" t="s">
        <v>91</v>
      </c>
      <c r="E192" s="4" t="s">
        <v>5</v>
      </c>
      <c r="F192" s="21">
        <v>2</v>
      </c>
      <c r="G192" s="21" t="s">
        <v>55</v>
      </c>
      <c r="H192" s="22">
        <f t="shared" si="18"/>
        <v>1.21324000572932</v>
      </c>
      <c r="I192" s="4">
        <v>24.2</v>
      </c>
      <c r="J192" s="4">
        <v>155</v>
      </c>
      <c r="K192" s="22">
        <f t="shared" si="27"/>
        <v>1.0936682394791939</v>
      </c>
      <c r="L192" s="22" t="s">
        <v>676</v>
      </c>
      <c r="M192" s="26">
        <f t="shared" si="28"/>
        <v>52</v>
      </c>
      <c r="N192" s="26">
        <f t="shared" si="29"/>
        <v>3.8000000000000007</v>
      </c>
      <c r="O192" s="37">
        <f t="shared" si="30"/>
        <v>-0.11957176625012611</v>
      </c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</row>
    <row r="193" spans="1:50" x14ac:dyDescent="0.25">
      <c r="A193" s="20" t="s">
        <v>98</v>
      </c>
      <c r="B193" s="4">
        <v>22.4</v>
      </c>
      <c r="C193" s="21">
        <v>157</v>
      </c>
      <c r="D193" s="21" t="s">
        <v>91</v>
      </c>
      <c r="E193" s="4" t="s">
        <v>5</v>
      </c>
      <c r="F193" s="21">
        <v>10</v>
      </c>
      <c r="G193" s="21" t="s">
        <v>55</v>
      </c>
      <c r="H193" s="22">
        <f t="shared" si="18"/>
        <v>1.3968687363338195</v>
      </c>
      <c r="I193" s="4">
        <v>26.8</v>
      </c>
      <c r="J193" s="4">
        <v>227</v>
      </c>
      <c r="K193" s="22">
        <f t="shared" si="27"/>
        <v>1.179292333165981</v>
      </c>
      <c r="L193" s="22" t="s">
        <v>676</v>
      </c>
      <c r="M193" s="26">
        <f t="shared" si="28"/>
        <v>70</v>
      </c>
      <c r="N193" s="26">
        <f t="shared" si="29"/>
        <v>4.4000000000000021</v>
      </c>
      <c r="O193" s="37">
        <f t="shared" si="30"/>
        <v>-0.21757640316783844</v>
      </c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</row>
    <row r="194" spans="1:50" x14ac:dyDescent="0.25">
      <c r="A194" s="20" t="s">
        <v>228</v>
      </c>
      <c r="B194" s="4">
        <v>18.099999999999998</v>
      </c>
      <c r="C194" s="21">
        <v>87</v>
      </c>
      <c r="D194" s="21" t="s">
        <v>91</v>
      </c>
      <c r="E194" s="4" t="s">
        <v>5</v>
      </c>
      <c r="F194" s="4">
        <v>15</v>
      </c>
      <c r="G194" s="4" t="s">
        <v>196</v>
      </c>
      <c r="H194" s="22">
        <f t="shared" ref="H194:H257" si="31">(C194/(B194*B194*B194))*100</f>
        <v>1.4671804384036342</v>
      </c>
      <c r="I194" s="4">
        <v>21.6</v>
      </c>
      <c r="J194" s="4">
        <v>127</v>
      </c>
      <c r="K194" s="22">
        <f t="shared" si="27"/>
        <v>1.2602086826195191</v>
      </c>
      <c r="L194" s="22" t="s">
        <v>676</v>
      </c>
      <c r="M194" s="26">
        <f t="shared" si="28"/>
        <v>40</v>
      </c>
      <c r="N194" s="26">
        <f t="shared" si="29"/>
        <v>3.5000000000000036</v>
      </c>
      <c r="O194" s="37">
        <f t="shared" si="30"/>
        <v>-0.20697175578411509</v>
      </c>
    </row>
    <row r="195" spans="1:50" x14ac:dyDescent="0.25">
      <c r="A195" s="20" t="s">
        <v>99</v>
      </c>
      <c r="B195" s="4">
        <v>18.099999999999998</v>
      </c>
      <c r="C195" s="21">
        <v>76</v>
      </c>
      <c r="D195" s="21" t="s">
        <v>91</v>
      </c>
      <c r="E195" s="4" t="s">
        <v>5</v>
      </c>
      <c r="F195" s="21">
        <v>8</v>
      </c>
      <c r="G195" s="21" t="s">
        <v>55</v>
      </c>
      <c r="H195" s="22">
        <f t="shared" si="31"/>
        <v>1.2816748657319104</v>
      </c>
      <c r="I195" s="4">
        <v>22</v>
      </c>
      <c r="J195" s="4">
        <v>126</v>
      </c>
      <c r="K195" s="22">
        <f t="shared" si="27"/>
        <v>1.1833208114199851</v>
      </c>
      <c r="L195" s="22" t="s">
        <v>676</v>
      </c>
      <c r="M195" s="26">
        <f t="shared" si="28"/>
        <v>50</v>
      </c>
      <c r="N195" s="26">
        <f t="shared" si="29"/>
        <v>3.9000000000000021</v>
      </c>
      <c r="O195" s="37">
        <f t="shared" si="30"/>
        <v>-9.8354054311925232E-2</v>
      </c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</row>
    <row r="196" spans="1:50" x14ac:dyDescent="0.25">
      <c r="A196" s="20" t="s">
        <v>454</v>
      </c>
      <c r="B196" s="21">
        <v>19.099999999999998</v>
      </c>
      <c r="C196" s="21">
        <v>92</v>
      </c>
      <c r="D196" s="21" t="s">
        <v>91</v>
      </c>
      <c r="E196" s="4" t="s">
        <v>5</v>
      </c>
      <c r="F196" s="21">
        <v>35</v>
      </c>
      <c r="G196" s="21" t="s">
        <v>424</v>
      </c>
      <c r="H196" s="35">
        <f t="shared" si="31"/>
        <v>1.3203459134074098</v>
      </c>
      <c r="I196" s="4">
        <v>23.5</v>
      </c>
      <c r="J196" s="4">
        <v>160</v>
      </c>
      <c r="K196" s="22">
        <f t="shared" si="27"/>
        <v>1.2328674763780665</v>
      </c>
      <c r="L196" s="22" t="s">
        <v>676</v>
      </c>
      <c r="M196" s="26">
        <f t="shared" si="28"/>
        <v>68</v>
      </c>
      <c r="N196" s="26">
        <f t="shared" si="29"/>
        <v>4.4000000000000021</v>
      </c>
      <c r="O196" s="37">
        <f t="shared" si="30"/>
        <v>-8.7478437029343326E-2</v>
      </c>
    </row>
    <row r="197" spans="1:50" x14ac:dyDescent="0.25">
      <c r="A197" s="20" t="s">
        <v>100</v>
      </c>
      <c r="B197" s="4">
        <v>18.5</v>
      </c>
      <c r="C197" s="21">
        <v>81</v>
      </c>
      <c r="D197" s="21" t="s">
        <v>91</v>
      </c>
      <c r="E197" s="4" t="s">
        <v>5</v>
      </c>
      <c r="F197" s="21">
        <v>5</v>
      </c>
      <c r="G197" s="21" t="s">
        <v>55</v>
      </c>
      <c r="H197" s="22">
        <f t="shared" si="31"/>
        <v>1.2792924407241426</v>
      </c>
      <c r="I197" s="4">
        <v>22</v>
      </c>
      <c r="J197" s="4">
        <v>124</v>
      </c>
      <c r="K197" s="22">
        <f t="shared" si="27"/>
        <v>1.1645379413974455</v>
      </c>
      <c r="L197" s="22" t="s">
        <v>676</v>
      </c>
      <c r="M197" s="26">
        <f t="shared" si="28"/>
        <v>43</v>
      </c>
      <c r="N197" s="26">
        <f t="shared" si="29"/>
        <v>3.5</v>
      </c>
      <c r="O197" s="37">
        <f t="shared" si="30"/>
        <v>-0.11475449932669712</v>
      </c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</row>
    <row r="198" spans="1:50" x14ac:dyDescent="0.25">
      <c r="A198" s="20" t="s">
        <v>455</v>
      </c>
      <c r="B198" s="21">
        <v>18.899999999999999</v>
      </c>
      <c r="C198" s="21">
        <v>90</v>
      </c>
      <c r="D198" s="21" t="s">
        <v>91</v>
      </c>
      <c r="E198" s="4" t="s">
        <v>5</v>
      </c>
      <c r="F198" s="21">
        <v>33</v>
      </c>
      <c r="G198" s="21" t="s">
        <v>424</v>
      </c>
      <c r="H198" s="35">
        <f t="shared" si="31"/>
        <v>1.3330827137831422</v>
      </c>
      <c r="I198" s="4">
        <v>23.3</v>
      </c>
      <c r="J198" s="4">
        <v>156</v>
      </c>
      <c r="K198" s="22">
        <f t="shared" si="27"/>
        <v>1.2332662178262783</v>
      </c>
      <c r="L198" s="22" t="s">
        <v>676</v>
      </c>
      <c r="M198" s="26">
        <f t="shared" si="28"/>
        <v>66</v>
      </c>
      <c r="N198" s="26">
        <f t="shared" si="29"/>
        <v>4.4000000000000021</v>
      </c>
      <c r="O198" s="37">
        <f t="shared" si="30"/>
        <v>-9.9816495956863927E-2</v>
      </c>
    </row>
    <row r="199" spans="1:50" x14ac:dyDescent="0.25">
      <c r="A199" s="20" t="s">
        <v>456</v>
      </c>
      <c r="B199" s="21">
        <v>18.5</v>
      </c>
      <c r="C199" s="21">
        <v>80</v>
      </c>
      <c r="D199" s="21" t="s">
        <v>91</v>
      </c>
      <c r="E199" s="4" t="s">
        <v>5</v>
      </c>
      <c r="F199" s="21">
        <v>36</v>
      </c>
      <c r="G199" s="21" t="s">
        <v>424</v>
      </c>
      <c r="H199" s="35">
        <f t="shared" si="31"/>
        <v>1.2634987068880423</v>
      </c>
      <c r="I199" s="4">
        <v>22.3</v>
      </c>
      <c r="J199" s="4">
        <v>131</v>
      </c>
      <c r="K199" s="22">
        <f t="shared" si="27"/>
        <v>1.1812904868152201</v>
      </c>
      <c r="L199" s="22" t="s">
        <v>676</v>
      </c>
      <c r="M199" s="26">
        <f t="shared" si="28"/>
        <v>51</v>
      </c>
      <c r="N199" s="26">
        <f t="shared" si="29"/>
        <v>3.8000000000000007</v>
      </c>
      <c r="O199" s="37">
        <f t="shared" si="30"/>
        <v>-8.2208220072822247E-2</v>
      </c>
    </row>
    <row r="200" spans="1:50" x14ac:dyDescent="0.25">
      <c r="A200" s="20" t="s">
        <v>457</v>
      </c>
      <c r="B200" s="21">
        <v>19.299999999999997</v>
      </c>
      <c r="C200" s="21">
        <v>90</v>
      </c>
      <c r="D200" s="21" t="s">
        <v>91</v>
      </c>
      <c r="E200" s="4" t="s">
        <v>5</v>
      </c>
      <c r="F200" s="21">
        <v>40</v>
      </c>
      <c r="G200" s="21" t="s">
        <v>424</v>
      </c>
      <c r="H200" s="35">
        <f t="shared" si="31"/>
        <v>1.2519027182563727</v>
      </c>
      <c r="I200" s="4">
        <v>23.5</v>
      </c>
      <c r="J200" s="4">
        <v>147</v>
      </c>
      <c r="K200" s="22">
        <f t="shared" si="27"/>
        <v>1.1326969939223486</v>
      </c>
      <c r="L200" s="22" t="s">
        <v>676</v>
      </c>
      <c r="M200" s="26">
        <f t="shared" si="28"/>
        <v>57</v>
      </c>
      <c r="N200" s="26">
        <f t="shared" si="29"/>
        <v>4.2000000000000028</v>
      </c>
      <c r="O200" s="37">
        <f t="shared" si="30"/>
        <v>-0.1192057243340241</v>
      </c>
    </row>
    <row r="201" spans="1:50" x14ac:dyDescent="0.25">
      <c r="A201" s="20" t="s">
        <v>229</v>
      </c>
      <c r="B201" s="4">
        <v>19.799999999999997</v>
      </c>
      <c r="C201" s="21">
        <v>96</v>
      </c>
      <c r="D201" s="21" t="s">
        <v>91</v>
      </c>
      <c r="E201" s="4" t="s">
        <v>5</v>
      </c>
      <c r="F201" s="4">
        <v>18</v>
      </c>
      <c r="G201" s="4" t="s">
        <v>196</v>
      </c>
      <c r="H201" s="22">
        <f t="shared" si="31"/>
        <v>1.2367321825540381</v>
      </c>
      <c r="I201" s="4">
        <v>22.9</v>
      </c>
      <c r="J201" s="4">
        <v>133</v>
      </c>
      <c r="K201" s="22">
        <f t="shared" si="27"/>
        <v>1.1075037207545118</v>
      </c>
      <c r="L201" s="22" t="s">
        <v>676</v>
      </c>
      <c r="M201" s="26">
        <f t="shared" si="28"/>
        <v>37</v>
      </c>
      <c r="N201" s="26">
        <f t="shared" si="29"/>
        <v>3.1000000000000014</v>
      </c>
      <c r="O201" s="37">
        <f t="shared" si="30"/>
        <v>-0.1292284617995263</v>
      </c>
    </row>
    <row r="202" spans="1:50" x14ac:dyDescent="0.25">
      <c r="A202" s="20" t="s">
        <v>577</v>
      </c>
      <c r="B202" s="21">
        <v>19.899999999999999</v>
      </c>
      <c r="C202" s="21">
        <v>111</v>
      </c>
      <c r="D202" s="21" t="s">
        <v>101</v>
      </c>
      <c r="E202" s="4" t="s">
        <v>5</v>
      </c>
      <c r="F202" s="21">
        <v>47</v>
      </c>
      <c r="G202" s="21" t="s">
        <v>538</v>
      </c>
      <c r="H202" s="35">
        <f t="shared" si="31"/>
        <v>1.4085223724744784</v>
      </c>
      <c r="I202" s="4">
        <v>24</v>
      </c>
      <c r="J202" s="4">
        <v>169</v>
      </c>
      <c r="K202" s="22">
        <f t="shared" si="27"/>
        <v>1.2225115740740742</v>
      </c>
      <c r="L202" s="22" t="s">
        <v>675</v>
      </c>
      <c r="M202" s="26">
        <f t="shared" si="28"/>
        <v>58</v>
      </c>
      <c r="N202" s="26">
        <f t="shared" si="29"/>
        <v>4.1000000000000014</v>
      </c>
      <c r="O202" s="37">
        <f t="shared" si="30"/>
        <v>-0.18601079840040424</v>
      </c>
    </row>
    <row r="203" spans="1:50" x14ac:dyDescent="0.25">
      <c r="A203" s="20">
        <v>1089</v>
      </c>
      <c r="B203" s="4">
        <v>20</v>
      </c>
      <c r="C203" s="21">
        <v>105</v>
      </c>
      <c r="D203" s="21" t="s">
        <v>101</v>
      </c>
      <c r="E203" s="4" t="s">
        <v>5</v>
      </c>
      <c r="F203" s="21">
        <v>8</v>
      </c>
      <c r="G203" s="21" t="s">
        <v>55</v>
      </c>
      <c r="H203" s="22">
        <f t="shared" si="31"/>
        <v>1.3125</v>
      </c>
      <c r="I203" s="4">
        <v>24</v>
      </c>
      <c r="J203" s="4">
        <v>156</v>
      </c>
      <c r="K203" s="22">
        <f t="shared" si="27"/>
        <v>1.1284722222222221</v>
      </c>
      <c r="L203" s="22" t="s">
        <v>675</v>
      </c>
      <c r="M203" s="26">
        <f t="shared" si="28"/>
        <v>51</v>
      </c>
      <c r="N203" s="26">
        <f t="shared" si="29"/>
        <v>4</v>
      </c>
      <c r="O203" s="37">
        <f t="shared" si="30"/>
        <v>-0.1840277777777779</v>
      </c>
    </row>
    <row r="204" spans="1:50" x14ac:dyDescent="0.25">
      <c r="A204" s="20">
        <v>1367</v>
      </c>
      <c r="B204" s="4">
        <v>20.299999999999997</v>
      </c>
      <c r="C204" s="21">
        <v>105</v>
      </c>
      <c r="D204" s="21" t="s">
        <v>101</v>
      </c>
      <c r="E204" s="4" t="s">
        <v>5</v>
      </c>
      <c r="F204" s="4">
        <v>11</v>
      </c>
      <c r="G204" s="4" t="s">
        <v>196</v>
      </c>
      <c r="H204" s="22">
        <f t="shared" si="31"/>
        <v>1.2551660542850955</v>
      </c>
      <c r="I204" s="4">
        <v>24.5</v>
      </c>
      <c r="J204" s="4">
        <v>167</v>
      </c>
      <c r="K204" s="22">
        <f t="shared" si="27"/>
        <v>1.1355812629091622</v>
      </c>
      <c r="L204" s="22" t="s">
        <v>675</v>
      </c>
      <c r="M204" s="26">
        <f t="shared" si="28"/>
        <v>62</v>
      </c>
      <c r="N204" s="26">
        <f t="shared" si="29"/>
        <v>4.2000000000000028</v>
      </c>
      <c r="O204" s="37">
        <f t="shared" si="30"/>
        <v>-0.11958479137593336</v>
      </c>
    </row>
    <row r="205" spans="1:50" x14ac:dyDescent="0.25">
      <c r="A205" s="20">
        <v>1767</v>
      </c>
      <c r="B205" s="21">
        <v>19.299999999999997</v>
      </c>
      <c r="C205" s="21">
        <v>95</v>
      </c>
      <c r="D205" s="21" t="s">
        <v>101</v>
      </c>
      <c r="E205" s="4" t="s">
        <v>5</v>
      </c>
      <c r="F205" s="21">
        <v>50</v>
      </c>
      <c r="G205" s="21" t="s">
        <v>538</v>
      </c>
      <c r="H205" s="35">
        <f t="shared" si="31"/>
        <v>1.3214528692706156</v>
      </c>
      <c r="I205" s="4">
        <v>23.2</v>
      </c>
      <c r="J205" s="4">
        <v>153</v>
      </c>
      <c r="K205" s="22">
        <f t="shared" si="27"/>
        <v>1.225257800647833</v>
      </c>
      <c r="L205" s="22" t="s">
        <v>675</v>
      </c>
      <c r="M205" s="26">
        <f t="shared" si="28"/>
        <v>58</v>
      </c>
      <c r="N205" s="26">
        <f t="shared" si="29"/>
        <v>3.9000000000000021</v>
      </c>
      <c r="O205" s="37">
        <f t="shared" si="30"/>
        <v>-9.6195068622782598E-2</v>
      </c>
    </row>
    <row r="206" spans="1:50" x14ac:dyDescent="0.25">
      <c r="A206" s="20" t="s">
        <v>102</v>
      </c>
      <c r="B206" s="4">
        <v>17.899999999999999</v>
      </c>
      <c r="C206" s="21">
        <v>73</v>
      </c>
      <c r="D206" s="21" t="s">
        <v>101</v>
      </c>
      <c r="E206" s="4" t="s">
        <v>5</v>
      </c>
      <c r="F206" s="21">
        <v>9</v>
      </c>
      <c r="G206" s="21" t="s">
        <v>55</v>
      </c>
      <c r="H206" s="22">
        <f t="shared" si="31"/>
        <v>1.2728105522620374</v>
      </c>
      <c r="I206" s="4">
        <v>21.8</v>
      </c>
      <c r="J206" s="4">
        <v>118</v>
      </c>
      <c r="K206" s="22">
        <f t="shared" si="27"/>
        <v>1.13897063309007</v>
      </c>
      <c r="L206" s="22" t="s">
        <v>675</v>
      </c>
      <c r="M206" s="26">
        <f t="shared" si="28"/>
        <v>45</v>
      </c>
      <c r="N206" s="26">
        <f t="shared" si="29"/>
        <v>3.9000000000000021</v>
      </c>
      <c r="O206" s="37">
        <f t="shared" si="30"/>
        <v>-0.13383991917196747</v>
      </c>
      <c r="Q206" s="25"/>
    </row>
    <row r="207" spans="1:50" x14ac:dyDescent="0.25">
      <c r="A207" s="20" t="s">
        <v>230</v>
      </c>
      <c r="B207" s="4">
        <v>21.2</v>
      </c>
      <c r="C207" s="21">
        <v>120</v>
      </c>
      <c r="D207" s="21" t="s">
        <v>101</v>
      </c>
      <c r="E207" s="4" t="s">
        <v>5</v>
      </c>
      <c r="F207" s="4">
        <v>12</v>
      </c>
      <c r="G207" s="4" t="s">
        <v>196</v>
      </c>
      <c r="H207" s="22">
        <f t="shared" si="31"/>
        <v>1.2594289245484529</v>
      </c>
      <c r="I207" s="4">
        <v>25</v>
      </c>
      <c r="J207" s="4">
        <v>173</v>
      </c>
      <c r="K207" s="22">
        <f t="shared" si="27"/>
        <v>1.1072</v>
      </c>
      <c r="L207" s="22" t="s">
        <v>675</v>
      </c>
      <c r="M207" s="26">
        <f t="shared" si="28"/>
        <v>53</v>
      </c>
      <c r="N207" s="26">
        <f t="shared" si="29"/>
        <v>3.8000000000000007</v>
      </c>
      <c r="O207" s="37">
        <f t="shared" si="30"/>
        <v>-0.15222892454845294</v>
      </c>
    </row>
    <row r="208" spans="1:50" x14ac:dyDescent="0.25">
      <c r="A208" s="44" t="s">
        <v>343</v>
      </c>
      <c r="B208" s="21">
        <v>19.099999999999998</v>
      </c>
      <c r="C208" s="40">
        <v>96</v>
      </c>
      <c r="D208" s="40" t="s">
        <v>101</v>
      </c>
      <c r="E208" s="4" t="s">
        <v>5</v>
      </c>
      <c r="F208" s="40">
        <v>25</v>
      </c>
      <c r="G208" s="40" t="s">
        <v>306</v>
      </c>
      <c r="H208" s="35">
        <f t="shared" si="31"/>
        <v>1.3777522574686016</v>
      </c>
      <c r="I208" s="4">
        <v>22.5</v>
      </c>
      <c r="J208" s="4">
        <v>131</v>
      </c>
      <c r="K208" s="22">
        <f t="shared" si="27"/>
        <v>1.1500685871056242</v>
      </c>
      <c r="L208" s="22" t="s">
        <v>675</v>
      </c>
      <c r="M208" s="26">
        <f t="shared" si="28"/>
        <v>35</v>
      </c>
      <c r="N208" s="26">
        <f t="shared" si="29"/>
        <v>3.4000000000000021</v>
      </c>
      <c r="O208" s="37">
        <f t="shared" si="30"/>
        <v>-0.22768367036297743</v>
      </c>
    </row>
    <row r="209" spans="1:50" x14ac:dyDescent="0.25">
      <c r="A209" s="44" t="s">
        <v>344</v>
      </c>
      <c r="B209" s="21">
        <v>20.799999999999997</v>
      </c>
      <c r="C209" s="40">
        <v>117</v>
      </c>
      <c r="D209" s="40" t="s">
        <v>101</v>
      </c>
      <c r="E209" s="4" t="s">
        <v>5</v>
      </c>
      <c r="F209" s="40">
        <v>22</v>
      </c>
      <c r="G209" s="40" t="s">
        <v>306</v>
      </c>
      <c r="H209" s="35">
        <f t="shared" si="31"/>
        <v>1.3001571745562135</v>
      </c>
      <c r="I209" s="4">
        <v>25.3</v>
      </c>
      <c r="J209" s="4">
        <v>189</v>
      </c>
      <c r="K209" s="22">
        <f t="shared" si="27"/>
        <v>1.1670789625248474</v>
      </c>
      <c r="L209" s="22" t="s">
        <v>675</v>
      </c>
      <c r="M209" s="26">
        <f t="shared" si="28"/>
        <v>72</v>
      </c>
      <c r="N209" s="26">
        <f t="shared" si="29"/>
        <v>4.5000000000000036</v>
      </c>
      <c r="O209" s="37">
        <f t="shared" si="30"/>
        <v>-0.13307821203136605</v>
      </c>
    </row>
    <row r="210" spans="1:50" x14ac:dyDescent="0.25">
      <c r="A210" s="20" t="s">
        <v>458</v>
      </c>
      <c r="B210" s="21">
        <v>20.5</v>
      </c>
      <c r="C210" s="21">
        <v>111</v>
      </c>
      <c r="D210" s="21" t="s">
        <v>101</v>
      </c>
      <c r="E210" s="4" t="s">
        <v>5</v>
      </c>
      <c r="F210" s="21">
        <v>35</v>
      </c>
      <c r="G210" s="21" t="s">
        <v>424</v>
      </c>
      <c r="H210" s="35">
        <f t="shared" si="31"/>
        <v>1.2884316826511513</v>
      </c>
      <c r="I210" s="4">
        <v>24</v>
      </c>
      <c r="J210" s="4">
        <v>155</v>
      </c>
      <c r="K210" s="22">
        <f t="shared" si="27"/>
        <v>1.1212384259259258</v>
      </c>
      <c r="L210" s="22" t="s">
        <v>675</v>
      </c>
      <c r="M210" s="26">
        <f t="shared" si="28"/>
        <v>44</v>
      </c>
      <c r="N210" s="26">
        <f t="shared" si="29"/>
        <v>3.5</v>
      </c>
      <c r="O210" s="37">
        <f t="shared" si="30"/>
        <v>-0.16719325672522545</v>
      </c>
    </row>
    <row r="211" spans="1:50" x14ac:dyDescent="0.25">
      <c r="A211" s="20" t="s">
        <v>459</v>
      </c>
      <c r="B211" s="21">
        <v>19.099999999999998</v>
      </c>
      <c r="C211" s="21">
        <v>90</v>
      </c>
      <c r="D211" s="21" t="s">
        <v>101</v>
      </c>
      <c r="E211" s="4" t="s">
        <v>5</v>
      </c>
      <c r="F211" s="21">
        <v>36</v>
      </c>
      <c r="G211" s="21" t="s">
        <v>424</v>
      </c>
      <c r="H211" s="35">
        <f t="shared" si="31"/>
        <v>1.2916427413768141</v>
      </c>
      <c r="I211" s="4">
        <v>21.9</v>
      </c>
      <c r="J211" s="4">
        <v>117</v>
      </c>
      <c r="K211" s="22">
        <f t="shared" si="27"/>
        <v>1.1139187576207039</v>
      </c>
      <c r="L211" s="22" t="s">
        <v>675</v>
      </c>
      <c r="M211" s="26">
        <f t="shared" si="28"/>
        <v>27</v>
      </c>
      <c r="N211" s="26">
        <f t="shared" si="29"/>
        <v>2.8000000000000007</v>
      </c>
      <c r="O211" s="37">
        <f t="shared" si="30"/>
        <v>-0.1777239837561102</v>
      </c>
    </row>
    <row r="212" spans="1:50" x14ac:dyDescent="0.25">
      <c r="A212" s="20">
        <v>2612</v>
      </c>
      <c r="B212" s="21">
        <v>20.099999999999998</v>
      </c>
      <c r="C212" s="21">
        <v>104</v>
      </c>
      <c r="D212" s="21" t="s">
        <v>101</v>
      </c>
      <c r="E212" s="4" t="s">
        <v>5</v>
      </c>
      <c r="F212" s="21">
        <v>32</v>
      </c>
      <c r="G212" s="21" t="s">
        <v>424</v>
      </c>
      <c r="H212" s="35">
        <f t="shared" si="31"/>
        <v>1.2806933871027528</v>
      </c>
      <c r="I212" s="4">
        <v>24.7</v>
      </c>
      <c r="J212" s="4">
        <v>182</v>
      </c>
      <c r="K212" s="22">
        <f t="shared" si="27"/>
        <v>1.2077596834289333</v>
      </c>
      <c r="L212" s="22" t="s">
        <v>676</v>
      </c>
      <c r="M212" s="26">
        <f t="shared" si="28"/>
        <v>78</v>
      </c>
      <c r="N212" s="26">
        <f t="shared" si="29"/>
        <v>4.6000000000000014</v>
      </c>
      <c r="O212" s="37">
        <f t="shared" si="30"/>
        <v>-7.2933703673819572E-2</v>
      </c>
    </row>
    <row r="213" spans="1:50" x14ac:dyDescent="0.25">
      <c r="A213" s="20" t="s">
        <v>460</v>
      </c>
      <c r="B213" s="21">
        <v>19.899999999999999</v>
      </c>
      <c r="C213" s="21">
        <v>100</v>
      </c>
      <c r="D213" s="21" t="s">
        <v>101</v>
      </c>
      <c r="E213" s="4" t="s">
        <v>5</v>
      </c>
      <c r="F213" s="21">
        <v>37</v>
      </c>
      <c r="G213" s="21" t="s">
        <v>424</v>
      </c>
      <c r="H213" s="35">
        <f t="shared" si="31"/>
        <v>1.268939074301332</v>
      </c>
      <c r="I213" s="4">
        <v>23.7</v>
      </c>
      <c r="J213" s="4">
        <v>159</v>
      </c>
      <c r="K213" s="22">
        <f t="shared" si="27"/>
        <v>1.1944063023186582</v>
      </c>
      <c r="L213" s="22" t="s">
        <v>676</v>
      </c>
      <c r="M213" s="26">
        <f t="shared" si="28"/>
        <v>59</v>
      </c>
      <c r="N213" s="26">
        <f t="shared" si="29"/>
        <v>3.8000000000000007</v>
      </c>
      <c r="O213" s="37">
        <f t="shared" si="30"/>
        <v>-7.4532771982673829E-2</v>
      </c>
    </row>
    <row r="214" spans="1:50" x14ac:dyDescent="0.25">
      <c r="A214" s="20" t="s">
        <v>345</v>
      </c>
      <c r="B214" s="21">
        <v>22.299999999999997</v>
      </c>
      <c r="C214" s="21">
        <v>156</v>
      </c>
      <c r="D214" s="21" t="s">
        <v>101</v>
      </c>
      <c r="E214" s="4" t="s">
        <v>5</v>
      </c>
      <c r="F214" s="21">
        <v>30</v>
      </c>
      <c r="G214" s="21" t="s">
        <v>306</v>
      </c>
      <c r="H214" s="35">
        <f t="shared" si="31"/>
        <v>1.406727602619652</v>
      </c>
      <c r="I214" s="4">
        <v>27</v>
      </c>
      <c r="J214" s="4">
        <v>239</v>
      </c>
      <c r="K214" s="22">
        <f t="shared" ref="K214:K245" si="32">(J214/(I214*I214*I214))*100</f>
        <v>1.2142457958644515</v>
      </c>
      <c r="L214" s="22" t="s">
        <v>676</v>
      </c>
      <c r="M214" s="26">
        <f t="shared" ref="M214:M245" si="33">J214-C214</f>
        <v>83</v>
      </c>
      <c r="N214" s="26">
        <f t="shared" ref="N214:N245" si="34">I214-B214</f>
        <v>4.7000000000000028</v>
      </c>
      <c r="O214" s="37">
        <f t="shared" ref="O214:O245" si="35">K214-H214</f>
        <v>-0.19248180675520055</v>
      </c>
    </row>
    <row r="215" spans="1:50" x14ac:dyDescent="0.25">
      <c r="A215" s="20" t="s">
        <v>231</v>
      </c>
      <c r="B215" s="4">
        <v>20.399999999999999</v>
      </c>
      <c r="C215" s="21">
        <v>117</v>
      </c>
      <c r="D215" s="21" t="s">
        <v>101</v>
      </c>
      <c r="E215" s="4" t="s">
        <v>5</v>
      </c>
      <c r="F215" s="4">
        <v>16</v>
      </c>
      <c r="G215" s="4" t="s">
        <v>196</v>
      </c>
      <c r="H215" s="22">
        <f t="shared" si="31"/>
        <v>1.3781464142750526</v>
      </c>
      <c r="I215" s="4">
        <v>25.5</v>
      </c>
      <c r="J215" s="4">
        <v>193</v>
      </c>
      <c r="K215" s="22">
        <f t="shared" si="32"/>
        <v>1.1639565476325093</v>
      </c>
      <c r="L215" s="22" t="s">
        <v>676</v>
      </c>
      <c r="M215" s="26">
        <f t="shared" si="33"/>
        <v>76</v>
      </c>
      <c r="N215" s="26">
        <f t="shared" si="34"/>
        <v>5.1000000000000014</v>
      </c>
      <c r="O215" s="37">
        <f t="shared" si="35"/>
        <v>-0.21418986664254325</v>
      </c>
    </row>
    <row r="216" spans="1:50" x14ac:dyDescent="0.25">
      <c r="A216" s="20" t="s">
        <v>103</v>
      </c>
      <c r="B216" s="4">
        <v>19.399999999999999</v>
      </c>
      <c r="C216" s="21">
        <v>95</v>
      </c>
      <c r="D216" s="21" t="s">
        <v>101</v>
      </c>
      <c r="E216" s="4" t="s">
        <v>5</v>
      </c>
      <c r="F216" s="21">
        <v>7</v>
      </c>
      <c r="G216" s="21" t="s">
        <v>55</v>
      </c>
      <c r="H216" s="22">
        <f t="shared" si="31"/>
        <v>1.3011231843168367</v>
      </c>
      <c r="I216" s="4">
        <v>22.2</v>
      </c>
      <c r="J216" s="4">
        <v>126</v>
      </c>
      <c r="K216" s="22">
        <f t="shared" si="32"/>
        <v>1.151626425548997</v>
      </c>
      <c r="L216" s="22" t="s">
        <v>676</v>
      </c>
      <c r="M216" s="26">
        <f t="shared" si="33"/>
        <v>31</v>
      </c>
      <c r="N216" s="26">
        <f t="shared" si="34"/>
        <v>2.8000000000000007</v>
      </c>
      <c r="O216" s="37">
        <f t="shared" si="35"/>
        <v>-0.14949675876783974</v>
      </c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</row>
    <row r="217" spans="1:50" x14ac:dyDescent="0.25">
      <c r="A217" s="20" t="s">
        <v>104</v>
      </c>
      <c r="B217" s="4">
        <v>19.899999999999999</v>
      </c>
      <c r="C217" s="21">
        <v>100</v>
      </c>
      <c r="D217" s="21" t="s">
        <v>101</v>
      </c>
      <c r="E217" s="4" t="s">
        <v>5</v>
      </c>
      <c r="F217" s="21">
        <v>10</v>
      </c>
      <c r="G217" s="21" t="s">
        <v>55</v>
      </c>
      <c r="H217" s="22">
        <f t="shared" si="31"/>
        <v>1.268939074301332</v>
      </c>
      <c r="I217" s="4">
        <v>23.5</v>
      </c>
      <c r="J217" s="4">
        <v>155</v>
      </c>
      <c r="K217" s="22">
        <f t="shared" si="32"/>
        <v>1.1943403677412521</v>
      </c>
      <c r="L217" s="22" t="s">
        <v>676</v>
      </c>
      <c r="M217" s="26">
        <f t="shared" si="33"/>
        <v>55</v>
      </c>
      <c r="N217" s="26">
        <f t="shared" si="34"/>
        <v>3.6000000000000014</v>
      </c>
      <c r="O217" s="37">
        <f t="shared" si="35"/>
        <v>-7.4598706560079941E-2</v>
      </c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</row>
    <row r="218" spans="1:50" x14ac:dyDescent="0.25">
      <c r="A218" s="20" t="s">
        <v>232</v>
      </c>
      <c r="B218" s="4">
        <v>19.299999999999997</v>
      </c>
      <c r="C218" s="21">
        <v>91</v>
      </c>
      <c r="D218" s="21" t="s">
        <v>101</v>
      </c>
      <c r="E218" s="4" t="s">
        <v>5</v>
      </c>
      <c r="F218" s="4">
        <v>15</v>
      </c>
      <c r="G218" s="4" t="s">
        <v>196</v>
      </c>
      <c r="H218" s="22">
        <f t="shared" si="31"/>
        <v>1.2658127484592212</v>
      </c>
      <c r="I218" s="4">
        <v>23.5</v>
      </c>
      <c r="J218" s="4">
        <v>148</v>
      </c>
      <c r="K218" s="22">
        <f t="shared" si="32"/>
        <v>1.1404024156497117</v>
      </c>
      <c r="L218" s="22" t="s">
        <v>676</v>
      </c>
      <c r="M218" s="26">
        <f t="shared" si="33"/>
        <v>57</v>
      </c>
      <c r="N218" s="26">
        <f t="shared" si="34"/>
        <v>4.2000000000000028</v>
      </c>
      <c r="O218" s="37">
        <f t="shared" si="35"/>
        <v>-0.12541033280950953</v>
      </c>
    </row>
    <row r="219" spans="1:50" x14ac:dyDescent="0.25">
      <c r="A219" s="20" t="s">
        <v>233</v>
      </c>
      <c r="B219" s="4">
        <v>20.799999999999997</v>
      </c>
      <c r="C219" s="21">
        <v>125</v>
      </c>
      <c r="D219" s="21" t="s">
        <v>101</v>
      </c>
      <c r="E219" s="4" t="s">
        <v>5</v>
      </c>
      <c r="F219" s="4">
        <v>18</v>
      </c>
      <c r="G219" s="4" t="s">
        <v>196</v>
      </c>
      <c r="H219" s="22">
        <f t="shared" si="31"/>
        <v>1.389056810423305</v>
      </c>
      <c r="I219" s="4">
        <v>24.7</v>
      </c>
      <c r="J219" s="4">
        <v>183</v>
      </c>
      <c r="K219" s="22">
        <f t="shared" si="32"/>
        <v>1.214395725645576</v>
      </c>
      <c r="L219" s="22" t="s">
        <v>676</v>
      </c>
      <c r="M219" s="26">
        <f t="shared" si="33"/>
        <v>58</v>
      </c>
      <c r="N219" s="26">
        <f t="shared" si="34"/>
        <v>3.9000000000000021</v>
      </c>
      <c r="O219" s="37">
        <f t="shared" si="35"/>
        <v>-0.17466108477772901</v>
      </c>
    </row>
    <row r="220" spans="1:50" x14ac:dyDescent="0.25">
      <c r="A220" s="20" t="s">
        <v>105</v>
      </c>
      <c r="B220" s="4">
        <v>20.5</v>
      </c>
      <c r="C220" s="21">
        <v>104</v>
      </c>
      <c r="D220" s="21" t="s">
        <v>101</v>
      </c>
      <c r="E220" s="4" t="s">
        <v>5</v>
      </c>
      <c r="F220" s="21">
        <v>5</v>
      </c>
      <c r="G220" s="21" t="s">
        <v>55</v>
      </c>
      <c r="H220" s="22">
        <f t="shared" si="31"/>
        <v>1.2071792341956733</v>
      </c>
      <c r="I220" s="4">
        <v>23.7</v>
      </c>
      <c r="J220" s="4">
        <v>159</v>
      </c>
      <c r="K220" s="22">
        <f t="shared" si="32"/>
        <v>1.1944063023186582</v>
      </c>
      <c r="L220" s="22" t="s">
        <v>676</v>
      </c>
      <c r="M220" s="26">
        <f t="shared" si="33"/>
        <v>55</v>
      </c>
      <c r="N220" s="26">
        <f t="shared" si="34"/>
        <v>3.1999999999999993</v>
      </c>
      <c r="O220" s="37">
        <f t="shared" si="35"/>
        <v>-1.2772931877015115E-2</v>
      </c>
      <c r="P220" s="23"/>
      <c r="Q220" s="24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</row>
    <row r="221" spans="1:50" x14ac:dyDescent="0.25">
      <c r="A221" s="20" t="s">
        <v>461</v>
      </c>
      <c r="B221" s="21">
        <v>18.5</v>
      </c>
      <c r="C221" s="21">
        <v>86</v>
      </c>
      <c r="D221" s="21" t="s">
        <v>101</v>
      </c>
      <c r="E221" s="4" t="s">
        <v>5</v>
      </c>
      <c r="F221" s="21">
        <v>34</v>
      </c>
      <c r="G221" s="21" t="s">
        <v>424</v>
      </c>
      <c r="H221" s="35">
        <f t="shared" si="31"/>
        <v>1.3582611099046453</v>
      </c>
      <c r="I221" s="4">
        <v>22.2</v>
      </c>
      <c r="J221" s="4">
        <v>130</v>
      </c>
      <c r="K221" s="22">
        <f t="shared" si="32"/>
        <v>1.1881859946140443</v>
      </c>
      <c r="L221" s="22" t="s">
        <v>676</v>
      </c>
      <c r="M221" s="26">
        <f t="shared" si="33"/>
        <v>44</v>
      </c>
      <c r="N221" s="26">
        <f t="shared" si="34"/>
        <v>3.6999999999999993</v>
      </c>
      <c r="O221" s="37">
        <f t="shared" si="35"/>
        <v>-0.17007511529060104</v>
      </c>
    </row>
    <row r="222" spans="1:50" x14ac:dyDescent="0.25">
      <c r="A222" s="20" t="s">
        <v>234</v>
      </c>
      <c r="B222" s="4">
        <v>21.099999999999998</v>
      </c>
      <c r="C222" s="21">
        <v>121</v>
      </c>
      <c r="D222" s="21" t="s">
        <v>101</v>
      </c>
      <c r="E222" s="4" t="s">
        <v>5</v>
      </c>
      <c r="F222" s="4">
        <v>19</v>
      </c>
      <c r="G222" s="4" t="s">
        <v>196</v>
      </c>
      <c r="H222" s="22">
        <f t="shared" si="31"/>
        <v>1.2880656670780319</v>
      </c>
      <c r="I222" s="4">
        <v>25.2</v>
      </c>
      <c r="J222" s="4">
        <v>185</v>
      </c>
      <c r="K222" s="22">
        <f t="shared" si="32"/>
        <v>1.1560326658588187</v>
      </c>
      <c r="L222" s="22" t="s">
        <v>676</v>
      </c>
      <c r="M222" s="26">
        <f t="shared" si="33"/>
        <v>64</v>
      </c>
      <c r="N222" s="26">
        <f t="shared" si="34"/>
        <v>4.1000000000000014</v>
      </c>
      <c r="O222" s="37">
        <f t="shared" si="35"/>
        <v>-0.13203300121921324</v>
      </c>
    </row>
    <row r="223" spans="1:50" x14ac:dyDescent="0.25">
      <c r="A223" s="20" t="s">
        <v>346</v>
      </c>
      <c r="B223" s="21">
        <v>20.9</v>
      </c>
      <c r="C223" s="21">
        <v>117</v>
      </c>
      <c r="D223" s="21" t="s">
        <v>101</v>
      </c>
      <c r="E223" s="4" t="s">
        <v>5</v>
      </c>
      <c r="F223" s="21">
        <v>24</v>
      </c>
      <c r="G223" s="21" t="s">
        <v>306</v>
      </c>
      <c r="H223" s="35">
        <f t="shared" si="31"/>
        <v>1.281583783430305</v>
      </c>
      <c r="I223" s="4">
        <v>24.9</v>
      </c>
      <c r="J223" s="4">
        <v>177</v>
      </c>
      <c r="K223" s="22">
        <f t="shared" si="32"/>
        <v>1.1465030781664425</v>
      </c>
      <c r="L223" s="22" t="s">
        <v>676</v>
      </c>
      <c r="M223" s="26">
        <f t="shared" si="33"/>
        <v>60</v>
      </c>
      <c r="N223" s="26">
        <f t="shared" si="34"/>
        <v>4</v>
      </c>
      <c r="O223" s="37">
        <f t="shared" si="35"/>
        <v>-0.13508070526386251</v>
      </c>
    </row>
    <row r="224" spans="1:50" x14ac:dyDescent="0.25">
      <c r="A224" s="20" t="s">
        <v>580</v>
      </c>
      <c r="B224" s="21">
        <v>19.899999999999999</v>
      </c>
      <c r="C224" s="21">
        <v>98</v>
      </c>
      <c r="D224" s="21" t="s">
        <v>101</v>
      </c>
      <c r="E224" s="4" t="s">
        <v>5</v>
      </c>
      <c r="F224" s="21">
        <v>43</v>
      </c>
      <c r="G224" s="21" t="s">
        <v>538</v>
      </c>
      <c r="H224" s="35">
        <f t="shared" si="31"/>
        <v>1.2435602928153053</v>
      </c>
      <c r="I224" s="4">
        <v>24.1</v>
      </c>
      <c r="J224" s="4">
        <v>162</v>
      </c>
      <c r="K224" s="22">
        <f t="shared" si="32"/>
        <v>1.1573477903694518</v>
      </c>
      <c r="L224" s="22" t="s">
        <v>676</v>
      </c>
      <c r="M224" s="26">
        <f t="shared" si="33"/>
        <v>64</v>
      </c>
      <c r="N224" s="26">
        <f t="shared" si="34"/>
        <v>4.2000000000000028</v>
      </c>
      <c r="O224" s="37">
        <f t="shared" si="35"/>
        <v>-8.6212502445853545E-2</v>
      </c>
    </row>
    <row r="225" spans="1:50" x14ac:dyDescent="0.25">
      <c r="A225" s="20" t="s">
        <v>584</v>
      </c>
      <c r="B225" s="21">
        <v>21.4</v>
      </c>
      <c r="C225" s="21">
        <v>138</v>
      </c>
      <c r="D225" s="21" t="s">
        <v>101</v>
      </c>
      <c r="E225" s="4" t="s">
        <v>5</v>
      </c>
      <c r="F225" s="21">
        <v>48</v>
      </c>
      <c r="G225" s="21" t="s">
        <v>538</v>
      </c>
      <c r="H225" s="35">
        <f t="shared" si="31"/>
        <v>1.4081138376367202</v>
      </c>
      <c r="I225" s="4">
        <v>26</v>
      </c>
      <c r="J225" s="4">
        <v>212</v>
      </c>
      <c r="K225" s="22">
        <f t="shared" si="32"/>
        <v>1.2061902594446974</v>
      </c>
      <c r="L225" s="22" t="s">
        <v>676</v>
      </c>
      <c r="M225" s="26">
        <f t="shared" si="33"/>
        <v>74</v>
      </c>
      <c r="N225" s="26">
        <f t="shared" si="34"/>
        <v>4.6000000000000014</v>
      </c>
      <c r="O225" s="37">
        <f t="shared" si="35"/>
        <v>-0.20192357819202278</v>
      </c>
    </row>
    <row r="226" spans="1:50" x14ac:dyDescent="0.25">
      <c r="A226" s="20" t="s">
        <v>347</v>
      </c>
      <c r="B226" s="21">
        <v>18.099999999999998</v>
      </c>
      <c r="C226" s="21">
        <v>75</v>
      </c>
      <c r="D226" s="21" t="s">
        <v>101</v>
      </c>
      <c r="E226" s="4" t="s">
        <v>5</v>
      </c>
      <c r="F226" s="21">
        <v>29</v>
      </c>
      <c r="G226" s="21" t="s">
        <v>306</v>
      </c>
      <c r="H226" s="35">
        <f t="shared" si="31"/>
        <v>1.2648107227617535</v>
      </c>
      <c r="I226" s="4">
        <v>21.8</v>
      </c>
      <c r="J226" s="4">
        <v>120</v>
      </c>
      <c r="K226" s="22">
        <f t="shared" si="32"/>
        <v>1.1582752200915964</v>
      </c>
      <c r="L226" s="22" t="s">
        <v>676</v>
      </c>
      <c r="M226" s="26">
        <f t="shared" si="33"/>
        <v>45</v>
      </c>
      <c r="N226" s="26">
        <f t="shared" si="34"/>
        <v>3.7000000000000028</v>
      </c>
      <c r="O226" s="37">
        <f t="shared" si="35"/>
        <v>-0.1065355026701571</v>
      </c>
    </row>
    <row r="227" spans="1:50" x14ac:dyDescent="0.25">
      <c r="A227" s="20" t="s">
        <v>583</v>
      </c>
      <c r="B227" s="21">
        <v>21.4</v>
      </c>
      <c r="C227" s="21">
        <v>131</v>
      </c>
      <c r="D227" s="21" t="s">
        <v>101</v>
      </c>
      <c r="E227" s="4" t="s">
        <v>5</v>
      </c>
      <c r="F227" s="21">
        <v>46</v>
      </c>
      <c r="G227" s="21" t="s">
        <v>538</v>
      </c>
      <c r="H227" s="35">
        <f t="shared" si="31"/>
        <v>1.3366877734087705</v>
      </c>
      <c r="I227" s="4">
        <v>25.2</v>
      </c>
      <c r="J227" s="4">
        <v>191</v>
      </c>
      <c r="K227" s="22">
        <f t="shared" si="32"/>
        <v>1.1935256171839694</v>
      </c>
      <c r="L227" s="22" t="s">
        <v>676</v>
      </c>
      <c r="M227" s="26">
        <f t="shared" si="33"/>
        <v>60</v>
      </c>
      <c r="N227" s="26">
        <f t="shared" si="34"/>
        <v>3.8000000000000007</v>
      </c>
      <c r="O227" s="37">
        <f t="shared" si="35"/>
        <v>-0.14316215622480111</v>
      </c>
    </row>
    <row r="228" spans="1:50" x14ac:dyDescent="0.25">
      <c r="A228" s="20" t="s">
        <v>462</v>
      </c>
      <c r="B228" s="21">
        <v>18.299999999999997</v>
      </c>
      <c r="C228" s="21">
        <v>88</v>
      </c>
      <c r="D228" s="21" t="s">
        <v>101</v>
      </c>
      <c r="E228" s="4" t="s">
        <v>5</v>
      </c>
      <c r="F228" s="21">
        <v>31</v>
      </c>
      <c r="G228" s="21" t="s">
        <v>424</v>
      </c>
      <c r="H228" s="35">
        <f t="shared" si="31"/>
        <v>1.435917217414348</v>
      </c>
      <c r="I228" s="4">
        <v>22</v>
      </c>
      <c r="J228" s="4">
        <v>139</v>
      </c>
      <c r="K228" s="22">
        <f t="shared" si="32"/>
        <v>1.3054094665664915</v>
      </c>
      <c r="L228" s="22" t="s">
        <v>676</v>
      </c>
      <c r="M228" s="26">
        <f t="shared" si="33"/>
        <v>51</v>
      </c>
      <c r="N228" s="26">
        <f t="shared" si="34"/>
        <v>3.7000000000000028</v>
      </c>
      <c r="O228" s="37">
        <f t="shared" si="35"/>
        <v>-0.13050775084785649</v>
      </c>
    </row>
    <row r="229" spans="1:50" x14ac:dyDescent="0.25">
      <c r="A229" s="20" t="s">
        <v>235</v>
      </c>
      <c r="B229" s="4">
        <v>21.9</v>
      </c>
      <c r="C229" s="21">
        <v>136</v>
      </c>
      <c r="D229" s="21" t="s">
        <v>101</v>
      </c>
      <c r="E229" s="4" t="s">
        <v>5</v>
      </c>
      <c r="F229" s="4">
        <v>14</v>
      </c>
      <c r="G229" s="4" t="s">
        <v>196</v>
      </c>
      <c r="H229" s="22">
        <f t="shared" si="31"/>
        <v>1.2948115473197928</v>
      </c>
      <c r="I229" s="4">
        <v>25</v>
      </c>
      <c r="J229" s="4">
        <v>183</v>
      </c>
      <c r="K229" s="22">
        <f t="shared" si="32"/>
        <v>1.1712</v>
      </c>
      <c r="L229" s="22" t="s">
        <v>676</v>
      </c>
      <c r="M229" s="26">
        <f t="shared" si="33"/>
        <v>47</v>
      </c>
      <c r="N229" s="26">
        <f t="shared" si="34"/>
        <v>3.1000000000000014</v>
      </c>
      <c r="O229" s="37">
        <f t="shared" si="35"/>
        <v>-0.12361154731979274</v>
      </c>
    </row>
    <row r="230" spans="1:50" x14ac:dyDescent="0.25">
      <c r="A230" s="20" t="s">
        <v>106</v>
      </c>
      <c r="B230" s="4">
        <v>20</v>
      </c>
      <c r="C230" s="21">
        <v>112</v>
      </c>
      <c r="D230" s="21" t="s">
        <v>101</v>
      </c>
      <c r="E230" s="4" t="s">
        <v>5</v>
      </c>
      <c r="F230" s="21">
        <v>4</v>
      </c>
      <c r="G230" s="21" t="s">
        <v>55</v>
      </c>
      <c r="H230" s="22">
        <f t="shared" si="31"/>
        <v>1.4000000000000001</v>
      </c>
      <c r="I230" s="4">
        <v>23</v>
      </c>
      <c r="J230" s="4">
        <v>139</v>
      </c>
      <c r="K230" s="22">
        <f t="shared" si="32"/>
        <v>1.1424344538505795</v>
      </c>
      <c r="L230" s="22" t="s">
        <v>676</v>
      </c>
      <c r="M230" s="26">
        <f t="shared" si="33"/>
        <v>27</v>
      </c>
      <c r="N230" s="26">
        <f t="shared" si="34"/>
        <v>3</v>
      </c>
      <c r="O230" s="37">
        <f t="shared" si="35"/>
        <v>-0.25756554614942062</v>
      </c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3"/>
      <c r="AJ230" s="23"/>
      <c r="AK230" s="23"/>
      <c r="AL230" s="23"/>
      <c r="AM230" s="23"/>
      <c r="AN230" s="23"/>
      <c r="AO230" s="23"/>
      <c r="AP230" s="23"/>
      <c r="AQ230" s="23"/>
      <c r="AR230" s="23"/>
      <c r="AS230" s="23"/>
      <c r="AT230" s="23"/>
      <c r="AU230" s="23"/>
      <c r="AV230" s="23"/>
      <c r="AW230" s="23"/>
      <c r="AX230" s="23"/>
    </row>
    <row r="231" spans="1:50" x14ac:dyDescent="0.25">
      <c r="A231" s="20" t="s">
        <v>578</v>
      </c>
      <c r="B231" s="21">
        <v>20.9</v>
      </c>
      <c r="C231" s="21">
        <v>132</v>
      </c>
      <c r="D231" s="21" t="s">
        <v>101</v>
      </c>
      <c r="E231" s="4" t="s">
        <v>5</v>
      </c>
      <c r="F231" s="21">
        <v>41</v>
      </c>
      <c r="G231" s="21" t="s">
        <v>538</v>
      </c>
      <c r="H231" s="35">
        <f t="shared" si="31"/>
        <v>1.4458893966906006</v>
      </c>
      <c r="I231" s="4">
        <v>24.8</v>
      </c>
      <c r="J231" s="4">
        <v>188</v>
      </c>
      <c r="K231" s="22">
        <f t="shared" si="32"/>
        <v>1.2325450639454867</v>
      </c>
      <c r="L231" s="22" t="s">
        <v>676</v>
      </c>
      <c r="M231" s="26">
        <f t="shared" si="33"/>
        <v>56</v>
      </c>
      <c r="N231" s="26">
        <f t="shared" si="34"/>
        <v>3.9000000000000021</v>
      </c>
      <c r="O231" s="37">
        <f t="shared" si="35"/>
        <v>-0.21334433274511388</v>
      </c>
    </row>
    <row r="232" spans="1:50" x14ac:dyDescent="0.25">
      <c r="A232" s="20" t="s">
        <v>348</v>
      </c>
      <c r="B232" s="21">
        <v>19.099999999999998</v>
      </c>
      <c r="C232" s="21">
        <v>89</v>
      </c>
      <c r="D232" s="21" t="s">
        <v>101</v>
      </c>
      <c r="E232" s="4" t="s">
        <v>5</v>
      </c>
      <c r="F232" s="21">
        <v>26</v>
      </c>
      <c r="G232" s="21" t="s">
        <v>306</v>
      </c>
      <c r="H232" s="35">
        <f t="shared" si="31"/>
        <v>1.2772911553615161</v>
      </c>
      <c r="I232" s="4">
        <v>22</v>
      </c>
      <c r="J232" s="4">
        <v>128</v>
      </c>
      <c r="K232" s="22">
        <f t="shared" si="32"/>
        <v>1.2021036814425246</v>
      </c>
      <c r="L232" s="22" t="s">
        <v>676</v>
      </c>
      <c r="M232" s="26">
        <f t="shared" si="33"/>
        <v>39</v>
      </c>
      <c r="N232" s="26">
        <f t="shared" si="34"/>
        <v>2.9000000000000021</v>
      </c>
      <c r="O232" s="37">
        <f t="shared" si="35"/>
        <v>-7.5187473918991499E-2</v>
      </c>
    </row>
    <row r="233" spans="1:50" x14ac:dyDescent="0.25">
      <c r="A233" s="20" t="s">
        <v>236</v>
      </c>
      <c r="B233" s="4">
        <v>19.099999999999998</v>
      </c>
      <c r="C233" s="21">
        <v>92</v>
      </c>
      <c r="D233" s="21" t="s">
        <v>101</v>
      </c>
      <c r="E233" s="4" t="s">
        <v>5</v>
      </c>
      <c r="F233" s="4">
        <v>13</v>
      </c>
      <c r="G233" s="4" t="s">
        <v>196</v>
      </c>
      <c r="H233" s="22">
        <f t="shared" si="31"/>
        <v>1.3203459134074098</v>
      </c>
      <c r="I233" s="4">
        <v>22.4</v>
      </c>
      <c r="J233" s="4">
        <v>134</v>
      </c>
      <c r="K233" s="22">
        <f t="shared" si="32"/>
        <v>1.1922319150874638</v>
      </c>
      <c r="L233" s="22" t="s">
        <v>676</v>
      </c>
      <c r="M233" s="26">
        <f t="shared" si="33"/>
        <v>42</v>
      </c>
      <c r="N233" s="26">
        <f t="shared" si="34"/>
        <v>3.3000000000000007</v>
      </c>
      <c r="O233" s="37">
        <f t="shared" si="35"/>
        <v>-0.12811399831994597</v>
      </c>
    </row>
    <row r="234" spans="1:50" x14ac:dyDescent="0.25">
      <c r="A234" s="20" t="s">
        <v>581</v>
      </c>
      <c r="B234" s="21">
        <v>19.099999999999998</v>
      </c>
      <c r="C234" s="21">
        <v>97</v>
      </c>
      <c r="D234" s="21" t="s">
        <v>101</v>
      </c>
      <c r="E234" s="4" t="s">
        <v>5</v>
      </c>
      <c r="F234" s="21">
        <v>44</v>
      </c>
      <c r="G234" s="21" t="s">
        <v>538</v>
      </c>
      <c r="H234" s="35">
        <f t="shared" si="31"/>
        <v>1.3921038434838995</v>
      </c>
      <c r="I234" s="4">
        <v>23.5</v>
      </c>
      <c r="J234" s="4">
        <v>162</v>
      </c>
      <c r="K234" s="22">
        <f t="shared" si="32"/>
        <v>1.2482783198327925</v>
      </c>
      <c r="L234" s="22" t="s">
        <v>676</v>
      </c>
      <c r="M234" s="26">
        <f t="shared" si="33"/>
        <v>65</v>
      </c>
      <c r="N234" s="26">
        <f t="shared" si="34"/>
        <v>4.4000000000000021</v>
      </c>
      <c r="O234" s="37">
        <f t="shared" si="35"/>
        <v>-0.14382552365110701</v>
      </c>
    </row>
    <row r="235" spans="1:50" x14ac:dyDescent="0.25">
      <c r="A235" s="20" t="s">
        <v>237</v>
      </c>
      <c r="B235" s="4">
        <v>20.399999999999999</v>
      </c>
      <c r="C235" s="21">
        <v>101</v>
      </c>
      <c r="D235" s="21" t="s">
        <v>101</v>
      </c>
      <c r="E235" s="4" t="s">
        <v>5</v>
      </c>
      <c r="F235" s="4">
        <v>20</v>
      </c>
      <c r="G235" s="4" t="s">
        <v>196</v>
      </c>
      <c r="H235" s="22">
        <f t="shared" si="31"/>
        <v>1.1896819473656439</v>
      </c>
      <c r="I235" s="4">
        <v>24.1</v>
      </c>
      <c r="J235" s="4">
        <v>151</v>
      </c>
      <c r="K235" s="22">
        <f t="shared" si="32"/>
        <v>1.0787624465789334</v>
      </c>
      <c r="L235" s="22" t="s">
        <v>676</v>
      </c>
      <c r="M235" s="26">
        <f t="shared" si="33"/>
        <v>50</v>
      </c>
      <c r="N235" s="26">
        <f t="shared" si="34"/>
        <v>3.7000000000000028</v>
      </c>
      <c r="O235" s="37">
        <f t="shared" si="35"/>
        <v>-0.11091950078671053</v>
      </c>
    </row>
    <row r="236" spans="1:50" x14ac:dyDescent="0.25">
      <c r="A236" s="20" t="s">
        <v>107</v>
      </c>
      <c r="B236" s="4">
        <v>18.5</v>
      </c>
      <c r="C236" s="21">
        <v>81</v>
      </c>
      <c r="D236" s="21" t="s">
        <v>101</v>
      </c>
      <c r="E236" s="4" t="s">
        <v>5</v>
      </c>
      <c r="F236" s="21">
        <v>3</v>
      </c>
      <c r="G236" s="21" t="s">
        <v>55</v>
      </c>
      <c r="H236" s="22">
        <f t="shared" si="31"/>
        <v>1.2792924407241426</v>
      </c>
      <c r="I236" s="4">
        <v>21.7</v>
      </c>
      <c r="J236" s="4">
        <v>121</v>
      </c>
      <c r="K236" s="22">
        <f t="shared" si="32"/>
        <v>1.1841484988764779</v>
      </c>
      <c r="L236" s="22" t="s">
        <v>676</v>
      </c>
      <c r="M236" s="26">
        <f t="shared" si="33"/>
        <v>40</v>
      </c>
      <c r="N236" s="26">
        <f t="shared" si="34"/>
        <v>3.1999999999999993</v>
      </c>
      <c r="O236" s="37">
        <f t="shared" si="35"/>
        <v>-9.5143941847664726E-2</v>
      </c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  <c r="AG236" s="23"/>
      <c r="AH236" s="23"/>
      <c r="AI236" s="23"/>
      <c r="AJ236" s="23"/>
      <c r="AK236" s="23"/>
      <c r="AL236" s="23"/>
      <c r="AM236" s="23"/>
      <c r="AN236" s="23"/>
      <c r="AO236" s="23"/>
      <c r="AP236" s="23"/>
      <c r="AQ236" s="23"/>
      <c r="AR236" s="23"/>
      <c r="AS236" s="23"/>
      <c r="AT236" s="23"/>
      <c r="AU236" s="23"/>
      <c r="AV236" s="23"/>
      <c r="AW236" s="23"/>
      <c r="AX236" s="23"/>
    </row>
    <row r="237" spans="1:50" x14ac:dyDescent="0.25">
      <c r="A237" s="20" t="s">
        <v>463</v>
      </c>
      <c r="B237" s="21">
        <v>18.799999999999997</v>
      </c>
      <c r="C237" s="21">
        <v>82</v>
      </c>
      <c r="D237" s="21" t="s">
        <v>101</v>
      </c>
      <c r="E237" s="4" t="s">
        <v>5</v>
      </c>
      <c r="F237" s="21">
        <v>38</v>
      </c>
      <c r="G237" s="21" t="s">
        <v>424</v>
      </c>
      <c r="H237" s="35">
        <f t="shared" si="31"/>
        <v>1.2340714485229676</v>
      </c>
      <c r="I237" s="4">
        <v>22</v>
      </c>
      <c r="J237" s="4">
        <v>119</v>
      </c>
      <c r="K237" s="22">
        <f t="shared" si="32"/>
        <v>1.117580766341097</v>
      </c>
      <c r="L237" s="22" t="s">
        <v>676</v>
      </c>
      <c r="M237" s="26">
        <f t="shared" si="33"/>
        <v>37</v>
      </c>
      <c r="N237" s="26">
        <f t="shared" si="34"/>
        <v>3.2000000000000028</v>
      </c>
      <c r="O237" s="37">
        <f t="shared" si="35"/>
        <v>-0.11649068218187053</v>
      </c>
    </row>
    <row r="238" spans="1:50" x14ac:dyDescent="0.25">
      <c r="A238" s="20" t="s">
        <v>108</v>
      </c>
      <c r="B238" s="4">
        <v>20.099999999999998</v>
      </c>
      <c r="C238" s="21">
        <v>109</v>
      </c>
      <c r="D238" s="21" t="s">
        <v>101</v>
      </c>
      <c r="E238" s="4" t="s">
        <v>5</v>
      </c>
      <c r="F238" s="21">
        <v>6</v>
      </c>
      <c r="G238" s="21" t="s">
        <v>55</v>
      </c>
      <c r="H238" s="22">
        <f t="shared" si="31"/>
        <v>1.3422651845596161</v>
      </c>
      <c r="I238" s="4">
        <v>23.9</v>
      </c>
      <c r="J238" s="4">
        <v>151</v>
      </c>
      <c r="K238" s="22">
        <f t="shared" si="32"/>
        <v>1.1060716079548965</v>
      </c>
      <c r="L238" s="22" t="s">
        <v>676</v>
      </c>
      <c r="M238" s="26">
        <f t="shared" si="33"/>
        <v>42</v>
      </c>
      <c r="N238" s="26">
        <f t="shared" si="34"/>
        <v>3.8000000000000007</v>
      </c>
      <c r="O238" s="37">
        <f t="shared" si="35"/>
        <v>-0.23619357660471962</v>
      </c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23"/>
      <c r="AJ238" s="23"/>
      <c r="AK238" s="23"/>
      <c r="AL238" s="23"/>
      <c r="AM238" s="23"/>
      <c r="AN238" s="23"/>
      <c r="AO238" s="23"/>
      <c r="AP238" s="23"/>
      <c r="AQ238" s="23"/>
      <c r="AR238" s="23"/>
      <c r="AS238" s="23"/>
      <c r="AT238" s="23"/>
      <c r="AU238" s="23"/>
      <c r="AV238" s="23"/>
      <c r="AW238" s="23"/>
      <c r="AX238" s="23"/>
    </row>
    <row r="239" spans="1:50" x14ac:dyDescent="0.25">
      <c r="A239" s="20" t="s">
        <v>579</v>
      </c>
      <c r="B239" s="21">
        <v>19.399999999999999</v>
      </c>
      <c r="C239" s="21">
        <v>92</v>
      </c>
      <c r="D239" s="21" t="s">
        <v>101</v>
      </c>
      <c r="E239" s="4" t="s">
        <v>5</v>
      </c>
      <c r="F239" s="21">
        <v>42</v>
      </c>
      <c r="G239" s="21" t="s">
        <v>538</v>
      </c>
      <c r="H239" s="35">
        <f t="shared" si="31"/>
        <v>1.2600350837594629</v>
      </c>
      <c r="I239" s="4">
        <v>22.8</v>
      </c>
      <c r="J239" s="4">
        <v>137</v>
      </c>
      <c r="K239" s="22">
        <f t="shared" si="32"/>
        <v>1.1558887214959528</v>
      </c>
      <c r="L239" s="22" t="s">
        <v>676</v>
      </c>
      <c r="M239" s="26">
        <f t="shared" si="33"/>
        <v>45</v>
      </c>
      <c r="N239" s="26">
        <f t="shared" si="34"/>
        <v>3.4000000000000021</v>
      </c>
      <c r="O239" s="37">
        <f t="shared" si="35"/>
        <v>-0.10414636226351015</v>
      </c>
    </row>
    <row r="240" spans="1:50" x14ac:dyDescent="0.25">
      <c r="A240" s="20" t="s">
        <v>585</v>
      </c>
      <c r="B240" s="21">
        <v>20.099999999999998</v>
      </c>
      <c r="C240" s="21">
        <v>98</v>
      </c>
      <c r="D240" s="21" t="s">
        <v>101</v>
      </c>
      <c r="E240" s="4" t="s">
        <v>5</v>
      </c>
      <c r="F240" s="21">
        <v>49</v>
      </c>
      <c r="G240" s="21" t="s">
        <v>538</v>
      </c>
      <c r="H240" s="35">
        <f t="shared" si="31"/>
        <v>1.2068072301545172</v>
      </c>
      <c r="I240" s="4">
        <v>23.5</v>
      </c>
      <c r="J240" s="4">
        <v>143</v>
      </c>
      <c r="K240" s="22">
        <f t="shared" si="32"/>
        <v>1.101875307012897</v>
      </c>
      <c r="L240" s="22" t="s">
        <v>676</v>
      </c>
      <c r="M240" s="26">
        <f t="shared" si="33"/>
        <v>45</v>
      </c>
      <c r="N240" s="26">
        <f t="shared" si="34"/>
        <v>3.4000000000000021</v>
      </c>
      <c r="O240" s="37">
        <f t="shared" si="35"/>
        <v>-0.10493192314162014</v>
      </c>
    </row>
    <row r="241" spans="1:50" x14ac:dyDescent="0.25">
      <c r="A241" s="20" t="s">
        <v>464</v>
      </c>
      <c r="B241" s="21">
        <v>19.099999999999998</v>
      </c>
      <c r="C241" s="21">
        <v>90</v>
      </c>
      <c r="D241" s="21" t="s">
        <v>101</v>
      </c>
      <c r="E241" s="4" t="s">
        <v>5</v>
      </c>
      <c r="F241" s="21">
        <v>33</v>
      </c>
      <c r="G241" s="21" t="s">
        <v>424</v>
      </c>
      <c r="H241" s="35">
        <f t="shared" si="31"/>
        <v>1.2916427413768141</v>
      </c>
      <c r="I241" s="4">
        <v>23</v>
      </c>
      <c r="J241" s="4">
        <v>137</v>
      </c>
      <c r="K241" s="22">
        <f t="shared" si="32"/>
        <v>1.1259965480397798</v>
      </c>
      <c r="L241" s="22" t="s">
        <v>676</v>
      </c>
      <c r="M241" s="26">
        <f t="shared" si="33"/>
        <v>47</v>
      </c>
      <c r="N241" s="26">
        <f t="shared" si="34"/>
        <v>3.9000000000000021</v>
      </c>
      <c r="O241" s="37">
        <f t="shared" si="35"/>
        <v>-0.16564619333703434</v>
      </c>
    </row>
    <row r="242" spans="1:50" x14ac:dyDescent="0.25">
      <c r="A242" s="20" t="s">
        <v>582</v>
      </c>
      <c r="B242" s="21">
        <v>19.899999999999999</v>
      </c>
      <c r="C242" s="21">
        <v>92</v>
      </c>
      <c r="D242" s="21" t="s">
        <v>101</v>
      </c>
      <c r="E242" s="4" t="s">
        <v>5</v>
      </c>
      <c r="F242" s="21">
        <v>45</v>
      </c>
      <c r="G242" s="21" t="s">
        <v>538</v>
      </c>
      <c r="H242" s="35">
        <f t="shared" si="31"/>
        <v>1.1674239483572255</v>
      </c>
      <c r="I242" s="4">
        <v>23.9</v>
      </c>
      <c r="J242" s="4">
        <v>147</v>
      </c>
      <c r="K242" s="22">
        <f t="shared" si="32"/>
        <v>1.0767716978103958</v>
      </c>
      <c r="L242" s="22" t="s">
        <v>676</v>
      </c>
      <c r="M242" s="26">
        <f t="shared" si="33"/>
        <v>55</v>
      </c>
      <c r="N242" s="26">
        <f t="shared" si="34"/>
        <v>4</v>
      </c>
      <c r="O242" s="37">
        <f t="shared" si="35"/>
        <v>-9.0652250546829682E-2</v>
      </c>
    </row>
    <row r="243" spans="1:50" x14ac:dyDescent="0.25">
      <c r="A243" s="20" t="s">
        <v>99</v>
      </c>
      <c r="B243" s="21">
        <v>19.799999999999997</v>
      </c>
      <c r="C243" s="21">
        <v>101</v>
      </c>
      <c r="D243" s="21" t="s">
        <v>101</v>
      </c>
      <c r="E243" s="4" t="s">
        <v>5</v>
      </c>
      <c r="F243" s="21">
        <v>40</v>
      </c>
      <c r="G243" s="21" t="s">
        <v>424</v>
      </c>
      <c r="H243" s="35">
        <f t="shared" si="31"/>
        <v>1.3011453170620606</v>
      </c>
      <c r="I243" s="4">
        <v>24.5</v>
      </c>
      <c r="J243" s="4">
        <v>176</v>
      </c>
      <c r="K243" s="22">
        <f t="shared" si="32"/>
        <v>1.1967802531258236</v>
      </c>
      <c r="L243" s="22" t="s">
        <v>676</v>
      </c>
      <c r="M243" s="26">
        <f t="shared" si="33"/>
        <v>75</v>
      </c>
      <c r="N243" s="26">
        <f t="shared" si="34"/>
        <v>4.7000000000000028</v>
      </c>
      <c r="O243" s="37">
        <f t="shared" si="35"/>
        <v>-0.10436506393623701</v>
      </c>
    </row>
    <row r="244" spans="1:50" x14ac:dyDescent="0.25">
      <c r="A244" s="20" t="s">
        <v>465</v>
      </c>
      <c r="B244" s="21">
        <v>19.5</v>
      </c>
      <c r="C244" s="21">
        <v>100</v>
      </c>
      <c r="D244" s="21" t="s">
        <v>101</v>
      </c>
      <c r="E244" s="4" t="s">
        <v>5</v>
      </c>
      <c r="F244" s="21">
        <v>39</v>
      </c>
      <c r="G244" s="21" t="s">
        <v>424</v>
      </c>
      <c r="H244" s="35">
        <f t="shared" si="31"/>
        <v>1.3486404018948397</v>
      </c>
      <c r="I244" s="4">
        <v>24.1</v>
      </c>
      <c r="J244" s="4">
        <v>168</v>
      </c>
      <c r="K244" s="22">
        <f t="shared" si="32"/>
        <v>1.2002125233460981</v>
      </c>
      <c r="L244" s="22" t="s">
        <v>676</v>
      </c>
      <c r="M244" s="26">
        <f t="shared" si="33"/>
        <v>68</v>
      </c>
      <c r="N244" s="26">
        <f t="shared" si="34"/>
        <v>4.6000000000000014</v>
      </c>
      <c r="O244" s="37">
        <f t="shared" si="35"/>
        <v>-0.14842787854874162</v>
      </c>
    </row>
    <row r="245" spans="1:50" x14ac:dyDescent="0.25">
      <c r="A245" s="20" t="s">
        <v>238</v>
      </c>
      <c r="B245" s="4">
        <v>20.9</v>
      </c>
      <c r="C245" s="21">
        <v>126</v>
      </c>
      <c r="D245" s="21" t="s">
        <v>101</v>
      </c>
      <c r="E245" s="4" t="s">
        <v>5</v>
      </c>
      <c r="F245" s="4">
        <v>17</v>
      </c>
      <c r="G245" s="4" t="s">
        <v>196</v>
      </c>
      <c r="H245" s="22">
        <f t="shared" si="31"/>
        <v>1.3801671513864822</v>
      </c>
      <c r="I245" s="4">
        <v>25.3</v>
      </c>
      <c r="J245" s="4">
        <v>190</v>
      </c>
      <c r="K245" s="22">
        <f t="shared" si="32"/>
        <v>1.1732539834905873</v>
      </c>
      <c r="L245" s="22" t="s">
        <v>676</v>
      </c>
      <c r="M245" s="26">
        <f t="shared" si="33"/>
        <v>64</v>
      </c>
      <c r="N245" s="26">
        <f t="shared" si="34"/>
        <v>4.4000000000000021</v>
      </c>
      <c r="O245" s="37">
        <f t="shared" si="35"/>
        <v>-0.20691316789589487</v>
      </c>
    </row>
    <row r="246" spans="1:50" x14ac:dyDescent="0.25">
      <c r="A246" s="20" t="s">
        <v>109</v>
      </c>
      <c r="B246" s="4">
        <v>19.5</v>
      </c>
      <c r="C246" s="21">
        <v>95</v>
      </c>
      <c r="D246" s="21" t="s">
        <v>101</v>
      </c>
      <c r="E246" s="4" t="s">
        <v>5</v>
      </c>
      <c r="F246" s="21">
        <v>2</v>
      </c>
      <c r="G246" s="21" t="s">
        <v>55</v>
      </c>
      <c r="H246" s="22">
        <f t="shared" si="31"/>
        <v>1.2812083818000979</v>
      </c>
      <c r="I246" s="4">
        <v>24</v>
      </c>
      <c r="J246" s="4">
        <v>162</v>
      </c>
      <c r="K246" s="22">
        <f t="shared" ref="K246:K277" si="36">(J246/(I246*I246*I246))*100</f>
        <v>1.171875</v>
      </c>
      <c r="L246" s="22" t="s">
        <v>676</v>
      </c>
      <c r="M246" s="26">
        <f t="shared" ref="M246:M277" si="37">J246-C246</f>
        <v>67</v>
      </c>
      <c r="N246" s="26">
        <f t="shared" ref="N246:N277" si="38">I246-B246</f>
        <v>4.5</v>
      </c>
      <c r="O246" s="37">
        <f t="shared" ref="O246:O277" si="39">K246-H246</f>
        <v>-0.10933338180009788</v>
      </c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  <c r="AH246" s="23"/>
      <c r="AI246" s="23"/>
      <c r="AJ246" s="23"/>
      <c r="AK246" s="23"/>
      <c r="AL246" s="23"/>
      <c r="AM246" s="23"/>
      <c r="AN246" s="23"/>
      <c r="AO246" s="23"/>
      <c r="AP246" s="23"/>
      <c r="AQ246" s="23"/>
      <c r="AR246" s="23"/>
      <c r="AS246" s="23"/>
      <c r="AT246" s="23"/>
      <c r="AU246" s="23"/>
      <c r="AV246" s="23"/>
      <c r="AW246" s="23"/>
      <c r="AX246" s="23"/>
    </row>
    <row r="247" spans="1:50" x14ac:dyDescent="0.25">
      <c r="A247" s="20" t="s">
        <v>349</v>
      </c>
      <c r="B247" s="21">
        <v>19.899999999999999</v>
      </c>
      <c r="C247" s="21">
        <v>103</v>
      </c>
      <c r="D247" s="21" t="s">
        <v>101</v>
      </c>
      <c r="E247" s="4" t="s">
        <v>5</v>
      </c>
      <c r="F247" s="21">
        <v>21</v>
      </c>
      <c r="G247" s="21" t="s">
        <v>306</v>
      </c>
      <c r="H247" s="35">
        <f t="shared" si="31"/>
        <v>1.3070072465303719</v>
      </c>
      <c r="I247" s="4">
        <v>23.7</v>
      </c>
      <c r="J247" s="4">
        <v>161</v>
      </c>
      <c r="K247" s="22">
        <f t="shared" si="36"/>
        <v>1.2094302809641762</v>
      </c>
      <c r="L247" s="22" t="s">
        <v>676</v>
      </c>
      <c r="M247" s="26">
        <f t="shared" si="37"/>
        <v>58</v>
      </c>
      <c r="N247" s="26">
        <f t="shared" si="38"/>
        <v>3.8000000000000007</v>
      </c>
      <c r="O247" s="37">
        <f t="shared" si="39"/>
        <v>-9.7576965566195772E-2</v>
      </c>
    </row>
    <row r="248" spans="1:50" x14ac:dyDescent="0.25">
      <c r="A248" s="20" t="s">
        <v>350</v>
      </c>
      <c r="B248" s="21">
        <v>21.099999999999998</v>
      </c>
      <c r="C248" s="21">
        <v>120</v>
      </c>
      <c r="D248" s="21" t="s">
        <v>101</v>
      </c>
      <c r="E248" s="4" t="s">
        <v>5</v>
      </c>
      <c r="F248" s="21">
        <v>28</v>
      </c>
      <c r="G248" s="21" t="s">
        <v>306</v>
      </c>
      <c r="H248" s="35">
        <f t="shared" si="31"/>
        <v>1.2774204962757341</v>
      </c>
      <c r="I248" s="4">
        <v>25.2</v>
      </c>
      <c r="J248" s="4">
        <v>178</v>
      </c>
      <c r="K248" s="22">
        <f t="shared" si="36"/>
        <v>1.1122908893128094</v>
      </c>
      <c r="L248" s="22" t="s">
        <v>676</v>
      </c>
      <c r="M248" s="26">
        <f t="shared" si="37"/>
        <v>58</v>
      </c>
      <c r="N248" s="26">
        <f t="shared" si="38"/>
        <v>4.1000000000000014</v>
      </c>
      <c r="O248" s="37">
        <f t="shared" si="39"/>
        <v>-0.16512960696292467</v>
      </c>
    </row>
    <row r="249" spans="1:50" x14ac:dyDescent="0.25">
      <c r="A249" s="20" t="s">
        <v>351</v>
      </c>
      <c r="B249" s="21">
        <v>19.7</v>
      </c>
      <c r="C249" s="21">
        <v>96</v>
      </c>
      <c r="D249" s="21" t="s">
        <v>101</v>
      </c>
      <c r="E249" s="4" t="s">
        <v>5</v>
      </c>
      <c r="F249" s="21">
        <v>23</v>
      </c>
      <c r="G249" s="21" t="s">
        <v>306</v>
      </c>
      <c r="H249" s="35">
        <f t="shared" si="31"/>
        <v>1.2556614307764973</v>
      </c>
      <c r="I249" s="4">
        <v>24.2</v>
      </c>
      <c r="J249" s="4">
        <v>151</v>
      </c>
      <c r="K249" s="22">
        <f t="shared" si="36"/>
        <v>1.0654445429765049</v>
      </c>
      <c r="L249" s="22" t="s">
        <v>676</v>
      </c>
      <c r="M249" s="26">
        <f t="shared" si="37"/>
        <v>55</v>
      </c>
      <c r="N249" s="26">
        <f t="shared" si="38"/>
        <v>4.5</v>
      </c>
      <c r="O249" s="37">
        <f t="shared" si="39"/>
        <v>-0.19021688779999235</v>
      </c>
    </row>
    <row r="250" spans="1:50" x14ac:dyDescent="0.25">
      <c r="A250" s="20" t="s">
        <v>352</v>
      </c>
      <c r="B250" s="21">
        <v>20.299999999999997</v>
      </c>
      <c r="C250" s="21">
        <v>112</v>
      </c>
      <c r="D250" s="21" t="s">
        <v>101</v>
      </c>
      <c r="E250" s="4" t="s">
        <v>5</v>
      </c>
      <c r="F250" s="21">
        <v>27</v>
      </c>
      <c r="G250" s="21" t="s">
        <v>306</v>
      </c>
      <c r="H250" s="35">
        <f t="shared" si="31"/>
        <v>1.3388437912374354</v>
      </c>
      <c r="I250" s="4">
        <v>24.6</v>
      </c>
      <c r="J250" s="4">
        <v>173</v>
      </c>
      <c r="K250" s="22">
        <f t="shared" si="36"/>
        <v>1.1620927234455765</v>
      </c>
      <c r="L250" s="22" t="s">
        <v>676</v>
      </c>
      <c r="M250" s="26">
        <f t="shared" si="37"/>
        <v>61</v>
      </c>
      <c r="N250" s="26">
        <f t="shared" si="38"/>
        <v>4.3000000000000043</v>
      </c>
      <c r="O250" s="37">
        <f t="shared" si="39"/>
        <v>-0.1767510677918589</v>
      </c>
    </row>
    <row r="251" spans="1:50" x14ac:dyDescent="0.25">
      <c r="A251" s="20" t="s">
        <v>110</v>
      </c>
      <c r="B251" s="4">
        <v>19.899999999999999</v>
      </c>
      <c r="C251" s="21">
        <v>113</v>
      </c>
      <c r="D251" s="21" t="s">
        <v>111</v>
      </c>
      <c r="E251" s="4" t="s">
        <v>5</v>
      </c>
      <c r="F251" s="21">
        <v>1</v>
      </c>
      <c r="G251" s="21" t="s">
        <v>55</v>
      </c>
      <c r="H251" s="22">
        <f t="shared" si="31"/>
        <v>1.4339011539605051</v>
      </c>
      <c r="I251" s="4">
        <v>23.7</v>
      </c>
      <c r="J251" s="4">
        <v>157</v>
      </c>
      <c r="K251" s="22">
        <f t="shared" si="36"/>
        <v>1.1793823236731404</v>
      </c>
      <c r="L251" s="22" t="s">
        <v>676</v>
      </c>
      <c r="M251" s="26">
        <f t="shared" si="37"/>
        <v>44</v>
      </c>
      <c r="N251" s="26">
        <f t="shared" si="38"/>
        <v>3.8000000000000007</v>
      </c>
      <c r="O251" s="37">
        <f t="shared" si="39"/>
        <v>-0.25451883028736466</v>
      </c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23"/>
      <c r="AJ251" s="23"/>
      <c r="AK251" s="23"/>
      <c r="AL251" s="23"/>
      <c r="AM251" s="23"/>
      <c r="AN251" s="23"/>
      <c r="AO251" s="23"/>
      <c r="AP251" s="23"/>
      <c r="AQ251" s="23"/>
      <c r="AR251" s="23"/>
      <c r="AS251" s="23"/>
      <c r="AT251" s="23"/>
      <c r="AU251" s="23"/>
      <c r="AV251" s="23"/>
      <c r="AW251" s="23"/>
      <c r="AX251" s="23"/>
    </row>
    <row r="252" spans="1:50" x14ac:dyDescent="0.25">
      <c r="A252" s="20" t="s">
        <v>466</v>
      </c>
      <c r="B252" s="21">
        <v>18.899999999999999</v>
      </c>
      <c r="C252" s="21">
        <v>88</v>
      </c>
      <c r="D252" s="21" t="s">
        <v>113</v>
      </c>
      <c r="E252" s="4" t="s">
        <v>67</v>
      </c>
      <c r="F252" s="21">
        <v>4</v>
      </c>
      <c r="G252" s="21" t="s">
        <v>424</v>
      </c>
      <c r="H252" s="35">
        <f t="shared" si="31"/>
        <v>1.3034586534768502</v>
      </c>
      <c r="I252" s="4">
        <v>22.9</v>
      </c>
      <c r="J252" s="4">
        <v>136</v>
      </c>
      <c r="K252" s="22">
        <f t="shared" si="36"/>
        <v>1.132485007688824</v>
      </c>
      <c r="L252" s="22" t="s">
        <v>675</v>
      </c>
      <c r="M252" s="26">
        <f t="shared" si="37"/>
        <v>48</v>
      </c>
      <c r="N252" s="26">
        <f t="shared" si="38"/>
        <v>4</v>
      </c>
      <c r="O252" s="37">
        <f t="shared" si="39"/>
        <v>-0.17097364578802621</v>
      </c>
    </row>
    <row r="253" spans="1:50" x14ac:dyDescent="0.25">
      <c r="A253" s="20" t="s">
        <v>239</v>
      </c>
      <c r="B253" s="4">
        <v>19.399999999999999</v>
      </c>
      <c r="C253" s="21">
        <v>91</v>
      </c>
      <c r="D253" s="21" t="s">
        <v>113</v>
      </c>
      <c r="E253" s="4" t="s">
        <v>67</v>
      </c>
      <c r="F253" s="4">
        <v>45</v>
      </c>
      <c r="G253" s="4" t="s">
        <v>196</v>
      </c>
      <c r="H253" s="22">
        <f t="shared" si="31"/>
        <v>1.2463390502403382</v>
      </c>
      <c r="I253" s="4">
        <v>22.5</v>
      </c>
      <c r="J253" s="4">
        <v>131</v>
      </c>
      <c r="K253" s="22">
        <f t="shared" si="36"/>
        <v>1.1500685871056242</v>
      </c>
      <c r="L253" s="22" t="s">
        <v>675</v>
      </c>
      <c r="M253" s="26">
        <f t="shared" si="37"/>
        <v>40</v>
      </c>
      <c r="N253" s="26">
        <f t="shared" si="38"/>
        <v>3.1000000000000014</v>
      </c>
      <c r="O253" s="37">
        <f t="shared" si="39"/>
        <v>-9.6270463134713991E-2</v>
      </c>
    </row>
    <row r="254" spans="1:50" x14ac:dyDescent="0.25">
      <c r="A254" s="20">
        <v>8384</v>
      </c>
      <c r="B254" s="21">
        <v>19.7</v>
      </c>
      <c r="C254" s="21">
        <v>99</v>
      </c>
      <c r="D254" s="21" t="s">
        <v>113</v>
      </c>
      <c r="E254" s="4" t="s">
        <v>67</v>
      </c>
      <c r="F254" s="21">
        <v>5</v>
      </c>
      <c r="G254" s="21" t="s">
        <v>424</v>
      </c>
      <c r="H254" s="35">
        <f t="shared" si="31"/>
        <v>1.2949008504882626</v>
      </c>
      <c r="I254" s="4">
        <v>23.3</v>
      </c>
      <c r="J254" s="4">
        <v>153</v>
      </c>
      <c r="K254" s="22">
        <f t="shared" si="36"/>
        <v>1.2095495597911574</v>
      </c>
      <c r="L254" s="22" t="s">
        <v>675</v>
      </c>
      <c r="M254" s="26">
        <f t="shared" si="37"/>
        <v>54</v>
      </c>
      <c r="N254" s="26">
        <f t="shared" si="38"/>
        <v>3.6000000000000014</v>
      </c>
      <c r="O254" s="37">
        <f t="shared" si="39"/>
        <v>-8.5351290697105231E-2</v>
      </c>
    </row>
    <row r="255" spans="1:50" x14ac:dyDescent="0.25">
      <c r="A255" s="20">
        <v>9404</v>
      </c>
      <c r="B255" s="4">
        <v>18.599999999999998</v>
      </c>
      <c r="C255" s="21">
        <v>90</v>
      </c>
      <c r="D255" s="21" t="s">
        <v>113</v>
      </c>
      <c r="E255" s="4" t="s">
        <v>67</v>
      </c>
      <c r="F255" s="4">
        <v>47</v>
      </c>
      <c r="G255" s="4" t="s">
        <v>196</v>
      </c>
      <c r="H255" s="22">
        <f t="shared" si="31"/>
        <v>1.3986326966757303</v>
      </c>
      <c r="I255" s="4">
        <v>22</v>
      </c>
      <c r="J255" s="4">
        <v>127</v>
      </c>
      <c r="K255" s="22">
        <f t="shared" si="36"/>
        <v>1.1927122464312547</v>
      </c>
      <c r="L255" s="22" t="s">
        <v>675</v>
      </c>
      <c r="M255" s="26">
        <f t="shared" si="37"/>
        <v>37</v>
      </c>
      <c r="N255" s="26">
        <f t="shared" si="38"/>
        <v>3.4000000000000021</v>
      </c>
      <c r="O255" s="37">
        <f t="shared" si="39"/>
        <v>-0.20592045024447558</v>
      </c>
    </row>
    <row r="256" spans="1:50" x14ac:dyDescent="0.25">
      <c r="A256" s="20" t="s">
        <v>586</v>
      </c>
      <c r="B256" s="21">
        <v>20.299999999999997</v>
      </c>
      <c r="C256" s="21">
        <v>114</v>
      </c>
      <c r="D256" s="21" t="s">
        <v>113</v>
      </c>
      <c r="E256" s="4" t="s">
        <v>67</v>
      </c>
      <c r="F256" s="21">
        <v>21</v>
      </c>
      <c r="G256" s="21" t="s">
        <v>538</v>
      </c>
      <c r="H256" s="35">
        <f t="shared" si="31"/>
        <v>1.362751716080961</v>
      </c>
      <c r="I256" s="4">
        <v>24</v>
      </c>
      <c r="J256" s="4">
        <v>174</v>
      </c>
      <c r="K256" s="22">
        <f t="shared" si="36"/>
        <v>1.2586805555555556</v>
      </c>
      <c r="L256" s="22" t="s">
        <v>675</v>
      </c>
      <c r="M256" s="26">
        <f t="shared" si="37"/>
        <v>60</v>
      </c>
      <c r="N256" s="26">
        <f t="shared" si="38"/>
        <v>3.7000000000000028</v>
      </c>
      <c r="O256" s="37">
        <f t="shared" si="39"/>
        <v>-0.10407116052540544</v>
      </c>
    </row>
    <row r="257" spans="1:50" x14ac:dyDescent="0.25">
      <c r="A257" s="20" t="s">
        <v>587</v>
      </c>
      <c r="B257" s="21">
        <v>18.299999999999997</v>
      </c>
      <c r="C257" s="21">
        <v>80</v>
      </c>
      <c r="D257" s="21" t="s">
        <v>113</v>
      </c>
      <c r="E257" s="4" t="s">
        <v>67</v>
      </c>
      <c r="F257" s="21">
        <v>22</v>
      </c>
      <c r="G257" s="21" t="s">
        <v>538</v>
      </c>
      <c r="H257" s="35">
        <f t="shared" si="31"/>
        <v>1.3053792885584983</v>
      </c>
      <c r="I257" s="4">
        <v>22.5</v>
      </c>
      <c r="J257" s="4">
        <v>136</v>
      </c>
      <c r="K257" s="22">
        <f t="shared" si="36"/>
        <v>1.1939643347050755</v>
      </c>
      <c r="L257" s="22" t="s">
        <v>675</v>
      </c>
      <c r="M257" s="26">
        <f t="shared" si="37"/>
        <v>56</v>
      </c>
      <c r="N257" s="26">
        <f t="shared" si="38"/>
        <v>4.2000000000000028</v>
      </c>
      <c r="O257" s="37">
        <f t="shared" si="39"/>
        <v>-0.11141495385342282</v>
      </c>
    </row>
    <row r="258" spans="1:50" x14ac:dyDescent="0.25">
      <c r="A258" s="20" t="s">
        <v>112</v>
      </c>
      <c r="B258" s="4">
        <v>19.099999999999998</v>
      </c>
      <c r="C258" s="21">
        <v>87</v>
      </c>
      <c r="D258" s="21" t="s">
        <v>113</v>
      </c>
      <c r="E258" s="4" t="s">
        <v>67</v>
      </c>
      <c r="F258" s="21">
        <v>35</v>
      </c>
      <c r="G258" s="21" t="s">
        <v>55</v>
      </c>
      <c r="H258" s="22">
        <f t="shared" ref="H258:H321" si="40">(C258/(B258*B258*B258))*100</f>
        <v>1.2485879833309201</v>
      </c>
      <c r="I258" s="4">
        <v>22.2</v>
      </c>
      <c r="J258" s="4">
        <v>133</v>
      </c>
      <c r="K258" s="22">
        <f t="shared" si="36"/>
        <v>1.21560567141283</v>
      </c>
      <c r="L258" s="22" t="s">
        <v>675</v>
      </c>
      <c r="M258" s="26">
        <f t="shared" si="37"/>
        <v>46</v>
      </c>
      <c r="N258" s="26">
        <f t="shared" si="38"/>
        <v>3.1000000000000014</v>
      </c>
      <c r="O258" s="37">
        <f t="shared" si="39"/>
        <v>-3.298231191809009E-2</v>
      </c>
    </row>
    <row r="259" spans="1:50" x14ac:dyDescent="0.25">
      <c r="A259" s="20" t="s">
        <v>114</v>
      </c>
      <c r="B259" s="4">
        <v>20.5</v>
      </c>
      <c r="C259" s="21">
        <v>108</v>
      </c>
      <c r="D259" s="21" t="s">
        <v>113</v>
      </c>
      <c r="E259" s="4" t="s">
        <v>67</v>
      </c>
      <c r="F259" s="21">
        <v>39</v>
      </c>
      <c r="G259" s="21" t="s">
        <v>55</v>
      </c>
      <c r="H259" s="22">
        <f t="shared" si="40"/>
        <v>1.2536092047416607</v>
      </c>
      <c r="I259" s="4">
        <v>24.2</v>
      </c>
      <c r="J259" s="4">
        <v>163</v>
      </c>
      <c r="K259" s="22">
        <f t="shared" si="36"/>
        <v>1.1501156324845716</v>
      </c>
      <c r="L259" s="22" t="s">
        <v>675</v>
      </c>
      <c r="M259" s="26">
        <f t="shared" si="37"/>
        <v>55</v>
      </c>
      <c r="N259" s="26">
        <f t="shared" si="38"/>
        <v>3.6999999999999993</v>
      </c>
      <c r="O259" s="37">
        <f t="shared" si="39"/>
        <v>-0.10349357225708911</v>
      </c>
    </row>
    <row r="260" spans="1:50" x14ac:dyDescent="0.25">
      <c r="A260" s="20" t="s">
        <v>353</v>
      </c>
      <c r="B260" s="21">
        <v>21</v>
      </c>
      <c r="C260" s="21">
        <v>122</v>
      </c>
      <c r="D260" s="21" t="s">
        <v>113</v>
      </c>
      <c r="E260" s="4" t="s">
        <v>67</v>
      </c>
      <c r="F260" s="21">
        <v>11</v>
      </c>
      <c r="G260" s="21" t="s">
        <v>306</v>
      </c>
      <c r="H260" s="35">
        <f t="shared" si="40"/>
        <v>1.3173523377605012</v>
      </c>
      <c r="I260" s="4">
        <v>25.2</v>
      </c>
      <c r="J260" s="4">
        <v>182</v>
      </c>
      <c r="K260" s="22">
        <f t="shared" si="36"/>
        <v>1.1372861901962432</v>
      </c>
      <c r="L260" s="22" t="s">
        <v>675</v>
      </c>
      <c r="M260" s="26">
        <f t="shared" si="37"/>
        <v>60</v>
      </c>
      <c r="N260" s="26">
        <f t="shared" si="38"/>
        <v>4.1999999999999993</v>
      </c>
      <c r="O260" s="37">
        <f t="shared" si="39"/>
        <v>-0.18006614756425798</v>
      </c>
    </row>
    <row r="261" spans="1:50" x14ac:dyDescent="0.25">
      <c r="A261" s="20" t="s">
        <v>354</v>
      </c>
      <c r="B261" s="21">
        <v>20.5</v>
      </c>
      <c r="C261" s="21">
        <v>110</v>
      </c>
      <c r="D261" s="21" t="s">
        <v>113</v>
      </c>
      <c r="E261" s="4" t="s">
        <v>67</v>
      </c>
      <c r="F261" s="21">
        <v>15</v>
      </c>
      <c r="G261" s="21" t="s">
        <v>306</v>
      </c>
      <c r="H261" s="35">
        <f t="shared" si="40"/>
        <v>1.2768241900146544</v>
      </c>
      <c r="I261" s="4">
        <v>24.3</v>
      </c>
      <c r="J261" s="4">
        <v>148</v>
      </c>
      <c r="K261" s="22">
        <f t="shared" si="36"/>
        <v>1.0314374467685934</v>
      </c>
      <c r="L261" s="22" t="s">
        <v>675</v>
      </c>
      <c r="M261" s="26">
        <f t="shared" si="37"/>
        <v>38</v>
      </c>
      <c r="N261" s="26">
        <f t="shared" si="38"/>
        <v>3.8000000000000007</v>
      </c>
      <c r="O261" s="37">
        <f t="shared" si="39"/>
        <v>-0.24538674324606102</v>
      </c>
    </row>
    <row r="262" spans="1:50" x14ac:dyDescent="0.25">
      <c r="A262" s="20" t="s">
        <v>115</v>
      </c>
      <c r="B262" s="4">
        <v>19.299999999999997</v>
      </c>
      <c r="C262" s="21">
        <v>91</v>
      </c>
      <c r="D262" s="21" t="s">
        <v>113</v>
      </c>
      <c r="E262" s="4" t="s">
        <v>67</v>
      </c>
      <c r="F262" s="21">
        <v>33</v>
      </c>
      <c r="G262" s="21" t="s">
        <v>55</v>
      </c>
      <c r="H262" s="22">
        <f t="shared" si="40"/>
        <v>1.2658127484592212</v>
      </c>
      <c r="I262" s="4">
        <v>22.5</v>
      </c>
      <c r="J262" s="4">
        <v>130</v>
      </c>
      <c r="K262" s="22">
        <f t="shared" si="36"/>
        <v>1.1412894375857339</v>
      </c>
      <c r="L262" s="22" t="s">
        <v>676</v>
      </c>
      <c r="M262" s="26">
        <f t="shared" si="37"/>
        <v>39</v>
      </c>
      <c r="N262" s="26">
        <f t="shared" si="38"/>
        <v>3.2000000000000028</v>
      </c>
      <c r="O262" s="37">
        <f t="shared" si="39"/>
        <v>-0.12452331087348734</v>
      </c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  <c r="AG262" s="23"/>
      <c r="AH262" s="23"/>
      <c r="AI262" s="23"/>
      <c r="AJ262" s="23"/>
      <c r="AK262" s="23"/>
      <c r="AL262" s="23"/>
      <c r="AM262" s="23"/>
      <c r="AN262" s="23"/>
      <c r="AO262" s="23"/>
      <c r="AP262" s="23"/>
      <c r="AQ262" s="23"/>
      <c r="AR262" s="23"/>
      <c r="AS262" s="23"/>
      <c r="AT262" s="23"/>
      <c r="AU262" s="23"/>
      <c r="AV262" s="23"/>
      <c r="AW262" s="23"/>
      <c r="AX262" s="23"/>
    </row>
    <row r="263" spans="1:50" x14ac:dyDescent="0.25">
      <c r="A263" s="20">
        <v>1180</v>
      </c>
      <c r="B263" s="21">
        <v>19.399999999999999</v>
      </c>
      <c r="C263" s="21">
        <v>86</v>
      </c>
      <c r="D263" s="21" t="s">
        <v>113</v>
      </c>
      <c r="E263" s="4" t="s">
        <v>67</v>
      </c>
      <c r="F263" s="21">
        <v>18</v>
      </c>
      <c r="G263" s="21" t="s">
        <v>306</v>
      </c>
      <c r="H263" s="35">
        <f t="shared" si="40"/>
        <v>1.1778588826447154</v>
      </c>
      <c r="I263" s="4">
        <v>22.3</v>
      </c>
      <c r="J263" s="4">
        <v>123</v>
      </c>
      <c r="K263" s="22">
        <f t="shared" si="36"/>
        <v>1.1091506097578019</v>
      </c>
      <c r="L263" s="22" t="s">
        <v>676</v>
      </c>
      <c r="M263" s="26">
        <f t="shared" si="37"/>
        <v>37</v>
      </c>
      <c r="N263" s="26">
        <f t="shared" si="38"/>
        <v>2.9000000000000021</v>
      </c>
      <c r="O263" s="37">
        <f t="shared" si="39"/>
        <v>-6.8708272886913502E-2</v>
      </c>
    </row>
    <row r="264" spans="1:50" x14ac:dyDescent="0.25">
      <c r="A264" s="20">
        <v>4108</v>
      </c>
      <c r="B264" s="21">
        <v>21.9</v>
      </c>
      <c r="C264" s="21">
        <v>137</v>
      </c>
      <c r="D264" s="21" t="s">
        <v>113</v>
      </c>
      <c r="E264" s="4" t="s">
        <v>67</v>
      </c>
      <c r="F264" s="21">
        <v>16</v>
      </c>
      <c r="G264" s="21" t="s">
        <v>306</v>
      </c>
      <c r="H264" s="35">
        <f t="shared" si="40"/>
        <v>1.3043322204618499</v>
      </c>
      <c r="I264" s="4">
        <v>25.6</v>
      </c>
      <c r="J264" s="4">
        <v>199</v>
      </c>
      <c r="K264" s="22">
        <f t="shared" si="36"/>
        <v>1.186132431030273</v>
      </c>
      <c r="L264" s="22" t="s">
        <v>676</v>
      </c>
      <c r="M264" s="26">
        <f t="shared" si="37"/>
        <v>62</v>
      </c>
      <c r="N264" s="26">
        <f t="shared" si="38"/>
        <v>3.7000000000000028</v>
      </c>
      <c r="O264" s="37">
        <f t="shared" si="39"/>
        <v>-0.11819978943157694</v>
      </c>
    </row>
    <row r="265" spans="1:50" x14ac:dyDescent="0.25">
      <c r="A265" s="20">
        <v>4826</v>
      </c>
      <c r="B265" s="21">
        <v>19.099999999999998</v>
      </c>
      <c r="C265" s="21">
        <v>92</v>
      </c>
      <c r="D265" s="21" t="s">
        <v>113</v>
      </c>
      <c r="E265" s="4" t="s">
        <v>67</v>
      </c>
      <c r="F265" s="21">
        <v>12</v>
      </c>
      <c r="G265" s="21" t="s">
        <v>306</v>
      </c>
      <c r="H265" s="35">
        <f t="shared" si="40"/>
        <v>1.3203459134074098</v>
      </c>
      <c r="I265" s="4">
        <v>23</v>
      </c>
      <c r="J265" s="4">
        <v>148</v>
      </c>
      <c r="K265" s="22">
        <f t="shared" si="36"/>
        <v>1.216405029999178</v>
      </c>
      <c r="L265" s="22" t="s">
        <v>676</v>
      </c>
      <c r="M265" s="26">
        <f t="shared" si="37"/>
        <v>56</v>
      </c>
      <c r="N265" s="26">
        <f t="shared" si="38"/>
        <v>3.9000000000000021</v>
      </c>
      <c r="O265" s="37">
        <f t="shared" si="39"/>
        <v>-0.10394088340823182</v>
      </c>
    </row>
    <row r="266" spans="1:50" x14ac:dyDescent="0.25">
      <c r="A266" s="20" t="s">
        <v>116</v>
      </c>
      <c r="B266" s="4">
        <v>20.099999999999998</v>
      </c>
      <c r="C266" s="21">
        <v>107</v>
      </c>
      <c r="D266" s="21" t="s">
        <v>113</v>
      </c>
      <c r="E266" s="4" t="s">
        <v>67</v>
      </c>
      <c r="F266" s="21">
        <v>36</v>
      </c>
      <c r="G266" s="21" t="s">
        <v>55</v>
      </c>
      <c r="H266" s="22">
        <f t="shared" si="40"/>
        <v>1.3176364655768709</v>
      </c>
      <c r="I266" s="4">
        <v>22.2</v>
      </c>
      <c r="J266" s="4">
        <v>123</v>
      </c>
      <c r="K266" s="22">
        <f t="shared" si="36"/>
        <v>1.1242067487502112</v>
      </c>
      <c r="L266" s="22" t="s">
        <v>676</v>
      </c>
      <c r="M266" s="26">
        <f t="shared" si="37"/>
        <v>16</v>
      </c>
      <c r="N266" s="26">
        <f t="shared" si="38"/>
        <v>2.1000000000000014</v>
      </c>
      <c r="O266" s="37">
        <f t="shared" si="39"/>
        <v>-0.19342971682665966</v>
      </c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  <c r="AG266" s="23"/>
      <c r="AH266" s="23"/>
      <c r="AI266" s="23"/>
      <c r="AJ266" s="23"/>
      <c r="AK266" s="23"/>
      <c r="AL266" s="23"/>
      <c r="AM266" s="23"/>
      <c r="AN266" s="23"/>
      <c r="AO266" s="23"/>
      <c r="AP266" s="23"/>
      <c r="AQ266" s="23"/>
      <c r="AR266" s="23"/>
      <c r="AS266" s="23"/>
      <c r="AT266" s="23"/>
      <c r="AU266" s="23"/>
      <c r="AV266" s="23"/>
      <c r="AW266" s="23"/>
      <c r="AX266" s="23"/>
    </row>
    <row r="267" spans="1:50" x14ac:dyDescent="0.25">
      <c r="A267" s="20" t="s">
        <v>117</v>
      </c>
      <c r="B267" s="4">
        <v>20.099999999999998</v>
      </c>
      <c r="C267" s="21">
        <v>104</v>
      </c>
      <c r="D267" s="21" t="s">
        <v>113</v>
      </c>
      <c r="E267" s="4" t="s">
        <v>67</v>
      </c>
      <c r="F267" s="21">
        <v>37</v>
      </c>
      <c r="G267" s="21" t="s">
        <v>55</v>
      </c>
      <c r="H267" s="22">
        <f t="shared" si="40"/>
        <v>1.2806933871027528</v>
      </c>
      <c r="I267" s="4">
        <v>23.9</v>
      </c>
      <c r="J267" s="4">
        <v>154</v>
      </c>
      <c r="K267" s="22">
        <f t="shared" si="36"/>
        <v>1.1280465405632718</v>
      </c>
      <c r="L267" s="22" t="s">
        <v>676</v>
      </c>
      <c r="M267" s="26">
        <f t="shared" si="37"/>
        <v>50</v>
      </c>
      <c r="N267" s="26">
        <f t="shared" si="38"/>
        <v>3.8000000000000007</v>
      </c>
      <c r="O267" s="37">
        <f t="shared" si="39"/>
        <v>-0.15264684653948102</v>
      </c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23"/>
      <c r="AJ267" s="23"/>
      <c r="AK267" s="23"/>
      <c r="AL267" s="23"/>
      <c r="AM267" s="23"/>
      <c r="AN267" s="23"/>
      <c r="AO267" s="23"/>
      <c r="AP267" s="23"/>
      <c r="AQ267" s="23"/>
      <c r="AR267" s="23"/>
      <c r="AS267" s="23"/>
      <c r="AT267" s="23"/>
      <c r="AU267" s="23"/>
      <c r="AV267" s="23"/>
      <c r="AW267" s="23"/>
      <c r="AX267" s="23"/>
    </row>
    <row r="268" spans="1:50" x14ac:dyDescent="0.25">
      <c r="A268" s="20" t="s">
        <v>355</v>
      </c>
      <c r="B268" s="21">
        <v>19.899999999999999</v>
      </c>
      <c r="C268" s="21">
        <v>98</v>
      </c>
      <c r="D268" s="21" t="s">
        <v>113</v>
      </c>
      <c r="E268" s="4" t="s">
        <v>67</v>
      </c>
      <c r="F268" s="21">
        <v>17</v>
      </c>
      <c r="G268" s="21" t="s">
        <v>306</v>
      </c>
      <c r="H268" s="35">
        <f t="shared" si="40"/>
        <v>1.2435602928153053</v>
      </c>
      <c r="I268" s="4">
        <v>23.7</v>
      </c>
      <c r="J268" s="4">
        <v>139</v>
      </c>
      <c r="K268" s="22">
        <f t="shared" si="36"/>
        <v>1.0441665158634812</v>
      </c>
      <c r="L268" s="22" t="s">
        <v>676</v>
      </c>
      <c r="M268" s="26">
        <f t="shared" si="37"/>
        <v>41</v>
      </c>
      <c r="N268" s="26">
        <f t="shared" si="38"/>
        <v>3.8000000000000007</v>
      </c>
      <c r="O268" s="37">
        <f t="shared" si="39"/>
        <v>-0.19939377695182414</v>
      </c>
    </row>
    <row r="269" spans="1:50" x14ac:dyDescent="0.25">
      <c r="A269" s="20" t="s">
        <v>118</v>
      </c>
      <c r="B269" s="4">
        <v>20.2</v>
      </c>
      <c r="C269" s="21">
        <v>104</v>
      </c>
      <c r="D269" s="21" t="s">
        <v>113</v>
      </c>
      <c r="E269" s="4" t="s">
        <v>67</v>
      </c>
      <c r="F269" s="21">
        <v>31</v>
      </c>
      <c r="G269" s="21" t="s">
        <v>55</v>
      </c>
      <c r="H269" s="22">
        <f t="shared" si="40"/>
        <v>1.2617671923059379</v>
      </c>
      <c r="I269" s="4">
        <v>24.2</v>
      </c>
      <c r="J269" s="4">
        <v>163</v>
      </c>
      <c r="K269" s="22">
        <f t="shared" si="36"/>
        <v>1.1501156324845716</v>
      </c>
      <c r="L269" s="22" t="s">
        <v>676</v>
      </c>
      <c r="M269" s="26">
        <f t="shared" si="37"/>
        <v>59</v>
      </c>
      <c r="N269" s="26">
        <f t="shared" si="38"/>
        <v>4</v>
      </c>
      <c r="O269" s="37">
        <f t="shared" si="39"/>
        <v>-0.11165155982136632</v>
      </c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  <c r="AK269" s="23"/>
      <c r="AL269" s="23"/>
      <c r="AM269" s="23"/>
      <c r="AN269" s="23"/>
      <c r="AO269" s="23"/>
      <c r="AP269" s="23"/>
      <c r="AQ269" s="23"/>
      <c r="AR269" s="23"/>
      <c r="AS269" s="23"/>
      <c r="AT269" s="23"/>
      <c r="AU269" s="23"/>
      <c r="AV269" s="23"/>
      <c r="AW269" s="23"/>
      <c r="AX269" s="23"/>
    </row>
    <row r="270" spans="1:50" x14ac:dyDescent="0.25">
      <c r="A270" s="20" t="s">
        <v>240</v>
      </c>
      <c r="B270" s="4">
        <v>20.9</v>
      </c>
      <c r="C270" s="21">
        <v>116</v>
      </c>
      <c r="D270" s="21" t="s">
        <v>113</v>
      </c>
      <c r="E270" s="4" t="s">
        <v>67</v>
      </c>
      <c r="F270" s="4">
        <v>50</v>
      </c>
      <c r="G270" s="4" t="s">
        <v>196</v>
      </c>
      <c r="H270" s="22">
        <f t="shared" si="40"/>
        <v>1.2706300758796185</v>
      </c>
      <c r="I270" s="4">
        <v>25.1</v>
      </c>
      <c r="J270" s="4">
        <v>180</v>
      </c>
      <c r="K270" s="22">
        <f t="shared" si="36"/>
        <v>1.1382858591190386</v>
      </c>
      <c r="L270" s="22" t="s">
        <v>676</v>
      </c>
      <c r="M270" s="26">
        <f t="shared" si="37"/>
        <v>64</v>
      </c>
      <c r="N270" s="26">
        <f t="shared" si="38"/>
        <v>4.2000000000000028</v>
      </c>
      <c r="O270" s="37">
        <f t="shared" si="39"/>
        <v>-0.13234421676057995</v>
      </c>
    </row>
    <row r="271" spans="1:50" x14ac:dyDescent="0.25">
      <c r="A271" s="20" t="s">
        <v>356</v>
      </c>
      <c r="B271" s="21">
        <v>20.2</v>
      </c>
      <c r="C271" s="21">
        <v>107</v>
      </c>
      <c r="D271" s="21" t="s">
        <v>113</v>
      </c>
      <c r="E271" s="4" t="s">
        <v>67</v>
      </c>
      <c r="F271" s="21">
        <v>20</v>
      </c>
      <c r="G271" s="21" t="s">
        <v>306</v>
      </c>
      <c r="H271" s="35">
        <f t="shared" si="40"/>
        <v>1.2981643228532245</v>
      </c>
      <c r="I271" s="4">
        <v>24.2</v>
      </c>
      <c r="J271" s="4">
        <v>163</v>
      </c>
      <c r="K271" s="22">
        <f t="shared" si="36"/>
        <v>1.1501156324845716</v>
      </c>
      <c r="L271" s="22" t="s">
        <v>676</v>
      </c>
      <c r="M271" s="26">
        <f t="shared" si="37"/>
        <v>56</v>
      </c>
      <c r="N271" s="26">
        <f t="shared" si="38"/>
        <v>4</v>
      </c>
      <c r="O271" s="37">
        <f t="shared" si="39"/>
        <v>-0.14804869036865287</v>
      </c>
    </row>
    <row r="272" spans="1:50" x14ac:dyDescent="0.25">
      <c r="A272" s="20" t="s">
        <v>467</v>
      </c>
      <c r="B272" s="21">
        <v>19.7</v>
      </c>
      <c r="C272" s="21">
        <v>96</v>
      </c>
      <c r="D272" s="21" t="s">
        <v>113</v>
      </c>
      <c r="E272" s="4" t="s">
        <v>67</v>
      </c>
      <c r="F272" s="21">
        <v>6</v>
      </c>
      <c r="G272" s="21" t="s">
        <v>424</v>
      </c>
      <c r="H272" s="35">
        <f t="shared" si="40"/>
        <v>1.2556614307764973</v>
      </c>
      <c r="I272" s="4">
        <v>22.1</v>
      </c>
      <c r="J272" s="4">
        <v>124</v>
      </c>
      <c r="K272" s="22">
        <f t="shared" si="36"/>
        <v>1.1488011565092415</v>
      </c>
      <c r="L272" s="22" t="s">
        <v>676</v>
      </c>
      <c r="M272" s="26">
        <f t="shared" si="37"/>
        <v>28</v>
      </c>
      <c r="N272" s="26">
        <f t="shared" si="38"/>
        <v>2.4000000000000021</v>
      </c>
      <c r="O272" s="37">
        <f t="shared" si="39"/>
        <v>-0.10686027426725575</v>
      </c>
    </row>
    <row r="273" spans="1:50" x14ac:dyDescent="0.25">
      <c r="A273" s="20" t="s">
        <v>241</v>
      </c>
      <c r="B273" s="4">
        <v>21</v>
      </c>
      <c r="C273" s="21">
        <v>119</v>
      </c>
      <c r="D273" s="21" t="s">
        <v>113</v>
      </c>
      <c r="E273" s="4" t="s">
        <v>67</v>
      </c>
      <c r="F273" s="4">
        <v>42</v>
      </c>
      <c r="G273" s="4" t="s">
        <v>196</v>
      </c>
      <c r="H273" s="22">
        <f t="shared" si="40"/>
        <v>1.2849584278155708</v>
      </c>
      <c r="I273" s="4">
        <v>25.1</v>
      </c>
      <c r="J273" s="4">
        <v>170</v>
      </c>
      <c r="K273" s="22">
        <f t="shared" si="36"/>
        <v>1.0750477558346474</v>
      </c>
      <c r="L273" s="22" t="s">
        <v>676</v>
      </c>
      <c r="M273" s="26">
        <f t="shared" si="37"/>
        <v>51</v>
      </c>
      <c r="N273" s="26">
        <f t="shared" si="38"/>
        <v>4.1000000000000014</v>
      </c>
      <c r="O273" s="37">
        <f t="shared" si="39"/>
        <v>-0.20991067198092339</v>
      </c>
    </row>
    <row r="274" spans="1:50" x14ac:dyDescent="0.25">
      <c r="A274" s="20" t="s">
        <v>242</v>
      </c>
      <c r="B274" s="4">
        <v>22.7</v>
      </c>
      <c r="C274" s="21">
        <v>148</v>
      </c>
      <c r="D274" s="21" t="s">
        <v>113</v>
      </c>
      <c r="E274" s="4" t="s">
        <v>67</v>
      </c>
      <c r="F274" s="4">
        <v>48</v>
      </c>
      <c r="G274" s="4" t="s">
        <v>196</v>
      </c>
      <c r="H274" s="22">
        <f t="shared" si="40"/>
        <v>1.2652727179930245</v>
      </c>
      <c r="I274" s="4">
        <v>27</v>
      </c>
      <c r="J274" s="4">
        <v>213</v>
      </c>
      <c r="K274" s="22">
        <f t="shared" si="36"/>
        <v>1.0821521109586953</v>
      </c>
      <c r="L274" s="22" t="s">
        <v>676</v>
      </c>
      <c r="M274" s="26">
        <f t="shared" si="37"/>
        <v>65</v>
      </c>
      <c r="N274" s="26">
        <f t="shared" si="38"/>
        <v>4.3000000000000007</v>
      </c>
      <c r="O274" s="37">
        <f t="shared" si="39"/>
        <v>-0.1831206070343292</v>
      </c>
    </row>
    <row r="275" spans="1:50" x14ac:dyDescent="0.25">
      <c r="A275" s="20" t="s">
        <v>592</v>
      </c>
      <c r="B275" s="21">
        <v>20.399999999999999</v>
      </c>
      <c r="C275" s="21">
        <v>107</v>
      </c>
      <c r="D275" s="21" t="s">
        <v>113</v>
      </c>
      <c r="E275" s="4" t="s">
        <v>67</v>
      </c>
      <c r="F275" s="21">
        <v>28</v>
      </c>
      <c r="G275" s="21" t="s">
        <v>538</v>
      </c>
      <c r="H275" s="35">
        <f t="shared" si="40"/>
        <v>1.2603561224566722</v>
      </c>
      <c r="I275" s="4">
        <v>25</v>
      </c>
      <c r="J275" s="4">
        <v>176</v>
      </c>
      <c r="K275" s="22">
        <f t="shared" si="36"/>
        <v>1.1264000000000001</v>
      </c>
      <c r="L275" s="22" t="s">
        <v>676</v>
      </c>
      <c r="M275" s="26">
        <f t="shared" si="37"/>
        <v>69</v>
      </c>
      <c r="N275" s="26">
        <f t="shared" si="38"/>
        <v>4.6000000000000014</v>
      </c>
      <c r="O275" s="37">
        <f t="shared" si="39"/>
        <v>-0.1339561224566721</v>
      </c>
    </row>
    <row r="276" spans="1:50" x14ac:dyDescent="0.25">
      <c r="A276" s="20" t="s">
        <v>119</v>
      </c>
      <c r="B276" s="4">
        <v>21</v>
      </c>
      <c r="C276" s="21">
        <v>130</v>
      </c>
      <c r="D276" s="21" t="s">
        <v>113</v>
      </c>
      <c r="E276" s="4" t="s">
        <v>67</v>
      </c>
      <c r="F276" s="21">
        <v>38</v>
      </c>
      <c r="G276" s="21" t="s">
        <v>55</v>
      </c>
      <c r="H276" s="22">
        <f t="shared" si="40"/>
        <v>1.4037360976136486</v>
      </c>
      <c r="I276" s="4">
        <v>25</v>
      </c>
      <c r="J276" s="4">
        <v>183</v>
      </c>
      <c r="K276" s="22">
        <f t="shared" si="36"/>
        <v>1.1712</v>
      </c>
      <c r="L276" s="22" t="s">
        <v>676</v>
      </c>
      <c r="M276" s="26">
        <f t="shared" si="37"/>
        <v>53</v>
      </c>
      <c r="N276" s="26">
        <f t="shared" si="38"/>
        <v>4</v>
      </c>
      <c r="O276" s="37">
        <f t="shared" si="39"/>
        <v>-0.23253609761364857</v>
      </c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23"/>
      <c r="AJ276" s="23"/>
      <c r="AK276" s="23"/>
      <c r="AL276" s="23"/>
      <c r="AM276" s="23"/>
      <c r="AN276" s="23"/>
      <c r="AO276" s="23"/>
      <c r="AP276" s="23"/>
      <c r="AQ276" s="23"/>
      <c r="AR276" s="23"/>
      <c r="AS276" s="23"/>
      <c r="AT276" s="23"/>
      <c r="AU276" s="23"/>
      <c r="AV276" s="23"/>
      <c r="AW276" s="23"/>
      <c r="AX276" s="23"/>
    </row>
    <row r="277" spans="1:50" x14ac:dyDescent="0.25">
      <c r="A277" s="20" t="s">
        <v>468</v>
      </c>
      <c r="B277" s="21">
        <v>19.7</v>
      </c>
      <c r="C277" s="21">
        <v>98</v>
      </c>
      <c r="D277" s="21" t="s">
        <v>113</v>
      </c>
      <c r="E277" s="4" t="s">
        <v>67</v>
      </c>
      <c r="F277" s="21">
        <v>7</v>
      </c>
      <c r="G277" s="21" t="s">
        <v>424</v>
      </c>
      <c r="H277" s="35">
        <f t="shared" si="40"/>
        <v>1.2818210439176743</v>
      </c>
      <c r="I277" s="4">
        <v>23.4</v>
      </c>
      <c r="J277" s="4">
        <v>142</v>
      </c>
      <c r="K277" s="22">
        <f t="shared" si="36"/>
        <v>1.1082577376682132</v>
      </c>
      <c r="L277" s="22" t="s">
        <v>676</v>
      </c>
      <c r="M277" s="26">
        <f t="shared" si="37"/>
        <v>44</v>
      </c>
      <c r="N277" s="26">
        <f t="shared" si="38"/>
        <v>3.6999999999999993</v>
      </c>
      <c r="O277" s="37">
        <f t="shared" si="39"/>
        <v>-0.17356330624946104</v>
      </c>
    </row>
    <row r="278" spans="1:50" x14ac:dyDescent="0.25">
      <c r="A278" s="20" t="s">
        <v>590</v>
      </c>
      <c r="B278" s="21">
        <v>19.7</v>
      </c>
      <c r="C278" s="21">
        <v>99</v>
      </c>
      <c r="D278" s="21" t="s">
        <v>113</v>
      </c>
      <c r="E278" s="4" t="s">
        <v>67</v>
      </c>
      <c r="F278" s="21">
        <v>26</v>
      </c>
      <c r="G278" s="21" t="s">
        <v>538</v>
      </c>
      <c r="H278" s="35">
        <f t="shared" si="40"/>
        <v>1.2949008504882626</v>
      </c>
      <c r="I278" s="4">
        <v>23.3</v>
      </c>
      <c r="J278" s="4">
        <v>155</v>
      </c>
      <c r="K278" s="22">
        <f t="shared" ref="K278:K309" si="41">(J278/(I278*I278*I278))*100</f>
        <v>1.2253606651479045</v>
      </c>
      <c r="L278" s="22" t="s">
        <v>676</v>
      </c>
      <c r="M278" s="26">
        <f t="shared" ref="M278:M309" si="42">J278-C278</f>
        <v>56</v>
      </c>
      <c r="N278" s="26">
        <f t="shared" ref="N278:N309" si="43">I278-B278</f>
        <v>3.6000000000000014</v>
      </c>
      <c r="O278" s="37">
        <f t="shared" ref="O278:O309" si="44">K278-H278</f>
        <v>-6.9540185340358107E-2</v>
      </c>
    </row>
    <row r="279" spans="1:50" x14ac:dyDescent="0.25">
      <c r="A279" s="20" t="s">
        <v>243</v>
      </c>
      <c r="B279" s="4">
        <v>19.2</v>
      </c>
      <c r="C279" s="21">
        <v>91</v>
      </c>
      <c r="D279" s="21" t="s">
        <v>113</v>
      </c>
      <c r="E279" s="4" t="s">
        <v>67</v>
      </c>
      <c r="F279" s="4">
        <v>46</v>
      </c>
      <c r="G279" s="4" t="s">
        <v>196</v>
      </c>
      <c r="H279" s="22">
        <f t="shared" si="40"/>
        <v>1.285694263599537</v>
      </c>
      <c r="I279" s="4">
        <v>22.8</v>
      </c>
      <c r="J279" s="4">
        <v>137</v>
      </c>
      <c r="K279" s="22">
        <f t="shared" si="41"/>
        <v>1.1558887214959528</v>
      </c>
      <c r="L279" s="22" t="s">
        <v>676</v>
      </c>
      <c r="M279" s="26">
        <f t="shared" si="42"/>
        <v>46</v>
      </c>
      <c r="N279" s="26">
        <f t="shared" si="43"/>
        <v>3.6000000000000014</v>
      </c>
      <c r="O279" s="37">
        <f t="shared" si="44"/>
        <v>-0.12980554210358419</v>
      </c>
    </row>
    <row r="280" spans="1:50" x14ac:dyDescent="0.25">
      <c r="A280" s="20" t="s">
        <v>469</v>
      </c>
      <c r="B280" s="21">
        <v>19</v>
      </c>
      <c r="C280" s="21">
        <v>86</v>
      </c>
      <c r="D280" s="21" t="s">
        <v>113</v>
      </c>
      <c r="E280" s="4" t="s">
        <v>67</v>
      </c>
      <c r="F280" s="21">
        <v>8</v>
      </c>
      <c r="G280" s="21" t="s">
        <v>424</v>
      </c>
      <c r="H280" s="35">
        <f t="shared" si="40"/>
        <v>1.2538270884968654</v>
      </c>
      <c r="I280" s="4">
        <v>22.5</v>
      </c>
      <c r="J280" s="4">
        <v>134</v>
      </c>
      <c r="K280" s="22">
        <f t="shared" si="41"/>
        <v>1.176406035665295</v>
      </c>
      <c r="L280" s="22" t="s">
        <v>676</v>
      </c>
      <c r="M280" s="26">
        <f t="shared" si="42"/>
        <v>48</v>
      </c>
      <c r="N280" s="26">
        <f t="shared" si="43"/>
        <v>3.5</v>
      </c>
      <c r="O280" s="37">
        <f t="shared" si="44"/>
        <v>-7.7421052831570414E-2</v>
      </c>
    </row>
    <row r="281" spans="1:50" x14ac:dyDescent="0.25">
      <c r="A281" s="20" t="s">
        <v>470</v>
      </c>
      <c r="B281" s="21">
        <v>20.7</v>
      </c>
      <c r="C281" s="21">
        <v>114</v>
      </c>
      <c r="D281" s="21" t="s">
        <v>113</v>
      </c>
      <c r="E281" s="4" t="s">
        <v>67</v>
      </c>
      <c r="F281" s="21">
        <v>9</v>
      </c>
      <c r="G281" s="21" t="s">
        <v>424</v>
      </c>
      <c r="H281" s="35">
        <f t="shared" si="40"/>
        <v>1.2852683555769318</v>
      </c>
      <c r="I281" s="4">
        <v>25.5</v>
      </c>
      <c r="J281" s="4">
        <v>190</v>
      </c>
      <c r="K281" s="22">
        <f t="shared" si="41"/>
        <v>1.1458639588092061</v>
      </c>
      <c r="L281" s="22" t="s">
        <v>676</v>
      </c>
      <c r="M281" s="26">
        <f t="shared" si="42"/>
        <v>76</v>
      </c>
      <c r="N281" s="26">
        <f t="shared" si="43"/>
        <v>4.8000000000000007</v>
      </c>
      <c r="O281" s="37">
        <f t="shared" si="44"/>
        <v>-0.13940439676772565</v>
      </c>
    </row>
    <row r="282" spans="1:50" x14ac:dyDescent="0.25">
      <c r="A282" s="20" t="s">
        <v>244</v>
      </c>
      <c r="B282" s="4">
        <v>20.9</v>
      </c>
      <c r="C282" s="21">
        <v>118</v>
      </c>
      <c r="D282" s="21" t="s">
        <v>113</v>
      </c>
      <c r="E282" s="4" t="s">
        <v>67</v>
      </c>
      <c r="F282" s="4">
        <v>49</v>
      </c>
      <c r="G282" s="4" t="s">
        <v>196</v>
      </c>
      <c r="H282" s="22">
        <f t="shared" si="40"/>
        <v>1.2925374909809912</v>
      </c>
      <c r="I282" s="4">
        <v>24.1</v>
      </c>
      <c r="J282" s="4">
        <v>150</v>
      </c>
      <c r="K282" s="22">
        <f t="shared" si="41"/>
        <v>1.071618324416159</v>
      </c>
      <c r="L282" s="22" t="s">
        <v>676</v>
      </c>
      <c r="M282" s="26">
        <f t="shared" si="42"/>
        <v>32</v>
      </c>
      <c r="N282" s="26">
        <f t="shared" si="43"/>
        <v>3.2000000000000028</v>
      </c>
      <c r="O282" s="37">
        <f t="shared" si="44"/>
        <v>-0.22091916656483224</v>
      </c>
    </row>
    <row r="283" spans="1:50" x14ac:dyDescent="0.25">
      <c r="A283" s="20" t="s">
        <v>588</v>
      </c>
      <c r="B283" s="21">
        <v>18.899999999999999</v>
      </c>
      <c r="C283" s="21">
        <v>83</v>
      </c>
      <c r="D283" s="21" t="s">
        <v>113</v>
      </c>
      <c r="E283" s="4" t="s">
        <v>67</v>
      </c>
      <c r="F283" s="21">
        <v>23</v>
      </c>
      <c r="G283" s="21" t="s">
        <v>538</v>
      </c>
      <c r="H283" s="35">
        <f t="shared" si="40"/>
        <v>1.2293985027111203</v>
      </c>
      <c r="I283" s="4">
        <v>23</v>
      </c>
      <c r="J283" s="4">
        <v>137</v>
      </c>
      <c r="K283" s="22">
        <f t="shared" si="41"/>
        <v>1.1259965480397798</v>
      </c>
      <c r="L283" s="22" t="s">
        <v>676</v>
      </c>
      <c r="M283" s="26">
        <f t="shared" si="42"/>
        <v>54</v>
      </c>
      <c r="N283" s="26">
        <f t="shared" si="43"/>
        <v>4.1000000000000014</v>
      </c>
      <c r="O283" s="37">
        <f t="shared" si="44"/>
        <v>-0.1034019546713405</v>
      </c>
    </row>
    <row r="284" spans="1:50" x14ac:dyDescent="0.25">
      <c r="A284" s="20" t="s">
        <v>471</v>
      </c>
      <c r="B284" s="21">
        <v>19.099999999999998</v>
      </c>
      <c r="C284" s="21">
        <v>87</v>
      </c>
      <c r="D284" s="21" t="s">
        <v>113</v>
      </c>
      <c r="E284" s="4" t="s">
        <v>67</v>
      </c>
      <c r="F284" s="21">
        <v>1</v>
      </c>
      <c r="G284" s="21" t="s">
        <v>424</v>
      </c>
      <c r="H284" s="35">
        <f t="shared" si="40"/>
        <v>1.2485879833309201</v>
      </c>
      <c r="I284" s="4">
        <v>22.5</v>
      </c>
      <c r="J284" s="4">
        <v>131</v>
      </c>
      <c r="K284" s="22">
        <f t="shared" si="41"/>
        <v>1.1500685871056242</v>
      </c>
      <c r="L284" s="22" t="s">
        <v>676</v>
      </c>
      <c r="M284" s="26">
        <f t="shared" si="42"/>
        <v>44</v>
      </c>
      <c r="N284" s="26">
        <f t="shared" si="43"/>
        <v>3.4000000000000021</v>
      </c>
      <c r="O284" s="37">
        <f t="shared" si="44"/>
        <v>-9.851939622529593E-2</v>
      </c>
    </row>
    <row r="285" spans="1:50" x14ac:dyDescent="0.25">
      <c r="A285" s="20" t="s">
        <v>120</v>
      </c>
      <c r="B285" s="4">
        <v>20</v>
      </c>
      <c r="C285" s="21">
        <v>110</v>
      </c>
      <c r="D285" s="21" t="s">
        <v>113</v>
      </c>
      <c r="E285" s="4" t="s">
        <v>67</v>
      </c>
      <c r="F285" s="21">
        <v>34</v>
      </c>
      <c r="G285" s="21" t="s">
        <v>55</v>
      </c>
      <c r="H285" s="22">
        <f t="shared" si="40"/>
        <v>1.375</v>
      </c>
      <c r="I285" s="4">
        <v>22.9</v>
      </c>
      <c r="J285" s="4">
        <v>142</v>
      </c>
      <c r="K285" s="22">
        <f t="shared" si="41"/>
        <v>1.1824475815574487</v>
      </c>
      <c r="L285" s="22" t="s">
        <v>676</v>
      </c>
      <c r="M285" s="26">
        <f t="shared" si="42"/>
        <v>32</v>
      </c>
      <c r="N285" s="26">
        <f t="shared" si="43"/>
        <v>2.8999999999999986</v>
      </c>
      <c r="O285" s="37">
        <f t="shared" si="44"/>
        <v>-0.19255241844255133</v>
      </c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23"/>
      <c r="AG285" s="23"/>
      <c r="AH285" s="23"/>
      <c r="AI285" s="23"/>
      <c r="AJ285" s="23"/>
      <c r="AK285" s="23"/>
      <c r="AL285" s="23"/>
      <c r="AM285" s="23"/>
      <c r="AN285" s="23"/>
      <c r="AO285" s="23"/>
      <c r="AP285" s="23"/>
      <c r="AQ285" s="23"/>
      <c r="AR285" s="23"/>
      <c r="AS285" s="23"/>
      <c r="AT285" s="23"/>
      <c r="AU285" s="23"/>
      <c r="AV285" s="23"/>
      <c r="AW285" s="23"/>
      <c r="AX285" s="23"/>
    </row>
    <row r="286" spans="1:50" x14ac:dyDescent="0.25">
      <c r="A286" s="20" t="s">
        <v>245</v>
      </c>
      <c r="B286" s="4">
        <v>19.899999999999999</v>
      </c>
      <c r="C286" s="21">
        <v>100</v>
      </c>
      <c r="D286" s="21" t="s">
        <v>113</v>
      </c>
      <c r="E286" s="4" t="s">
        <v>67</v>
      </c>
      <c r="F286" s="4">
        <v>41</v>
      </c>
      <c r="G286" s="4" t="s">
        <v>196</v>
      </c>
      <c r="H286" s="22">
        <f t="shared" si="40"/>
        <v>1.268939074301332</v>
      </c>
      <c r="I286" s="4">
        <v>24.2</v>
      </c>
      <c r="J286" s="4">
        <v>167</v>
      </c>
      <c r="K286" s="22">
        <f t="shared" si="41"/>
        <v>1.1783393289872606</v>
      </c>
      <c r="L286" s="22" t="s">
        <v>676</v>
      </c>
      <c r="M286" s="26">
        <f t="shared" si="42"/>
        <v>67</v>
      </c>
      <c r="N286" s="26">
        <f t="shared" si="43"/>
        <v>4.3000000000000007</v>
      </c>
      <c r="O286" s="37">
        <f t="shared" si="44"/>
        <v>-9.0599745314071445E-2</v>
      </c>
    </row>
    <row r="287" spans="1:50" x14ac:dyDescent="0.25">
      <c r="A287" s="20" t="s">
        <v>357</v>
      </c>
      <c r="B287" s="21">
        <v>20.399999999999999</v>
      </c>
      <c r="C287" s="21">
        <v>104</v>
      </c>
      <c r="D287" s="21" t="s">
        <v>113</v>
      </c>
      <c r="E287" s="4" t="s">
        <v>67</v>
      </c>
      <c r="F287" s="21">
        <v>13</v>
      </c>
      <c r="G287" s="21" t="s">
        <v>306</v>
      </c>
      <c r="H287" s="35">
        <f t="shared" si="40"/>
        <v>1.225019034911158</v>
      </c>
      <c r="I287" s="4">
        <v>22.2</v>
      </c>
      <c r="J287" s="4">
        <v>129</v>
      </c>
      <c r="K287" s="22">
        <f t="shared" si="41"/>
        <v>1.1790461023477825</v>
      </c>
      <c r="L287" s="22" t="s">
        <v>676</v>
      </c>
      <c r="M287" s="26">
        <f t="shared" si="42"/>
        <v>25</v>
      </c>
      <c r="N287" s="26">
        <f t="shared" si="43"/>
        <v>1.8000000000000007</v>
      </c>
      <c r="O287" s="37">
        <f t="shared" si="44"/>
        <v>-4.5972932563375535E-2</v>
      </c>
    </row>
    <row r="288" spans="1:50" x14ac:dyDescent="0.25">
      <c r="A288" s="20" t="s">
        <v>246</v>
      </c>
      <c r="B288" s="4">
        <v>19.399999999999999</v>
      </c>
      <c r="C288" s="21">
        <v>94</v>
      </c>
      <c r="D288" s="21" t="s">
        <v>113</v>
      </c>
      <c r="E288" s="4" t="s">
        <v>67</v>
      </c>
      <c r="F288" s="4">
        <v>44</v>
      </c>
      <c r="G288" s="4" t="s">
        <v>196</v>
      </c>
      <c r="H288" s="22">
        <f t="shared" si="40"/>
        <v>1.2874271507977122</v>
      </c>
      <c r="I288" s="4">
        <v>23.3</v>
      </c>
      <c r="J288" s="4">
        <v>155</v>
      </c>
      <c r="K288" s="22">
        <f t="shared" si="41"/>
        <v>1.2253606651479045</v>
      </c>
      <c r="L288" s="22" t="s">
        <v>676</v>
      </c>
      <c r="M288" s="26">
        <f t="shared" si="42"/>
        <v>61</v>
      </c>
      <c r="N288" s="26">
        <f t="shared" si="43"/>
        <v>3.9000000000000021</v>
      </c>
      <c r="O288" s="37">
        <f t="shared" si="44"/>
        <v>-6.2066485649807657E-2</v>
      </c>
    </row>
    <row r="289" spans="1:50" x14ac:dyDescent="0.25">
      <c r="A289" s="20" t="s">
        <v>121</v>
      </c>
      <c r="B289" s="4">
        <v>19.099999999999998</v>
      </c>
      <c r="C289" s="21">
        <v>98</v>
      </c>
      <c r="D289" s="21" t="s">
        <v>113</v>
      </c>
      <c r="E289" s="4" t="s">
        <v>67</v>
      </c>
      <c r="F289" s="21">
        <v>32</v>
      </c>
      <c r="G289" s="21" t="s">
        <v>55</v>
      </c>
      <c r="H289" s="22">
        <f t="shared" si="40"/>
        <v>1.4064554294991976</v>
      </c>
      <c r="I289" s="4">
        <v>23.1</v>
      </c>
      <c r="J289" s="4">
        <v>149</v>
      </c>
      <c r="K289" s="22">
        <f t="shared" si="41"/>
        <v>1.2087885253680497</v>
      </c>
      <c r="L289" s="22" t="s">
        <v>676</v>
      </c>
      <c r="M289" s="26">
        <f t="shared" si="42"/>
        <v>51</v>
      </c>
      <c r="N289" s="26">
        <f t="shared" si="43"/>
        <v>4.0000000000000036</v>
      </c>
      <c r="O289" s="37">
        <f t="shared" si="44"/>
        <v>-0.19766690413114785</v>
      </c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23"/>
      <c r="AG289" s="23"/>
      <c r="AH289" s="23"/>
      <c r="AI289" s="23"/>
      <c r="AJ289" s="23"/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</row>
    <row r="290" spans="1:50" x14ac:dyDescent="0.25">
      <c r="A290" s="20" t="s">
        <v>122</v>
      </c>
      <c r="B290" s="4">
        <v>21.4</v>
      </c>
      <c r="C290" s="21">
        <v>124</v>
      </c>
      <c r="D290" s="21" t="s">
        <v>113</v>
      </c>
      <c r="E290" s="4" t="s">
        <v>67</v>
      </c>
      <c r="F290" s="21">
        <v>40</v>
      </c>
      <c r="G290" s="21" t="s">
        <v>55</v>
      </c>
      <c r="H290" s="22">
        <f t="shared" si="40"/>
        <v>1.2652617091808209</v>
      </c>
      <c r="I290" s="4">
        <v>25.5</v>
      </c>
      <c r="J290" s="4">
        <v>191</v>
      </c>
      <c r="K290" s="22">
        <f t="shared" si="41"/>
        <v>1.1518948217503073</v>
      </c>
      <c r="L290" s="22" t="s">
        <v>676</v>
      </c>
      <c r="M290" s="26">
        <f t="shared" si="42"/>
        <v>67</v>
      </c>
      <c r="N290" s="26">
        <f t="shared" si="43"/>
        <v>4.1000000000000014</v>
      </c>
      <c r="O290" s="37">
        <f t="shared" si="44"/>
        <v>-0.1133668874305136</v>
      </c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23"/>
      <c r="AG290" s="23"/>
      <c r="AH290" s="23"/>
      <c r="AI290" s="23"/>
      <c r="AJ290" s="23"/>
      <c r="AK290" s="23"/>
      <c r="AL290" s="23"/>
      <c r="AM290" s="23"/>
      <c r="AN290" s="23"/>
      <c r="AO290" s="23"/>
      <c r="AP290" s="23"/>
      <c r="AQ290" s="23"/>
      <c r="AR290" s="23"/>
      <c r="AS290" s="23"/>
      <c r="AT290" s="23"/>
      <c r="AU290" s="23"/>
      <c r="AV290" s="23"/>
      <c r="AW290" s="23"/>
      <c r="AX290" s="23"/>
    </row>
    <row r="291" spans="1:50" x14ac:dyDescent="0.25">
      <c r="A291" s="20" t="s">
        <v>247</v>
      </c>
      <c r="B291" s="4">
        <v>19.099999999999998</v>
      </c>
      <c r="C291" s="21">
        <v>89</v>
      </c>
      <c r="D291" s="21" t="s">
        <v>113</v>
      </c>
      <c r="E291" s="4" t="s">
        <v>67</v>
      </c>
      <c r="F291" s="4">
        <v>43</v>
      </c>
      <c r="G291" s="4" t="s">
        <v>196</v>
      </c>
      <c r="H291" s="22">
        <f t="shared" si="40"/>
        <v>1.2772911553615161</v>
      </c>
      <c r="I291" s="4">
        <v>22.9</v>
      </c>
      <c r="J291" s="4">
        <v>133</v>
      </c>
      <c r="K291" s="22">
        <f t="shared" si="41"/>
        <v>1.1075037207545118</v>
      </c>
      <c r="L291" s="22" t="s">
        <v>676</v>
      </c>
      <c r="M291" s="26">
        <f t="shared" si="42"/>
        <v>44</v>
      </c>
      <c r="N291" s="26">
        <f t="shared" si="43"/>
        <v>3.8000000000000007</v>
      </c>
      <c r="O291" s="37">
        <f t="shared" si="44"/>
        <v>-0.1697874346070043</v>
      </c>
    </row>
    <row r="292" spans="1:50" x14ac:dyDescent="0.25">
      <c r="A292" s="20" t="s">
        <v>472</v>
      </c>
      <c r="B292" s="21">
        <v>20.399999999999999</v>
      </c>
      <c r="C292" s="21">
        <v>112</v>
      </c>
      <c r="D292" s="21" t="s">
        <v>113</v>
      </c>
      <c r="E292" s="4" t="s">
        <v>67</v>
      </c>
      <c r="F292" s="21">
        <v>2</v>
      </c>
      <c r="G292" s="21" t="s">
        <v>424</v>
      </c>
      <c r="H292" s="35">
        <f t="shared" si="40"/>
        <v>1.3192512683658624</v>
      </c>
      <c r="I292" s="4">
        <v>24.6</v>
      </c>
      <c r="J292" s="4">
        <v>172</v>
      </c>
      <c r="K292" s="22">
        <f t="shared" si="41"/>
        <v>1.1553754244661223</v>
      </c>
      <c r="L292" s="22" t="s">
        <v>676</v>
      </c>
      <c r="M292" s="26">
        <f t="shared" si="42"/>
        <v>60</v>
      </c>
      <c r="N292" s="26">
        <f t="shared" si="43"/>
        <v>4.2000000000000028</v>
      </c>
      <c r="O292" s="37">
        <f t="shared" si="44"/>
        <v>-0.16387584389974008</v>
      </c>
    </row>
    <row r="293" spans="1:50" x14ac:dyDescent="0.25">
      <c r="A293" s="20" t="s">
        <v>358</v>
      </c>
      <c r="B293" s="21">
        <v>19.899999999999999</v>
      </c>
      <c r="C293" s="21">
        <v>98</v>
      </c>
      <c r="D293" s="21" t="s">
        <v>113</v>
      </c>
      <c r="E293" s="4" t="s">
        <v>67</v>
      </c>
      <c r="F293" s="21">
        <v>19</v>
      </c>
      <c r="G293" s="21" t="s">
        <v>306</v>
      </c>
      <c r="H293" s="35">
        <f t="shared" si="40"/>
        <v>1.2435602928153053</v>
      </c>
      <c r="I293" s="4">
        <v>23.2</v>
      </c>
      <c r="J293" s="4">
        <v>149</v>
      </c>
      <c r="K293" s="22">
        <f t="shared" si="41"/>
        <v>1.1932249169707654</v>
      </c>
      <c r="L293" s="22" t="s">
        <v>676</v>
      </c>
      <c r="M293" s="26">
        <f t="shared" si="42"/>
        <v>51</v>
      </c>
      <c r="N293" s="26">
        <f t="shared" si="43"/>
        <v>3.3000000000000007</v>
      </c>
      <c r="O293" s="37">
        <f t="shared" si="44"/>
        <v>-5.0335375844539954E-2</v>
      </c>
    </row>
    <row r="294" spans="1:50" x14ac:dyDescent="0.25">
      <c r="A294" s="20" t="s">
        <v>593</v>
      </c>
      <c r="B294" s="21">
        <v>20.399999999999999</v>
      </c>
      <c r="C294" s="21">
        <v>109</v>
      </c>
      <c r="D294" s="21" t="s">
        <v>113</v>
      </c>
      <c r="E294" s="4" t="s">
        <v>67</v>
      </c>
      <c r="F294" s="21">
        <v>29</v>
      </c>
      <c r="G294" s="21" t="s">
        <v>538</v>
      </c>
      <c r="H294" s="35">
        <f t="shared" si="40"/>
        <v>1.2839141808203482</v>
      </c>
      <c r="I294" s="4">
        <v>24</v>
      </c>
      <c r="J294" s="4">
        <v>169</v>
      </c>
      <c r="K294" s="22">
        <f t="shared" si="41"/>
        <v>1.2225115740740742</v>
      </c>
      <c r="L294" s="22" t="s">
        <v>676</v>
      </c>
      <c r="M294" s="26">
        <f t="shared" si="42"/>
        <v>60</v>
      </c>
      <c r="N294" s="26">
        <f t="shared" si="43"/>
        <v>3.6000000000000014</v>
      </c>
      <c r="O294" s="37">
        <f t="shared" si="44"/>
        <v>-6.1402606746274069E-2</v>
      </c>
    </row>
    <row r="295" spans="1:50" x14ac:dyDescent="0.25">
      <c r="A295" s="20" t="s">
        <v>359</v>
      </c>
      <c r="B295" s="21">
        <v>19.299999999999997</v>
      </c>
      <c r="C295" s="21">
        <v>86</v>
      </c>
      <c r="D295" s="21" t="s">
        <v>113</v>
      </c>
      <c r="E295" s="4" t="s">
        <v>67</v>
      </c>
      <c r="F295" s="21">
        <v>14</v>
      </c>
      <c r="G295" s="21" t="s">
        <v>306</v>
      </c>
      <c r="H295" s="35">
        <f t="shared" si="40"/>
        <v>1.1962625974449783</v>
      </c>
      <c r="I295" s="4">
        <v>22.6</v>
      </c>
      <c r="J295" s="4">
        <v>123</v>
      </c>
      <c r="K295" s="22">
        <f t="shared" si="41"/>
        <v>1.0655646245019568</v>
      </c>
      <c r="L295" s="22" t="s">
        <v>676</v>
      </c>
      <c r="M295" s="26">
        <f t="shared" si="42"/>
        <v>37</v>
      </c>
      <c r="N295" s="26">
        <f t="shared" si="43"/>
        <v>3.3000000000000043</v>
      </c>
      <c r="O295" s="37">
        <f t="shared" si="44"/>
        <v>-0.13069797294302155</v>
      </c>
    </row>
    <row r="296" spans="1:50" x14ac:dyDescent="0.25">
      <c r="A296" s="20" t="s">
        <v>123</v>
      </c>
      <c r="B296" s="21">
        <v>19.5</v>
      </c>
      <c r="C296" s="21">
        <v>100</v>
      </c>
      <c r="D296" s="21" t="s">
        <v>113</v>
      </c>
      <c r="E296" s="4" t="s">
        <v>67</v>
      </c>
      <c r="F296" s="21">
        <v>25</v>
      </c>
      <c r="G296" s="21" t="s">
        <v>538</v>
      </c>
      <c r="H296" s="35">
        <f t="shared" si="40"/>
        <v>1.3486404018948397</v>
      </c>
      <c r="I296" s="4">
        <v>23.2</v>
      </c>
      <c r="J296" s="4">
        <v>162</v>
      </c>
      <c r="K296" s="22">
        <f t="shared" si="41"/>
        <v>1.297331788921235</v>
      </c>
      <c r="L296" s="22" t="s">
        <v>676</v>
      </c>
      <c r="M296" s="26">
        <f t="shared" si="42"/>
        <v>62</v>
      </c>
      <c r="N296" s="26">
        <f t="shared" si="43"/>
        <v>3.6999999999999993</v>
      </c>
      <c r="O296" s="37">
        <f t="shared" si="44"/>
        <v>-5.1308612973604673E-2</v>
      </c>
    </row>
    <row r="297" spans="1:50" x14ac:dyDescent="0.25">
      <c r="A297" s="20" t="s">
        <v>594</v>
      </c>
      <c r="B297" s="21">
        <v>19.299999999999997</v>
      </c>
      <c r="C297" s="21">
        <v>95</v>
      </c>
      <c r="D297" s="21" t="s">
        <v>113</v>
      </c>
      <c r="E297" s="4" t="s">
        <v>67</v>
      </c>
      <c r="F297" s="21">
        <v>30</v>
      </c>
      <c r="G297" s="21" t="s">
        <v>538</v>
      </c>
      <c r="H297" s="35">
        <f t="shared" si="40"/>
        <v>1.3214528692706156</v>
      </c>
      <c r="I297" s="4">
        <v>24</v>
      </c>
      <c r="J297" s="4">
        <v>134</v>
      </c>
      <c r="K297" s="22">
        <f t="shared" si="41"/>
        <v>0.96932870370370372</v>
      </c>
      <c r="L297" s="22" t="s">
        <v>676</v>
      </c>
      <c r="M297" s="26">
        <f t="shared" si="42"/>
        <v>39</v>
      </c>
      <c r="N297" s="26">
        <f t="shared" si="43"/>
        <v>4.7000000000000028</v>
      </c>
      <c r="O297" s="37">
        <f t="shared" si="44"/>
        <v>-0.35212416556691184</v>
      </c>
    </row>
    <row r="298" spans="1:50" x14ac:dyDescent="0.25">
      <c r="A298" s="20" t="s">
        <v>591</v>
      </c>
      <c r="B298" s="21">
        <v>19.399999999999999</v>
      </c>
      <c r="C298" s="21">
        <v>92</v>
      </c>
      <c r="D298" s="21" t="s">
        <v>113</v>
      </c>
      <c r="E298" s="4" t="s">
        <v>67</v>
      </c>
      <c r="F298" s="21">
        <v>27</v>
      </c>
      <c r="G298" s="21" t="s">
        <v>538</v>
      </c>
      <c r="H298" s="35">
        <f t="shared" si="40"/>
        <v>1.2600350837594629</v>
      </c>
      <c r="I298" s="4">
        <v>22.9</v>
      </c>
      <c r="J298" s="4">
        <v>136</v>
      </c>
      <c r="K298" s="22">
        <f t="shared" si="41"/>
        <v>1.132485007688824</v>
      </c>
      <c r="L298" s="22" t="s">
        <v>676</v>
      </c>
      <c r="M298" s="26">
        <f t="shared" si="42"/>
        <v>44</v>
      </c>
      <c r="N298" s="26">
        <f t="shared" si="43"/>
        <v>3.5</v>
      </c>
      <c r="O298" s="37">
        <f t="shared" si="44"/>
        <v>-0.12755007607063895</v>
      </c>
    </row>
    <row r="299" spans="1:50" x14ac:dyDescent="0.25">
      <c r="A299" s="20" t="s">
        <v>473</v>
      </c>
      <c r="B299" s="21">
        <v>18.399999999999999</v>
      </c>
      <c r="C299" s="21">
        <v>78</v>
      </c>
      <c r="D299" s="21" t="s">
        <v>113</v>
      </c>
      <c r="E299" s="4" t="s">
        <v>67</v>
      </c>
      <c r="F299" s="21">
        <v>10</v>
      </c>
      <c r="G299" s="21" t="s">
        <v>424</v>
      </c>
      <c r="H299" s="35">
        <f t="shared" si="40"/>
        <v>1.2521061066820092</v>
      </c>
      <c r="I299" s="4">
        <v>22.5</v>
      </c>
      <c r="J299" s="4">
        <v>131</v>
      </c>
      <c r="K299" s="22">
        <f t="shared" si="41"/>
        <v>1.1500685871056242</v>
      </c>
      <c r="L299" s="22" t="s">
        <v>676</v>
      </c>
      <c r="M299" s="26">
        <f t="shared" si="42"/>
        <v>53</v>
      </c>
      <c r="N299" s="26">
        <f t="shared" si="43"/>
        <v>4.1000000000000014</v>
      </c>
      <c r="O299" s="37">
        <f t="shared" si="44"/>
        <v>-0.10203751957638496</v>
      </c>
    </row>
    <row r="300" spans="1:50" x14ac:dyDescent="0.25">
      <c r="A300" s="20" t="s">
        <v>474</v>
      </c>
      <c r="B300" s="21">
        <v>20.399999999999999</v>
      </c>
      <c r="C300" s="21">
        <v>103</v>
      </c>
      <c r="D300" s="21" t="s">
        <v>113</v>
      </c>
      <c r="E300" s="4" t="s">
        <v>67</v>
      </c>
      <c r="F300" s="21">
        <v>3</v>
      </c>
      <c r="G300" s="21" t="s">
        <v>424</v>
      </c>
      <c r="H300" s="35">
        <f t="shared" si="40"/>
        <v>1.21324000572932</v>
      </c>
      <c r="I300" s="4">
        <v>24.2</v>
      </c>
      <c r="J300" s="4">
        <v>166</v>
      </c>
      <c r="K300" s="22">
        <f t="shared" si="41"/>
        <v>1.1712834048615883</v>
      </c>
      <c r="L300" s="22" t="s">
        <v>676</v>
      </c>
      <c r="M300" s="26">
        <f t="shared" si="42"/>
        <v>63</v>
      </c>
      <c r="N300" s="26">
        <f t="shared" si="43"/>
        <v>3.8000000000000007</v>
      </c>
      <c r="O300" s="37">
        <f t="shared" si="44"/>
        <v>-4.1956600867731675E-2</v>
      </c>
    </row>
    <row r="301" spans="1:50" x14ac:dyDescent="0.25">
      <c r="A301" s="20" t="s">
        <v>589</v>
      </c>
      <c r="B301" s="21">
        <v>19</v>
      </c>
      <c r="C301" s="21">
        <v>96</v>
      </c>
      <c r="D301" s="21" t="s">
        <v>113</v>
      </c>
      <c r="E301" s="4" t="s">
        <v>67</v>
      </c>
      <c r="F301" s="21">
        <v>24</v>
      </c>
      <c r="G301" s="21" t="s">
        <v>538</v>
      </c>
      <c r="H301" s="35">
        <f t="shared" si="40"/>
        <v>1.3996209359965011</v>
      </c>
      <c r="I301" s="4">
        <v>22.3</v>
      </c>
      <c r="J301" s="4">
        <v>133</v>
      </c>
      <c r="K301" s="22">
        <f t="shared" si="41"/>
        <v>1.1993254560795745</v>
      </c>
      <c r="L301" s="22" t="s">
        <v>676</v>
      </c>
      <c r="M301" s="26">
        <f t="shared" si="42"/>
        <v>37</v>
      </c>
      <c r="N301" s="26">
        <f t="shared" si="43"/>
        <v>3.3000000000000007</v>
      </c>
      <c r="O301" s="37">
        <f t="shared" si="44"/>
        <v>-0.20029547991692653</v>
      </c>
    </row>
    <row r="302" spans="1:50" x14ac:dyDescent="0.25">
      <c r="A302" s="45" t="s">
        <v>360</v>
      </c>
      <c r="B302" s="4">
        <v>21.5</v>
      </c>
      <c r="C302" s="4">
        <v>126</v>
      </c>
      <c r="D302" s="4" t="s">
        <v>124</v>
      </c>
      <c r="E302" s="4" t="s">
        <v>67</v>
      </c>
      <c r="F302" s="4">
        <v>50</v>
      </c>
      <c r="G302" s="4" t="s">
        <v>306</v>
      </c>
      <c r="H302" s="22">
        <f t="shared" si="40"/>
        <v>1.2678128969776246</v>
      </c>
      <c r="I302" s="4">
        <v>25.4</v>
      </c>
      <c r="J302" s="4">
        <v>184</v>
      </c>
      <c r="K302" s="22">
        <f t="shared" si="41"/>
        <v>1.1228368913430742</v>
      </c>
      <c r="L302" s="22" t="s">
        <v>675</v>
      </c>
      <c r="M302" s="1">
        <f t="shared" si="42"/>
        <v>58</v>
      </c>
      <c r="N302" s="1">
        <f t="shared" si="43"/>
        <v>3.8999999999999986</v>
      </c>
      <c r="O302" s="38">
        <f t="shared" si="44"/>
        <v>-0.14497600563455038</v>
      </c>
    </row>
    <row r="303" spans="1:50" x14ac:dyDescent="0.25">
      <c r="A303" s="20">
        <v>3232</v>
      </c>
      <c r="B303" s="21">
        <v>20.2</v>
      </c>
      <c r="C303" s="21">
        <v>104</v>
      </c>
      <c r="D303" s="21" t="s">
        <v>124</v>
      </c>
      <c r="E303" s="4" t="s">
        <v>67</v>
      </c>
      <c r="F303" s="21">
        <v>1</v>
      </c>
      <c r="G303" s="21" t="s">
        <v>538</v>
      </c>
      <c r="H303" s="35">
        <f t="shared" si="40"/>
        <v>1.2617671923059379</v>
      </c>
      <c r="I303" s="4">
        <v>24.8</v>
      </c>
      <c r="J303" s="4">
        <v>170</v>
      </c>
      <c r="K303" s="22">
        <f t="shared" si="41"/>
        <v>1.114535430163472</v>
      </c>
      <c r="L303" s="22" t="s">
        <v>675</v>
      </c>
      <c r="M303" s="26">
        <f t="shared" si="42"/>
        <v>66</v>
      </c>
      <c r="N303" s="26">
        <f t="shared" si="43"/>
        <v>4.6000000000000014</v>
      </c>
      <c r="O303" s="37">
        <f t="shared" si="44"/>
        <v>-0.14723176214246592</v>
      </c>
    </row>
    <row r="304" spans="1:50" x14ac:dyDescent="0.25">
      <c r="A304" s="20">
        <v>8010</v>
      </c>
      <c r="B304" s="21">
        <v>20</v>
      </c>
      <c r="C304" s="21">
        <v>100</v>
      </c>
      <c r="D304" s="21" t="s">
        <v>124</v>
      </c>
      <c r="E304" s="4" t="s">
        <v>67</v>
      </c>
      <c r="F304" s="21">
        <v>2</v>
      </c>
      <c r="G304" s="21" t="s">
        <v>538</v>
      </c>
      <c r="H304" s="35">
        <f t="shared" si="40"/>
        <v>1.25</v>
      </c>
      <c r="I304" s="4">
        <v>24.1</v>
      </c>
      <c r="J304" s="4">
        <v>160</v>
      </c>
      <c r="K304" s="22">
        <f t="shared" si="41"/>
        <v>1.1430595460439028</v>
      </c>
      <c r="L304" s="22" t="s">
        <v>675</v>
      </c>
      <c r="M304" s="26">
        <f t="shared" si="42"/>
        <v>60</v>
      </c>
      <c r="N304" s="26">
        <f t="shared" si="43"/>
        <v>4.1000000000000014</v>
      </c>
      <c r="O304" s="37">
        <f t="shared" si="44"/>
        <v>-0.10694045395609719</v>
      </c>
    </row>
    <row r="305" spans="1:50" x14ac:dyDescent="0.25">
      <c r="A305" s="20">
        <v>9436</v>
      </c>
      <c r="B305" s="21">
        <v>18.5</v>
      </c>
      <c r="C305" s="21">
        <v>83</v>
      </c>
      <c r="D305" s="21" t="s">
        <v>124</v>
      </c>
      <c r="E305" s="4" t="s">
        <v>67</v>
      </c>
      <c r="F305" s="21">
        <v>45</v>
      </c>
      <c r="G305" s="21" t="s">
        <v>306</v>
      </c>
      <c r="H305" s="35">
        <f t="shared" si="40"/>
        <v>1.3108799083963438</v>
      </c>
      <c r="I305" s="4">
        <v>21.2</v>
      </c>
      <c r="J305" s="4">
        <v>106</v>
      </c>
      <c r="K305" s="22">
        <f t="shared" si="41"/>
        <v>1.1124955500178</v>
      </c>
      <c r="L305" s="22" t="s">
        <v>675</v>
      </c>
      <c r="M305" s="26">
        <f t="shared" si="42"/>
        <v>23</v>
      </c>
      <c r="N305" s="26">
        <f t="shared" si="43"/>
        <v>2.6999999999999993</v>
      </c>
      <c r="O305" s="37">
        <f t="shared" si="44"/>
        <v>-0.19838435837854385</v>
      </c>
    </row>
    <row r="306" spans="1:50" x14ac:dyDescent="0.25">
      <c r="A306" s="20" t="s">
        <v>475</v>
      </c>
      <c r="B306" s="21">
        <v>19.399999999999999</v>
      </c>
      <c r="C306" s="21">
        <v>88</v>
      </c>
      <c r="D306" s="21" t="s">
        <v>124</v>
      </c>
      <c r="E306" s="4" t="s">
        <v>67</v>
      </c>
      <c r="F306" s="21">
        <v>39</v>
      </c>
      <c r="G306" s="21" t="s">
        <v>424</v>
      </c>
      <c r="H306" s="35">
        <f t="shared" si="40"/>
        <v>1.2052509496829644</v>
      </c>
      <c r="I306" s="4">
        <v>22.8</v>
      </c>
      <c r="J306" s="4">
        <v>124</v>
      </c>
      <c r="K306" s="22">
        <f t="shared" si="41"/>
        <v>1.0462058501131251</v>
      </c>
      <c r="L306" s="22" t="s">
        <v>675</v>
      </c>
      <c r="M306" s="26">
        <f t="shared" si="42"/>
        <v>36</v>
      </c>
      <c r="N306" s="26">
        <f t="shared" si="43"/>
        <v>3.4000000000000021</v>
      </c>
      <c r="O306" s="37">
        <f t="shared" si="44"/>
        <v>-0.15904509956983937</v>
      </c>
    </row>
    <row r="307" spans="1:50" x14ac:dyDescent="0.25">
      <c r="A307" s="20" t="s">
        <v>476</v>
      </c>
      <c r="B307" s="21">
        <v>20.9</v>
      </c>
      <c r="C307" s="21">
        <v>115</v>
      </c>
      <c r="D307" s="21" t="s">
        <v>124</v>
      </c>
      <c r="E307" s="4" t="s">
        <v>67</v>
      </c>
      <c r="F307" s="21">
        <v>36</v>
      </c>
      <c r="G307" s="21" t="s">
        <v>424</v>
      </c>
      <c r="H307" s="35">
        <f t="shared" si="40"/>
        <v>1.2596763683289323</v>
      </c>
      <c r="I307" s="4">
        <v>25</v>
      </c>
      <c r="J307" s="4">
        <v>175</v>
      </c>
      <c r="K307" s="22">
        <f t="shared" si="41"/>
        <v>1.1199999999999999</v>
      </c>
      <c r="L307" s="22" t="s">
        <v>675</v>
      </c>
      <c r="M307" s="26">
        <f t="shared" si="42"/>
        <v>60</v>
      </c>
      <c r="N307" s="26">
        <f t="shared" si="43"/>
        <v>4.1000000000000014</v>
      </c>
      <c r="O307" s="37">
        <f t="shared" si="44"/>
        <v>-0.13967636832893238</v>
      </c>
    </row>
    <row r="308" spans="1:50" x14ac:dyDescent="0.25">
      <c r="A308" s="20" t="s">
        <v>123</v>
      </c>
      <c r="B308" s="4">
        <v>19.399999999999999</v>
      </c>
      <c r="C308" s="21">
        <v>91</v>
      </c>
      <c r="D308" s="21" t="s">
        <v>124</v>
      </c>
      <c r="E308" s="4" t="s">
        <v>67</v>
      </c>
      <c r="F308" s="21">
        <v>16</v>
      </c>
      <c r="G308" s="21" t="s">
        <v>55</v>
      </c>
      <c r="H308" s="22">
        <f t="shared" si="40"/>
        <v>1.2463390502403382</v>
      </c>
      <c r="I308" s="4">
        <v>23.7</v>
      </c>
      <c r="J308" s="4">
        <v>157</v>
      </c>
      <c r="K308" s="22">
        <f t="shared" si="41"/>
        <v>1.1793823236731404</v>
      </c>
      <c r="L308" s="22" t="s">
        <v>675</v>
      </c>
      <c r="M308" s="26">
        <f t="shared" si="42"/>
        <v>66</v>
      </c>
      <c r="N308" s="26">
        <f t="shared" si="43"/>
        <v>4.3000000000000007</v>
      </c>
      <c r="O308" s="37">
        <f t="shared" si="44"/>
        <v>-6.6956726567197755E-2</v>
      </c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23"/>
      <c r="AG308" s="23"/>
      <c r="AH308" s="23"/>
      <c r="AI308" s="23"/>
      <c r="AJ308" s="23"/>
      <c r="AK308" s="23"/>
      <c r="AL308" s="23"/>
      <c r="AM308" s="23"/>
      <c r="AN308" s="23"/>
      <c r="AO308" s="23"/>
      <c r="AP308" s="23"/>
    </row>
    <row r="309" spans="1:50" x14ac:dyDescent="0.25">
      <c r="A309" s="20" t="s">
        <v>125</v>
      </c>
      <c r="B309" s="4">
        <v>21.2</v>
      </c>
      <c r="C309" s="21">
        <v>131</v>
      </c>
      <c r="D309" s="21" t="s">
        <v>124</v>
      </c>
      <c r="E309" s="4" t="s">
        <v>67</v>
      </c>
      <c r="F309" s="21">
        <v>14</v>
      </c>
      <c r="G309" s="21" t="s">
        <v>55</v>
      </c>
      <c r="H309" s="22">
        <f t="shared" si="40"/>
        <v>1.3748765759653943</v>
      </c>
      <c r="I309" s="4">
        <v>25.6</v>
      </c>
      <c r="J309" s="42">
        <v>112</v>
      </c>
      <c r="K309" s="22">
        <f t="shared" si="41"/>
        <v>0.66757202148437478</v>
      </c>
      <c r="L309" s="22" t="s">
        <v>675</v>
      </c>
      <c r="M309" s="26">
        <f t="shared" si="42"/>
        <v>-19</v>
      </c>
      <c r="N309" s="26">
        <f t="shared" si="43"/>
        <v>4.4000000000000021</v>
      </c>
      <c r="O309" s="37">
        <f t="shared" si="44"/>
        <v>-0.70730455448101948</v>
      </c>
    </row>
    <row r="310" spans="1:50" x14ac:dyDescent="0.25">
      <c r="A310" s="20" t="s">
        <v>248</v>
      </c>
      <c r="B310" s="4">
        <v>20.099999999999998</v>
      </c>
      <c r="C310" s="21">
        <v>104</v>
      </c>
      <c r="D310" s="21" t="s">
        <v>124</v>
      </c>
      <c r="E310" s="4" t="s">
        <v>67</v>
      </c>
      <c r="F310" s="4">
        <v>26</v>
      </c>
      <c r="G310" s="4" t="s">
        <v>196</v>
      </c>
      <c r="H310" s="22">
        <f t="shared" si="40"/>
        <v>1.2806933871027528</v>
      </c>
      <c r="I310" s="4">
        <v>24.5</v>
      </c>
      <c r="J310" s="4">
        <v>169</v>
      </c>
      <c r="K310" s="22">
        <f t="shared" ref="K310:K318" si="45">(J310/(I310*I310*I310))*100</f>
        <v>1.1491810385128647</v>
      </c>
      <c r="L310" s="22" t="s">
        <v>675</v>
      </c>
      <c r="M310" s="26">
        <f t="shared" ref="M310:M318" si="46">J310-C310</f>
        <v>65</v>
      </c>
      <c r="N310" s="26">
        <f t="shared" ref="N310:N318" si="47">I310-B310</f>
        <v>4.4000000000000021</v>
      </c>
      <c r="O310" s="37">
        <f t="shared" ref="O310:O318" si="48">K310-H310</f>
        <v>-0.13151234858988814</v>
      </c>
    </row>
    <row r="311" spans="1:50" x14ac:dyDescent="0.25">
      <c r="A311" s="20" t="s">
        <v>249</v>
      </c>
      <c r="B311" s="4">
        <v>21.4</v>
      </c>
      <c r="C311" s="21">
        <v>119</v>
      </c>
      <c r="D311" s="21" t="s">
        <v>124</v>
      </c>
      <c r="E311" s="4" t="s">
        <v>67</v>
      </c>
      <c r="F311" s="4">
        <v>25</v>
      </c>
      <c r="G311" s="4" t="s">
        <v>196</v>
      </c>
      <c r="H311" s="22">
        <f t="shared" si="40"/>
        <v>1.2142430918751426</v>
      </c>
      <c r="I311" s="4">
        <v>25.1</v>
      </c>
      <c r="J311" s="4">
        <v>166</v>
      </c>
      <c r="K311" s="22">
        <f t="shared" si="45"/>
        <v>1.0497525145208912</v>
      </c>
      <c r="L311" s="22" t="s">
        <v>675</v>
      </c>
      <c r="M311" s="26">
        <f t="shared" si="46"/>
        <v>47</v>
      </c>
      <c r="N311" s="26">
        <f t="shared" si="47"/>
        <v>3.7000000000000028</v>
      </c>
      <c r="O311" s="37">
        <f t="shared" si="48"/>
        <v>-0.16449057735425132</v>
      </c>
    </row>
    <row r="312" spans="1:50" x14ac:dyDescent="0.25">
      <c r="A312" s="20">
        <v>1145</v>
      </c>
      <c r="B312" s="4">
        <v>20.2</v>
      </c>
      <c r="C312" s="21">
        <v>98</v>
      </c>
      <c r="D312" s="21" t="s">
        <v>124</v>
      </c>
      <c r="E312" s="4" t="s">
        <v>67</v>
      </c>
      <c r="F312" s="4">
        <v>27</v>
      </c>
      <c r="G312" s="4" t="s">
        <v>196</v>
      </c>
      <c r="H312" s="22">
        <f t="shared" si="40"/>
        <v>1.1889729312113646</v>
      </c>
      <c r="I312" s="4">
        <v>24.1</v>
      </c>
      <c r="J312" s="4">
        <v>152</v>
      </c>
      <c r="K312" s="22">
        <f t="shared" si="45"/>
        <v>1.0859065687417078</v>
      </c>
      <c r="L312" s="22" t="s">
        <v>676</v>
      </c>
      <c r="M312" s="26">
        <f t="shared" si="46"/>
        <v>54</v>
      </c>
      <c r="N312" s="26">
        <f t="shared" si="47"/>
        <v>3.9000000000000021</v>
      </c>
      <c r="O312" s="37">
        <f t="shared" si="48"/>
        <v>-0.10306636246965684</v>
      </c>
    </row>
    <row r="313" spans="1:50" x14ac:dyDescent="0.25">
      <c r="A313" s="20">
        <v>1749</v>
      </c>
      <c r="B313" s="4">
        <v>20.9</v>
      </c>
      <c r="C313" s="21">
        <v>119</v>
      </c>
      <c r="D313" s="21" t="s">
        <v>124</v>
      </c>
      <c r="E313" s="4" t="s">
        <v>67</v>
      </c>
      <c r="F313" s="4">
        <v>23</v>
      </c>
      <c r="G313" s="4" t="s">
        <v>196</v>
      </c>
      <c r="H313" s="22">
        <f t="shared" si="40"/>
        <v>1.3034911985316777</v>
      </c>
      <c r="I313" s="4">
        <v>25.2</v>
      </c>
      <c r="J313" s="4">
        <v>182</v>
      </c>
      <c r="K313" s="22">
        <f t="shared" si="45"/>
        <v>1.1372861901962432</v>
      </c>
      <c r="L313" s="22" t="s">
        <v>676</v>
      </c>
      <c r="M313" s="26">
        <f t="shared" si="46"/>
        <v>63</v>
      </c>
      <c r="N313" s="26">
        <f t="shared" si="47"/>
        <v>4.3000000000000007</v>
      </c>
      <c r="O313" s="37">
        <f t="shared" si="48"/>
        <v>-0.1662050083354345</v>
      </c>
    </row>
    <row r="314" spans="1:50" x14ac:dyDescent="0.25">
      <c r="A314" s="20">
        <v>2024</v>
      </c>
      <c r="B314" s="4">
        <v>21.7</v>
      </c>
      <c r="C314" s="21">
        <v>126</v>
      </c>
      <c r="D314" s="21" t="s">
        <v>124</v>
      </c>
      <c r="E314" s="4" t="s">
        <v>67</v>
      </c>
      <c r="F314" s="21">
        <v>11</v>
      </c>
      <c r="G314" s="21" t="s">
        <v>55</v>
      </c>
      <c r="H314" s="22">
        <f t="shared" si="40"/>
        <v>1.2330802550283986</v>
      </c>
      <c r="I314" s="4">
        <v>24.8</v>
      </c>
      <c r="J314" s="4">
        <v>170</v>
      </c>
      <c r="K314" s="22">
        <f t="shared" si="45"/>
        <v>1.114535430163472</v>
      </c>
      <c r="L314" s="22" t="s">
        <v>676</v>
      </c>
      <c r="M314" s="26">
        <f t="shared" si="46"/>
        <v>44</v>
      </c>
      <c r="N314" s="26">
        <f t="shared" si="47"/>
        <v>3.1000000000000014</v>
      </c>
      <c r="O314" s="37">
        <f t="shared" si="48"/>
        <v>-0.11854482486492657</v>
      </c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23"/>
      <c r="AJ314" s="23"/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U314" s="23"/>
      <c r="AV314" s="23"/>
      <c r="AW314" s="23"/>
      <c r="AX314" s="23"/>
    </row>
    <row r="315" spans="1:50" x14ac:dyDescent="0.25">
      <c r="A315" s="20">
        <v>6294</v>
      </c>
      <c r="B315" s="21">
        <v>19.2</v>
      </c>
      <c r="C315" s="21">
        <v>92</v>
      </c>
      <c r="D315" s="21" t="s">
        <v>124</v>
      </c>
      <c r="E315" s="4" t="s">
        <v>67</v>
      </c>
      <c r="F315" s="21">
        <v>34</v>
      </c>
      <c r="G315" s="21" t="s">
        <v>424</v>
      </c>
      <c r="H315" s="35">
        <f t="shared" si="40"/>
        <v>1.2998227719907407</v>
      </c>
      <c r="I315" s="4">
        <v>23.2</v>
      </c>
      <c r="J315" s="4">
        <v>142</v>
      </c>
      <c r="K315" s="22">
        <f t="shared" si="45"/>
        <v>1.1371673705358973</v>
      </c>
      <c r="L315" s="22" t="s">
        <v>676</v>
      </c>
      <c r="M315" s="26">
        <f t="shared" si="46"/>
        <v>50</v>
      </c>
      <c r="N315" s="26">
        <f t="shared" si="47"/>
        <v>4</v>
      </c>
      <c r="O315" s="37">
        <f t="shared" si="48"/>
        <v>-0.16265540145484336</v>
      </c>
    </row>
    <row r="316" spans="1:50" x14ac:dyDescent="0.25">
      <c r="A316" s="20">
        <v>9520</v>
      </c>
      <c r="B316" s="21">
        <v>19.899999999999999</v>
      </c>
      <c r="C316" s="21">
        <v>97</v>
      </c>
      <c r="D316" s="21" t="s">
        <v>124</v>
      </c>
      <c r="E316" s="4" t="s">
        <v>67</v>
      </c>
      <c r="F316" s="21">
        <v>44</v>
      </c>
      <c r="G316" s="21" t="s">
        <v>306</v>
      </c>
      <c r="H316" s="35">
        <f t="shared" si="40"/>
        <v>1.2308709020722919</v>
      </c>
      <c r="I316" s="4">
        <v>24</v>
      </c>
      <c r="J316" s="4">
        <v>150</v>
      </c>
      <c r="K316" s="22">
        <f t="shared" si="45"/>
        <v>1.0850694444444444</v>
      </c>
      <c r="L316" s="22" t="s">
        <v>676</v>
      </c>
      <c r="M316" s="26">
        <f t="shared" si="46"/>
        <v>53</v>
      </c>
      <c r="N316" s="26">
        <f t="shared" si="47"/>
        <v>4.1000000000000014</v>
      </c>
      <c r="O316" s="37">
        <f t="shared" si="48"/>
        <v>-0.14580145762784746</v>
      </c>
    </row>
    <row r="317" spans="1:50" x14ac:dyDescent="0.25">
      <c r="A317" s="20" t="s">
        <v>250</v>
      </c>
      <c r="B317" s="4">
        <v>19.099999999999998</v>
      </c>
      <c r="C317" s="21">
        <v>95</v>
      </c>
      <c r="D317" s="21" t="s">
        <v>124</v>
      </c>
      <c r="E317" s="4" t="s">
        <v>67</v>
      </c>
      <c r="F317" s="4">
        <v>28</v>
      </c>
      <c r="G317" s="4" t="s">
        <v>196</v>
      </c>
      <c r="H317" s="22">
        <f t="shared" si="40"/>
        <v>1.3634006714533036</v>
      </c>
      <c r="I317" s="4">
        <v>22.6</v>
      </c>
      <c r="J317" s="4">
        <v>146</v>
      </c>
      <c r="K317" s="22">
        <f t="shared" si="45"/>
        <v>1.2648165461567942</v>
      </c>
      <c r="L317" s="22" t="s">
        <v>676</v>
      </c>
      <c r="M317" s="26">
        <f t="shared" si="46"/>
        <v>51</v>
      </c>
      <c r="N317" s="26">
        <f t="shared" si="47"/>
        <v>3.5000000000000036</v>
      </c>
      <c r="O317" s="37">
        <f t="shared" si="48"/>
        <v>-9.8584125296509395E-2</v>
      </c>
    </row>
    <row r="318" spans="1:50" x14ac:dyDescent="0.25">
      <c r="A318" s="20" t="s">
        <v>126</v>
      </c>
      <c r="B318" s="4">
        <v>20.399999999999999</v>
      </c>
      <c r="C318" s="21">
        <v>108</v>
      </c>
      <c r="D318" s="21" t="s">
        <v>124</v>
      </c>
      <c r="E318" s="4" t="s">
        <v>67</v>
      </c>
      <c r="F318" s="21">
        <v>13</v>
      </c>
      <c r="G318" s="21" t="s">
        <v>55</v>
      </c>
      <c r="H318" s="22">
        <f t="shared" si="40"/>
        <v>1.2721351516385102</v>
      </c>
      <c r="I318" s="4">
        <v>24.5</v>
      </c>
      <c r="J318" s="4">
        <v>166</v>
      </c>
      <c r="K318" s="22">
        <f t="shared" si="45"/>
        <v>1.1287813751073108</v>
      </c>
      <c r="L318" s="22" t="s">
        <v>676</v>
      </c>
      <c r="M318" s="26">
        <f t="shared" si="46"/>
        <v>58</v>
      </c>
      <c r="N318" s="26">
        <f t="shared" si="47"/>
        <v>4.1000000000000014</v>
      </c>
      <c r="O318" s="37">
        <f t="shared" si="48"/>
        <v>-0.14335377653119941</v>
      </c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  <c r="AE318" s="23"/>
      <c r="AF318" s="23"/>
      <c r="AG318" s="23"/>
      <c r="AH318" s="23"/>
      <c r="AI318" s="23"/>
      <c r="AJ318" s="23"/>
      <c r="AK318" s="23"/>
      <c r="AL318" s="23"/>
      <c r="AM318" s="23"/>
      <c r="AN318" s="23"/>
      <c r="AO318" s="23"/>
      <c r="AP318" s="23"/>
      <c r="AQ318" s="23"/>
      <c r="AR318" s="23"/>
      <c r="AS318" s="23"/>
      <c r="AT318" s="23"/>
      <c r="AU318" s="23"/>
      <c r="AV318" s="23"/>
      <c r="AW318" s="23"/>
      <c r="AX318" s="23"/>
    </row>
    <row r="319" spans="1:50" x14ac:dyDescent="0.25">
      <c r="A319" s="20" t="s">
        <v>477</v>
      </c>
      <c r="B319" s="21">
        <v>19.899999999999999</v>
      </c>
      <c r="C319" s="21">
        <v>103</v>
      </c>
      <c r="D319" s="21" t="s">
        <v>124</v>
      </c>
      <c r="E319" s="4" t="s">
        <v>67</v>
      </c>
      <c r="F319" s="21">
        <v>37</v>
      </c>
      <c r="G319" s="21" t="s">
        <v>424</v>
      </c>
      <c r="H319" s="35">
        <f t="shared" si="40"/>
        <v>1.3070072465303719</v>
      </c>
      <c r="I319" s="42" t="s">
        <v>87</v>
      </c>
      <c r="J319" s="42" t="s">
        <v>478</v>
      </c>
      <c r="K319" s="43"/>
      <c r="L319" s="22" t="s">
        <v>676</v>
      </c>
      <c r="O319" s="37"/>
    </row>
    <row r="320" spans="1:50" x14ac:dyDescent="0.25">
      <c r="A320" s="20" t="s">
        <v>361</v>
      </c>
      <c r="B320" s="21">
        <v>19.299999999999997</v>
      </c>
      <c r="C320" s="21">
        <v>89</v>
      </c>
      <c r="D320" s="21" t="s">
        <v>124</v>
      </c>
      <c r="E320" s="4" t="s">
        <v>67</v>
      </c>
      <c r="F320" s="21">
        <v>46</v>
      </c>
      <c r="G320" s="21" t="s">
        <v>306</v>
      </c>
      <c r="H320" s="35">
        <f t="shared" si="40"/>
        <v>1.2379926880535241</v>
      </c>
      <c r="I320" s="4">
        <v>23.1</v>
      </c>
      <c r="J320" s="4">
        <v>137</v>
      </c>
      <c r="K320" s="22">
        <f t="shared" ref="K320:K383" si="49">(J320/(I320*I320*I320))*100</f>
        <v>1.1114364293652537</v>
      </c>
      <c r="L320" s="22" t="s">
        <v>676</v>
      </c>
      <c r="M320" s="26">
        <f t="shared" ref="M320:M383" si="50">J320-C320</f>
        <v>48</v>
      </c>
      <c r="N320" s="26">
        <f t="shared" ref="N320:N383" si="51">I320-B320</f>
        <v>3.8000000000000043</v>
      </c>
      <c r="O320" s="37">
        <f t="shared" ref="O320:O383" si="52">K320-H320</f>
        <v>-0.12655625868827047</v>
      </c>
    </row>
    <row r="321" spans="1:50" x14ac:dyDescent="0.25">
      <c r="A321" s="20" t="s">
        <v>362</v>
      </c>
      <c r="B321" s="21">
        <v>20.799999999999997</v>
      </c>
      <c r="C321" s="21">
        <v>120</v>
      </c>
      <c r="D321" s="21" t="s">
        <v>124</v>
      </c>
      <c r="E321" s="4" t="s">
        <v>67</v>
      </c>
      <c r="F321" s="21">
        <v>48</v>
      </c>
      <c r="G321" s="21" t="s">
        <v>306</v>
      </c>
      <c r="H321" s="35">
        <f t="shared" si="40"/>
        <v>1.3334945380063727</v>
      </c>
      <c r="I321" s="4">
        <v>24.5</v>
      </c>
      <c r="J321" s="4">
        <v>164</v>
      </c>
      <c r="K321" s="22">
        <f t="shared" si="49"/>
        <v>1.1151815995036083</v>
      </c>
      <c r="L321" s="22" t="s">
        <v>676</v>
      </c>
      <c r="M321" s="26">
        <f t="shared" si="50"/>
        <v>44</v>
      </c>
      <c r="N321" s="26">
        <f t="shared" si="51"/>
        <v>3.7000000000000028</v>
      </c>
      <c r="O321" s="37">
        <f t="shared" si="52"/>
        <v>-0.21831293850276445</v>
      </c>
    </row>
    <row r="322" spans="1:50" x14ac:dyDescent="0.25">
      <c r="A322" s="20" t="s">
        <v>595</v>
      </c>
      <c r="B322" s="21">
        <v>19.899999999999999</v>
      </c>
      <c r="C322" s="21">
        <v>101</v>
      </c>
      <c r="D322" s="21" t="s">
        <v>124</v>
      </c>
      <c r="E322" s="4" t="s">
        <v>67</v>
      </c>
      <c r="F322" s="21">
        <v>3</v>
      </c>
      <c r="G322" s="21" t="s">
        <v>538</v>
      </c>
      <c r="H322" s="35">
        <f t="shared" ref="H322:H385" si="53">(C322/(B322*B322*B322))*100</f>
        <v>1.2816284650443452</v>
      </c>
      <c r="I322" s="4">
        <v>23.7</v>
      </c>
      <c r="J322" s="4">
        <v>151</v>
      </c>
      <c r="K322" s="22">
        <f t="shared" si="49"/>
        <v>1.1343103877365874</v>
      </c>
      <c r="L322" s="22" t="s">
        <v>676</v>
      </c>
      <c r="M322" s="26">
        <f t="shared" si="50"/>
        <v>50</v>
      </c>
      <c r="N322" s="26">
        <f t="shared" si="51"/>
        <v>3.8000000000000007</v>
      </c>
      <c r="O322" s="37">
        <f t="shared" si="52"/>
        <v>-0.14731807730775781</v>
      </c>
    </row>
    <row r="323" spans="1:50" x14ac:dyDescent="0.25">
      <c r="A323" s="20" t="s">
        <v>363</v>
      </c>
      <c r="B323" s="21">
        <v>20.399999999999999</v>
      </c>
      <c r="C323" s="21">
        <v>114</v>
      </c>
      <c r="D323" s="21" t="s">
        <v>124</v>
      </c>
      <c r="E323" s="4" t="s">
        <v>67</v>
      </c>
      <c r="F323" s="21">
        <v>49</v>
      </c>
      <c r="G323" s="21" t="s">
        <v>306</v>
      </c>
      <c r="H323" s="35">
        <f t="shared" si="53"/>
        <v>1.3428093267295387</v>
      </c>
      <c r="I323" s="4">
        <v>24.5</v>
      </c>
      <c r="J323" s="4">
        <v>177</v>
      </c>
      <c r="K323" s="22">
        <f t="shared" si="49"/>
        <v>1.2035801409276747</v>
      </c>
      <c r="L323" s="22" t="s">
        <v>676</v>
      </c>
      <c r="M323" s="26">
        <f t="shared" si="50"/>
        <v>63</v>
      </c>
      <c r="N323" s="26">
        <f t="shared" si="51"/>
        <v>4.1000000000000014</v>
      </c>
      <c r="O323" s="37">
        <f t="shared" si="52"/>
        <v>-0.13922918580186394</v>
      </c>
    </row>
    <row r="324" spans="1:50" x14ac:dyDescent="0.25">
      <c r="A324" s="20" t="s">
        <v>479</v>
      </c>
      <c r="B324" s="21">
        <v>19.399999999999999</v>
      </c>
      <c r="C324" s="21">
        <v>96</v>
      </c>
      <c r="D324" s="21" t="s">
        <v>124</v>
      </c>
      <c r="E324" s="4" t="s">
        <v>67</v>
      </c>
      <c r="F324" s="21">
        <v>40</v>
      </c>
      <c r="G324" s="21" t="s">
        <v>424</v>
      </c>
      <c r="H324" s="35">
        <f t="shared" si="53"/>
        <v>1.3148192178359612</v>
      </c>
      <c r="I324" s="4">
        <v>25.3</v>
      </c>
      <c r="J324" s="4">
        <v>172</v>
      </c>
      <c r="K324" s="22">
        <f t="shared" si="49"/>
        <v>1.0621036061072686</v>
      </c>
      <c r="L324" s="22" t="s">
        <v>676</v>
      </c>
      <c r="M324" s="26">
        <f t="shared" si="50"/>
        <v>76</v>
      </c>
      <c r="N324" s="26">
        <f t="shared" si="51"/>
        <v>5.9000000000000021</v>
      </c>
      <c r="O324" s="37">
        <f t="shared" si="52"/>
        <v>-0.25271561172869261</v>
      </c>
    </row>
    <row r="325" spans="1:50" x14ac:dyDescent="0.25">
      <c r="A325" s="20" t="s">
        <v>251</v>
      </c>
      <c r="B325" s="4">
        <v>19.299999999999997</v>
      </c>
      <c r="C325" s="21">
        <v>93</v>
      </c>
      <c r="D325" s="21" t="s">
        <v>124</v>
      </c>
      <c r="E325" s="4" t="s">
        <v>67</v>
      </c>
      <c r="F325" s="4">
        <v>22</v>
      </c>
      <c r="G325" s="4" t="s">
        <v>196</v>
      </c>
      <c r="H325" s="22">
        <f t="shared" si="53"/>
        <v>1.2936328088649185</v>
      </c>
      <c r="I325" s="4">
        <v>23.7</v>
      </c>
      <c r="J325" s="4">
        <v>148</v>
      </c>
      <c r="K325" s="22">
        <f t="shared" si="49"/>
        <v>1.1117744197683108</v>
      </c>
      <c r="L325" s="22" t="s">
        <v>676</v>
      </c>
      <c r="M325" s="26">
        <f t="shared" si="50"/>
        <v>55</v>
      </c>
      <c r="N325" s="26">
        <f t="shared" si="51"/>
        <v>4.4000000000000021</v>
      </c>
      <c r="O325" s="37">
        <f t="shared" si="52"/>
        <v>-0.18185838909660768</v>
      </c>
    </row>
    <row r="326" spans="1:50" x14ac:dyDescent="0.25">
      <c r="A326" s="20" t="s">
        <v>480</v>
      </c>
      <c r="B326" s="21">
        <v>20.5</v>
      </c>
      <c r="C326" s="21">
        <v>108</v>
      </c>
      <c r="D326" s="21" t="s">
        <v>124</v>
      </c>
      <c r="E326" s="4" t="s">
        <v>67</v>
      </c>
      <c r="F326" s="21">
        <v>32</v>
      </c>
      <c r="G326" s="21" t="s">
        <v>424</v>
      </c>
      <c r="H326" s="35">
        <f t="shared" si="53"/>
        <v>1.2536092047416607</v>
      </c>
      <c r="I326" s="4">
        <v>24</v>
      </c>
      <c r="J326" s="4">
        <v>157</v>
      </c>
      <c r="K326" s="22">
        <f t="shared" si="49"/>
        <v>1.1357060185185186</v>
      </c>
      <c r="L326" s="22" t="s">
        <v>676</v>
      </c>
      <c r="M326" s="26">
        <f t="shared" si="50"/>
        <v>49</v>
      </c>
      <c r="N326" s="26">
        <f t="shared" si="51"/>
        <v>3.5</v>
      </c>
      <c r="O326" s="37">
        <f t="shared" si="52"/>
        <v>-0.11790318622314211</v>
      </c>
    </row>
    <row r="327" spans="1:50" x14ac:dyDescent="0.25">
      <c r="A327" s="20" t="s">
        <v>364</v>
      </c>
      <c r="B327" s="21">
        <v>21.5</v>
      </c>
      <c r="C327" s="21">
        <v>126</v>
      </c>
      <c r="D327" s="21" t="s">
        <v>124</v>
      </c>
      <c r="E327" s="4" t="s">
        <v>67</v>
      </c>
      <c r="F327" s="21">
        <v>43</v>
      </c>
      <c r="G327" s="21" t="s">
        <v>306</v>
      </c>
      <c r="H327" s="35">
        <f t="shared" si="53"/>
        <v>1.2678128969776246</v>
      </c>
      <c r="I327" s="4">
        <v>24.9</v>
      </c>
      <c r="J327" s="4">
        <v>174</v>
      </c>
      <c r="K327" s="22">
        <f t="shared" si="49"/>
        <v>1.1270708226042996</v>
      </c>
      <c r="L327" s="22" t="s">
        <v>676</v>
      </c>
      <c r="M327" s="26">
        <f t="shared" si="50"/>
        <v>48</v>
      </c>
      <c r="N327" s="26">
        <f t="shared" si="51"/>
        <v>3.3999999999999986</v>
      </c>
      <c r="O327" s="37">
        <f t="shared" si="52"/>
        <v>-0.14074207437332498</v>
      </c>
    </row>
    <row r="328" spans="1:50" x14ac:dyDescent="0.25">
      <c r="A328" s="20" t="s">
        <v>481</v>
      </c>
      <c r="B328" s="21">
        <v>20.399999999999999</v>
      </c>
      <c r="C328" s="21">
        <v>112</v>
      </c>
      <c r="D328" s="21" t="s">
        <v>124</v>
      </c>
      <c r="E328" s="4" t="s">
        <v>67</v>
      </c>
      <c r="F328" s="21">
        <v>35</v>
      </c>
      <c r="G328" s="21" t="s">
        <v>424</v>
      </c>
      <c r="H328" s="35">
        <f t="shared" si="53"/>
        <v>1.3192512683658624</v>
      </c>
      <c r="I328" s="4">
        <v>23.9</v>
      </c>
      <c r="J328" s="4">
        <v>159</v>
      </c>
      <c r="K328" s="22">
        <f t="shared" si="49"/>
        <v>1.1646714282438975</v>
      </c>
      <c r="L328" s="22" t="s">
        <v>676</v>
      </c>
      <c r="M328" s="26">
        <f t="shared" si="50"/>
        <v>47</v>
      </c>
      <c r="N328" s="26">
        <f t="shared" si="51"/>
        <v>3.5</v>
      </c>
      <c r="O328" s="37">
        <f t="shared" si="52"/>
        <v>-0.15457984012196491</v>
      </c>
    </row>
    <row r="329" spans="1:50" x14ac:dyDescent="0.25">
      <c r="A329" s="20" t="s">
        <v>600</v>
      </c>
      <c r="B329" s="21">
        <v>20.099999999999998</v>
      </c>
      <c r="C329" s="21">
        <v>107</v>
      </c>
      <c r="D329" s="21" t="s">
        <v>124</v>
      </c>
      <c r="E329" s="4" t="s">
        <v>67</v>
      </c>
      <c r="F329" s="21">
        <v>8</v>
      </c>
      <c r="G329" s="21" t="s">
        <v>538</v>
      </c>
      <c r="H329" s="35">
        <f t="shared" si="53"/>
        <v>1.3176364655768709</v>
      </c>
      <c r="I329" s="4">
        <v>25.2</v>
      </c>
      <c r="J329" s="4">
        <v>172</v>
      </c>
      <c r="K329" s="22">
        <f t="shared" si="49"/>
        <v>1.0747979379876584</v>
      </c>
      <c r="L329" s="22" t="s">
        <v>676</v>
      </c>
      <c r="M329" s="26">
        <f t="shared" si="50"/>
        <v>65</v>
      </c>
      <c r="N329" s="26">
        <f t="shared" si="51"/>
        <v>5.1000000000000014</v>
      </c>
      <c r="O329" s="37">
        <f t="shared" si="52"/>
        <v>-0.24283852758921243</v>
      </c>
    </row>
    <row r="330" spans="1:50" x14ac:dyDescent="0.25">
      <c r="A330" s="20" t="s">
        <v>601</v>
      </c>
      <c r="B330" s="21">
        <v>19.799999999999997</v>
      </c>
      <c r="C330" s="21">
        <v>102</v>
      </c>
      <c r="D330" s="21" t="s">
        <v>124</v>
      </c>
      <c r="E330" s="4" t="s">
        <v>67</v>
      </c>
      <c r="F330" s="21">
        <v>9</v>
      </c>
      <c r="G330" s="21" t="s">
        <v>538</v>
      </c>
      <c r="H330" s="35">
        <f t="shared" si="53"/>
        <v>1.3140279439636653</v>
      </c>
      <c r="I330" s="4">
        <v>24</v>
      </c>
      <c r="J330" s="4">
        <v>156</v>
      </c>
      <c r="K330" s="22">
        <f t="shared" si="49"/>
        <v>1.1284722222222221</v>
      </c>
      <c r="L330" s="22" t="s">
        <v>676</v>
      </c>
      <c r="M330" s="26">
        <f t="shared" si="50"/>
        <v>54</v>
      </c>
      <c r="N330" s="26">
        <f t="shared" si="51"/>
        <v>4.2000000000000028</v>
      </c>
      <c r="O330" s="37">
        <f t="shared" si="52"/>
        <v>-0.18555572174144319</v>
      </c>
    </row>
    <row r="331" spans="1:50" x14ac:dyDescent="0.25">
      <c r="A331" s="20" t="s">
        <v>482</v>
      </c>
      <c r="B331" s="21">
        <v>19.399999999999999</v>
      </c>
      <c r="C331" s="21">
        <v>94</v>
      </c>
      <c r="D331" s="21" t="s">
        <v>124</v>
      </c>
      <c r="E331" s="4" t="s">
        <v>67</v>
      </c>
      <c r="F331" s="21">
        <v>33</v>
      </c>
      <c r="G331" s="21" t="s">
        <v>424</v>
      </c>
      <c r="H331" s="35">
        <f t="shared" si="53"/>
        <v>1.2874271507977122</v>
      </c>
      <c r="I331" s="4">
        <v>24.2</v>
      </c>
      <c r="J331" s="4">
        <v>164</v>
      </c>
      <c r="K331" s="22">
        <f t="shared" si="49"/>
        <v>1.1571715566102436</v>
      </c>
      <c r="L331" s="22" t="s">
        <v>676</v>
      </c>
      <c r="M331" s="26">
        <f t="shared" si="50"/>
        <v>70</v>
      </c>
      <c r="N331" s="26">
        <f t="shared" si="51"/>
        <v>4.8000000000000007</v>
      </c>
      <c r="O331" s="37">
        <f t="shared" si="52"/>
        <v>-0.13025559418746857</v>
      </c>
    </row>
    <row r="332" spans="1:50" x14ac:dyDescent="0.25">
      <c r="A332" s="20" t="s">
        <v>483</v>
      </c>
      <c r="B332" s="21">
        <v>20.5</v>
      </c>
      <c r="C332" s="21">
        <v>107</v>
      </c>
      <c r="D332" s="21" t="s">
        <v>124</v>
      </c>
      <c r="E332" s="4" t="s">
        <v>67</v>
      </c>
      <c r="F332" s="21">
        <v>31</v>
      </c>
      <c r="G332" s="21" t="s">
        <v>424</v>
      </c>
      <c r="H332" s="35">
        <f t="shared" si="53"/>
        <v>1.2420017121051639</v>
      </c>
      <c r="I332" s="4">
        <v>24.2</v>
      </c>
      <c r="J332" s="4">
        <v>158</v>
      </c>
      <c r="K332" s="22">
        <f t="shared" si="49"/>
        <v>1.1148360118562104</v>
      </c>
      <c r="L332" s="22" t="s">
        <v>676</v>
      </c>
      <c r="M332" s="26">
        <f t="shared" si="50"/>
        <v>51</v>
      </c>
      <c r="N332" s="26">
        <f t="shared" si="51"/>
        <v>3.6999999999999993</v>
      </c>
      <c r="O332" s="37">
        <f t="shared" si="52"/>
        <v>-0.12716570024895346</v>
      </c>
    </row>
    <row r="333" spans="1:50" x14ac:dyDescent="0.25">
      <c r="A333" s="20" t="s">
        <v>127</v>
      </c>
      <c r="B333" s="4">
        <v>20.099999999999998</v>
      </c>
      <c r="C333" s="21">
        <v>102</v>
      </c>
      <c r="D333" s="21" t="s">
        <v>124</v>
      </c>
      <c r="E333" s="4" t="s">
        <v>67</v>
      </c>
      <c r="F333" s="21">
        <v>19</v>
      </c>
      <c r="G333" s="21" t="s">
        <v>55</v>
      </c>
      <c r="H333" s="22">
        <f t="shared" si="53"/>
        <v>1.2560646681200076</v>
      </c>
      <c r="I333" s="4">
        <v>24</v>
      </c>
      <c r="J333" s="4">
        <v>159</v>
      </c>
      <c r="K333" s="22">
        <f t="shared" si="49"/>
        <v>1.1501736111111112</v>
      </c>
      <c r="L333" s="22" t="s">
        <v>676</v>
      </c>
      <c r="M333" s="26">
        <f t="shared" si="50"/>
        <v>57</v>
      </c>
      <c r="N333" s="26">
        <f t="shared" si="51"/>
        <v>3.9000000000000021</v>
      </c>
      <c r="O333" s="37">
        <f t="shared" si="52"/>
        <v>-0.10589105700889645</v>
      </c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23"/>
      <c r="AG333" s="23"/>
      <c r="AH333" s="23"/>
      <c r="AI333" s="23"/>
      <c r="AJ333" s="23"/>
      <c r="AK333" s="23"/>
      <c r="AL333" s="23"/>
      <c r="AM333" s="23"/>
      <c r="AN333" s="23"/>
      <c r="AO333" s="23"/>
      <c r="AP333" s="23"/>
      <c r="AQ333" s="23"/>
      <c r="AR333" s="23"/>
      <c r="AS333" s="23"/>
      <c r="AT333" s="23"/>
      <c r="AU333" s="23"/>
      <c r="AV333" s="23"/>
      <c r="AW333" s="23"/>
      <c r="AX333" s="23"/>
    </row>
    <row r="334" spans="1:50" x14ac:dyDescent="0.25">
      <c r="A334" s="20" t="s">
        <v>596</v>
      </c>
      <c r="B334" s="21">
        <v>17.799999999999997</v>
      </c>
      <c r="C334" s="21">
        <v>70</v>
      </c>
      <c r="D334" s="21" t="s">
        <v>124</v>
      </c>
      <c r="E334" s="4" t="s">
        <v>67</v>
      </c>
      <c r="F334" s="21">
        <v>4</v>
      </c>
      <c r="G334" s="21" t="s">
        <v>538</v>
      </c>
      <c r="H334" s="35">
        <f t="shared" si="53"/>
        <v>1.2411893288924767</v>
      </c>
      <c r="I334" s="4">
        <v>22</v>
      </c>
      <c r="J334" s="4">
        <v>124</v>
      </c>
      <c r="K334" s="22">
        <f t="shared" si="49"/>
        <v>1.1645379413974455</v>
      </c>
      <c r="L334" s="22" t="s">
        <v>676</v>
      </c>
      <c r="M334" s="26">
        <f t="shared" si="50"/>
        <v>54</v>
      </c>
      <c r="N334" s="26">
        <f t="shared" si="51"/>
        <v>4.2000000000000028</v>
      </c>
      <c r="O334" s="37">
        <f t="shared" si="52"/>
        <v>-7.6651387495031198E-2</v>
      </c>
    </row>
    <row r="335" spans="1:50" x14ac:dyDescent="0.25">
      <c r="A335" s="20" t="s">
        <v>128</v>
      </c>
      <c r="B335" s="4">
        <v>19.399999999999999</v>
      </c>
      <c r="C335" s="21">
        <v>91</v>
      </c>
      <c r="D335" s="21" t="s">
        <v>124</v>
      </c>
      <c r="E335" s="4" t="s">
        <v>67</v>
      </c>
      <c r="F335" s="21">
        <v>20</v>
      </c>
      <c r="G335" s="21" t="s">
        <v>55</v>
      </c>
      <c r="H335" s="22">
        <f t="shared" si="53"/>
        <v>1.2463390502403382</v>
      </c>
      <c r="I335" s="4">
        <v>23.2</v>
      </c>
      <c r="J335" s="4">
        <v>144</v>
      </c>
      <c r="K335" s="22">
        <f t="shared" si="49"/>
        <v>1.1531838123744311</v>
      </c>
      <c r="L335" s="22" t="s">
        <v>676</v>
      </c>
      <c r="M335" s="26">
        <f t="shared" si="50"/>
        <v>53</v>
      </c>
      <c r="N335" s="26">
        <f t="shared" si="51"/>
        <v>3.8000000000000007</v>
      </c>
      <c r="O335" s="37">
        <f t="shared" si="52"/>
        <v>-9.315523786590707E-2</v>
      </c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  <c r="AG335" s="23"/>
      <c r="AH335" s="23"/>
      <c r="AI335" s="23"/>
      <c r="AJ335" s="23"/>
      <c r="AK335" s="23"/>
      <c r="AL335" s="23"/>
      <c r="AM335" s="23"/>
      <c r="AN335" s="23"/>
      <c r="AO335" s="23"/>
      <c r="AP335" s="23"/>
      <c r="AQ335" s="23"/>
      <c r="AR335" s="23"/>
      <c r="AS335" s="23"/>
      <c r="AT335" s="23"/>
      <c r="AU335" s="23"/>
      <c r="AV335" s="23"/>
      <c r="AW335" s="23"/>
      <c r="AX335" s="23"/>
    </row>
    <row r="336" spans="1:50" x14ac:dyDescent="0.25">
      <c r="A336" s="20" t="s">
        <v>252</v>
      </c>
      <c r="B336" s="4">
        <v>19.099999999999998</v>
      </c>
      <c r="C336" s="21">
        <v>85</v>
      </c>
      <c r="D336" s="21" t="s">
        <v>124</v>
      </c>
      <c r="E336" s="4" t="s">
        <v>67</v>
      </c>
      <c r="F336" s="4">
        <v>29</v>
      </c>
      <c r="G336" s="4" t="s">
        <v>196</v>
      </c>
      <c r="H336" s="22">
        <f t="shared" si="53"/>
        <v>1.2198848113003244</v>
      </c>
      <c r="I336" s="4">
        <v>22.9</v>
      </c>
      <c r="J336" s="4">
        <v>144</v>
      </c>
      <c r="K336" s="22">
        <f t="shared" si="49"/>
        <v>1.1991017728469899</v>
      </c>
      <c r="L336" s="22" t="s">
        <v>676</v>
      </c>
      <c r="M336" s="26">
        <f t="shared" si="50"/>
        <v>59</v>
      </c>
      <c r="N336" s="26">
        <f t="shared" si="51"/>
        <v>3.8000000000000007</v>
      </c>
      <c r="O336" s="37">
        <f t="shared" si="52"/>
        <v>-2.0783038453334512E-2</v>
      </c>
    </row>
    <row r="337" spans="1:50" x14ac:dyDescent="0.25">
      <c r="A337" s="20" t="s">
        <v>129</v>
      </c>
      <c r="B337" s="4">
        <v>19.5</v>
      </c>
      <c r="C337" s="21">
        <v>93</v>
      </c>
      <c r="D337" s="21" t="s">
        <v>124</v>
      </c>
      <c r="E337" s="4" t="s">
        <v>67</v>
      </c>
      <c r="F337" s="21">
        <v>17</v>
      </c>
      <c r="G337" s="21" t="s">
        <v>55</v>
      </c>
      <c r="H337" s="22">
        <f t="shared" si="53"/>
        <v>1.2542355737622011</v>
      </c>
      <c r="I337" s="4">
        <v>23.5</v>
      </c>
      <c r="J337" s="4">
        <v>149</v>
      </c>
      <c r="K337" s="22">
        <f t="shared" si="49"/>
        <v>1.1481078373770743</v>
      </c>
      <c r="L337" s="22" t="s">
        <v>676</v>
      </c>
      <c r="M337" s="26">
        <f t="shared" si="50"/>
        <v>56</v>
      </c>
      <c r="N337" s="26">
        <f t="shared" si="51"/>
        <v>4</v>
      </c>
      <c r="O337" s="37">
        <f t="shared" si="52"/>
        <v>-0.10612773638512674</v>
      </c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23"/>
      <c r="AG337" s="23"/>
      <c r="AH337" s="23"/>
      <c r="AI337" s="23"/>
      <c r="AJ337" s="23"/>
      <c r="AK337" s="23"/>
      <c r="AL337" s="23"/>
      <c r="AM337" s="23"/>
      <c r="AN337" s="23"/>
      <c r="AO337" s="23"/>
      <c r="AP337" s="23"/>
      <c r="AQ337" s="23"/>
      <c r="AR337" s="23"/>
      <c r="AS337" s="23"/>
      <c r="AT337" s="23"/>
      <c r="AU337" s="23"/>
      <c r="AV337" s="23"/>
      <c r="AW337" s="23"/>
      <c r="AX337" s="23"/>
    </row>
    <row r="338" spans="1:50" x14ac:dyDescent="0.25">
      <c r="A338" s="20" t="s">
        <v>130</v>
      </c>
      <c r="B338" s="4">
        <v>19.899999999999999</v>
      </c>
      <c r="C338" s="21">
        <v>101</v>
      </c>
      <c r="D338" s="21" t="s">
        <v>124</v>
      </c>
      <c r="E338" s="4" t="s">
        <v>67</v>
      </c>
      <c r="F338" s="21">
        <v>18</v>
      </c>
      <c r="G338" s="21" t="s">
        <v>55</v>
      </c>
      <c r="H338" s="22">
        <f t="shared" si="53"/>
        <v>1.2816284650443452</v>
      </c>
      <c r="I338" s="4">
        <v>24</v>
      </c>
      <c r="J338" s="4">
        <v>166</v>
      </c>
      <c r="K338" s="22">
        <f t="shared" si="49"/>
        <v>1.2008101851851851</v>
      </c>
      <c r="L338" s="22" t="s">
        <v>676</v>
      </c>
      <c r="M338" s="26">
        <f t="shared" si="50"/>
        <v>65</v>
      </c>
      <c r="N338" s="26">
        <f t="shared" si="51"/>
        <v>4.1000000000000014</v>
      </c>
      <c r="O338" s="37">
        <f t="shared" si="52"/>
        <v>-8.0818279859160125E-2</v>
      </c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23"/>
      <c r="AG338" s="23"/>
      <c r="AH338" s="23"/>
      <c r="AI338" s="23"/>
      <c r="AJ338" s="23"/>
      <c r="AK338" s="23"/>
      <c r="AL338" s="23"/>
      <c r="AM338" s="23"/>
      <c r="AN338" s="23"/>
      <c r="AO338" s="23"/>
      <c r="AP338" s="23"/>
      <c r="AQ338" s="23"/>
      <c r="AR338" s="23"/>
      <c r="AS338" s="23"/>
      <c r="AT338" s="23"/>
      <c r="AU338" s="23"/>
      <c r="AV338" s="23"/>
      <c r="AW338" s="23"/>
      <c r="AX338" s="23"/>
    </row>
    <row r="339" spans="1:50" x14ac:dyDescent="0.25">
      <c r="A339" s="20" t="s">
        <v>598</v>
      </c>
      <c r="B339" s="21">
        <v>20</v>
      </c>
      <c r="C339" s="21">
        <v>103</v>
      </c>
      <c r="D339" s="21" t="s">
        <v>124</v>
      </c>
      <c r="E339" s="4" t="s">
        <v>67</v>
      </c>
      <c r="F339" s="21">
        <v>6</v>
      </c>
      <c r="G339" s="21" t="s">
        <v>538</v>
      </c>
      <c r="H339" s="35">
        <f t="shared" si="53"/>
        <v>1.2874999999999999</v>
      </c>
      <c r="I339" s="4">
        <v>24</v>
      </c>
      <c r="J339" s="4">
        <v>160</v>
      </c>
      <c r="K339" s="22">
        <f t="shared" si="49"/>
        <v>1.1574074074074074</v>
      </c>
      <c r="L339" s="22" t="s">
        <v>676</v>
      </c>
      <c r="M339" s="26">
        <f t="shared" si="50"/>
        <v>57</v>
      </c>
      <c r="N339" s="26">
        <f t="shared" si="51"/>
        <v>4</v>
      </c>
      <c r="O339" s="37">
        <f t="shared" si="52"/>
        <v>-0.13009259259259243</v>
      </c>
    </row>
    <row r="340" spans="1:50" x14ac:dyDescent="0.25">
      <c r="A340" s="20" t="s">
        <v>484</v>
      </c>
      <c r="B340" s="21">
        <v>19.299999999999997</v>
      </c>
      <c r="C340" s="21">
        <v>96</v>
      </c>
      <c r="D340" s="21" t="s">
        <v>124</v>
      </c>
      <c r="E340" s="4" t="s">
        <v>67</v>
      </c>
      <c r="F340" s="21">
        <v>38</v>
      </c>
      <c r="G340" s="21" t="s">
        <v>424</v>
      </c>
      <c r="H340" s="35">
        <f t="shared" si="53"/>
        <v>1.3353628994734641</v>
      </c>
      <c r="I340" s="4">
        <v>23.5</v>
      </c>
      <c r="J340" s="4">
        <v>164</v>
      </c>
      <c r="K340" s="22">
        <f t="shared" si="49"/>
        <v>1.2636891632875182</v>
      </c>
      <c r="L340" s="22" t="s">
        <v>676</v>
      </c>
      <c r="M340" s="26">
        <f t="shared" si="50"/>
        <v>68</v>
      </c>
      <c r="N340" s="26">
        <f t="shared" si="51"/>
        <v>4.2000000000000028</v>
      </c>
      <c r="O340" s="37">
        <f t="shared" si="52"/>
        <v>-7.1673736185945858E-2</v>
      </c>
    </row>
    <row r="341" spans="1:50" x14ac:dyDescent="0.25">
      <c r="A341" s="20" t="s">
        <v>131</v>
      </c>
      <c r="B341" s="4">
        <v>20.099999999999998</v>
      </c>
      <c r="C341" s="21">
        <v>99</v>
      </c>
      <c r="D341" s="21" t="s">
        <v>124</v>
      </c>
      <c r="E341" s="4" t="s">
        <v>67</v>
      </c>
      <c r="F341" s="21">
        <v>12</v>
      </c>
      <c r="G341" s="21" t="s">
        <v>55</v>
      </c>
      <c r="H341" s="22">
        <f t="shared" si="53"/>
        <v>1.2191215896458898</v>
      </c>
      <c r="I341" s="4">
        <v>24</v>
      </c>
      <c r="J341" s="4">
        <v>147</v>
      </c>
      <c r="K341" s="22">
        <f t="shared" si="49"/>
        <v>1.0633680555555556</v>
      </c>
      <c r="L341" s="22" t="s">
        <v>676</v>
      </c>
      <c r="M341" s="26">
        <f t="shared" si="50"/>
        <v>48</v>
      </c>
      <c r="N341" s="26">
        <f t="shared" si="51"/>
        <v>3.9000000000000021</v>
      </c>
      <c r="O341" s="37">
        <f t="shared" si="52"/>
        <v>-0.15575353409033421</v>
      </c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</row>
    <row r="342" spans="1:50" x14ac:dyDescent="0.25">
      <c r="A342" s="20" t="s">
        <v>132</v>
      </c>
      <c r="B342" s="4">
        <v>21.5</v>
      </c>
      <c r="C342" s="21">
        <v>136</v>
      </c>
      <c r="D342" s="21" t="s">
        <v>124</v>
      </c>
      <c r="E342" s="4" t="s">
        <v>67</v>
      </c>
      <c r="F342" s="21">
        <v>15</v>
      </c>
      <c r="G342" s="21" t="s">
        <v>55</v>
      </c>
      <c r="H342" s="22">
        <f t="shared" si="53"/>
        <v>1.368432968166325</v>
      </c>
      <c r="I342" s="4">
        <v>26</v>
      </c>
      <c r="J342" s="4">
        <v>200</v>
      </c>
      <c r="K342" s="22">
        <f t="shared" si="49"/>
        <v>1.1379153390987711</v>
      </c>
      <c r="L342" s="22" t="s">
        <v>676</v>
      </c>
      <c r="M342" s="26">
        <f t="shared" si="50"/>
        <v>64</v>
      </c>
      <c r="N342" s="26">
        <f t="shared" si="51"/>
        <v>4.5</v>
      </c>
      <c r="O342" s="37">
        <f t="shared" si="52"/>
        <v>-0.23051762906755391</v>
      </c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23"/>
      <c r="AG342" s="23"/>
      <c r="AH342" s="23"/>
      <c r="AI342" s="23"/>
      <c r="AJ342" s="23"/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U342" s="23"/>
      <c r="AV342" s="23"/>
      <c r="AW342" s="23"/>
      <c r="AX342" s="23"/>
    </row>
    <row r="343" spans="1:50" x14ac:dyDescent="0.25">
      <c r="A343" s="20" t="s">
        <v>597</v>
      </c>
      <c r="B343" s="21">
        <v>19.399999999999999</v>
      </c>
      <c r="C343" s="21">
        <v>96</v>
      </c>
      <c r="D343" s="21" t="s">
        <v>124</v>
      </c>
      <c r="E343" s="4" t="s">
        <v>67</v>
      </c>
      <c r="F343" s="21">
        <v>5</v>
      </c>
      <c r="G343" s="21" t="s">
        <v>538</v>
      </c>
      <c r="H343" s="35">
        <f t="shared" si="53"/>
        <v>1.3148192178359612</v>
      </c>
      <c r="I343" s="4">
        <v>24.8</v>
      </c>
      <c r="J343" s="4">
        <v>171</v>
      </c>
      <c r="K343" s="22">
        <f t="shared" si="49"/>
        <v>1.1210915209291394</v>
      </c>
      <c r="L343" s="22" t="s">
        <v>676</v>
      </c>
      <c r="M343" s="26">
        <f t="shared" si="50"/>
        <v>75</v>
      </c>
      <c r="N343" s="26">
        <f t="shared" si="51"/>
        <v>5.4000000000000021</v>
      </c>
      <c r="O343" s="37">
        <f t="shared" si="52"/>
        <v>-0.19372769690682179</v>
      </c>
    </row>
    <row r="344" spans="1:50" x14ac:dyDescent="0.25">
      <c r="A344" s="20" t="s">
        <v>253</v>
      </c>
      <c r="B344" s="4">
        <v>18.7</v>
      </c>
      <c r="C344" s="21">
        <v>79</v>
      </c>
      <c r="D344" s="21" t="s">
        <v>124</v>
      </c>
      <c r="E344" s="4" t="s">
        <v>67</v>
      </c>
      <c r="F344" s="4">
        <v>24</v>
      </c>
      <c r="G344" s="4" t="s">
        <v>196</v>
      </c>
      <c r="H344" s="22">
        <f t="shared" si="53"/>
        <v>1.2080982957709068</v>
      </c>
      <c r="I344" s="4">
        <v>22.2</v>
      </c>
      <c r="J344" s="4">
        <v>120</v>
      </c>
      <c r="K344" s="22">
        <f t="shared" si="49"/>
        <v>1.0967870719514257</v>
      </c>
      <c r="L344" s="22" t="s">
        <v>676</v>
      </c>
      <c r="M344" s="26">
        <f t="shared" si="50"/>
        <v>41</v>
      </c>
      <c r="N344" s="26">
        <f t="shared" si="51"/>
        <v>3.5</v>
      </c>
      <c r="O344" s="37">
        <f t="shared" si="52"/>
        <v>-0.11131122381948111</v>
      </c>
    </row>
    <row r="345" spans="1:50" x14ac:dyDescent="0.25">
      <c r="A345" s="20" t="s">
        <v>599</v>
      </c>
      <c r="B345" s="21">
        <v>19.7</v>
      </c>
      <c r="C345" s="21">
        <v>100</v>
      </c>
      <c r="D345" s="21" t="s">
        <v>124</v>
      </c>
      <c r="E345" s="4" t="s">
        <v>67</v>
      </c>
      <c r="F345" s="21">
        <v>7</v>
      </c>
      <c r="G345" s="21" t="s">
        <v>538</v>
      </c>
      <c r="H345" s="35">
        <f t="shared" si="53"/>
        <v>1.3079806570588512</v>
      </c>
      <c r="I345" s="4">
        <v>23</v>
      </c>
      <c r="J345" s="4">
        <v>149</v>
      </c>
      <c r="K345" s="22">
        <f t="shared" si="49"/>
        <v>1.224623982904578</v>
      </c>
      <c r="L345" s="22" t="s">
        <v>676</v>
      </c>
      <c r="M345" s="26">
        <f t="shared" si="50"/>
        <v>49</v>
      </c>
      <c r="N345" s="26">
        <f t="shared" si="51"/>
        <v>3.3000000000000007</v>
      </c>
      <c r="O345" s="37">
        <f t="shared" si="52"/>
        <v>-8.335667415427328E-2</v>
      </c>
    </row>
    <row r="346" spans="1:50" x14ac:dyDescent="0.25">
      <c r="A346" s="20" t="s">
        <v>365</v>
      </c>
      <c r="B346" s="21">
        <v>21.9</v>
      </c>
      <c r="C346" s="21">
        <v>134</v>
      </c>
      <c r="D346" s="21" t="s">
        <v>124</v>
      </c>
      <c r="E346" s="4" t="s">
        <v>67</v>
      </c>
      <c r="F346" s="21">
        <v>41</v>
      </c>
      <c r="G346" s="21" t="s">
        <v>306</v>
      </c>
      <c r="H346" s="35">
        <f t="shared" si="53"/>
        <v>1.275770201035678</v>
      </c>
      <c r="I346" s="4">
        <v>26</v>
      </c>
      <c r="J346" s="4">
        <v>196</v>
      </c>
      <c r="K346" s="22">
        <f t="shared" si="49"/>
        <v>1.1151570323167956</v>
      </c>
      <c r="L346" s="22" t="s">
        <v>676</v>
      </c>
      <c r="M346" s="26">
        <f t="shared" si="50"/>
        <v>62</v>
      </c>
      <c r="N346" s="26">
        <f t="shared" si="51"/>
        <v>4.1000000000000014</v>
      </c>
      <c r="O346" s="37">
        <f t="shared" si="52"/>
        <v>-0.16061316871888232</v>
      </c>
    </row>
    <row r="347" spans="1:50" x14ac:dyDescent="0.25">
      <c r="A347" s="20" t="s">
        <v>602</v>
      </c>
      <c r="B347" s="21">
        <v>19.899999999999999</v>
      </c>
      <c r="C347" s="21">
        <v>102</v>
      </c>
      <c r="D347" s="21" t="s">
        <v>124</v>
      </c>
      <c r="E347" s="4" t="s">
        <v>67</v>
      </c>
      <c r="F347" s="21">
        <v>10</v>
      </c>
      <c r="G347" s="21" t="s">
        <v>538</v>
      </c>
      <c r="H347" s="35">
        <f t="shared" si="53"/>
        <v>1.2943178557873585</v>
      </c>
      <c r="I347" s="4">
        <v>24.9</v>
      </c>
      <c r="J347" s="4">
        <v>182</v>
      </c>
      <c r="K347" s="22">
        <f t="shared" si="49"/>
        <v>1.1788901707700143</v>
      </c>
      <c r="L347" s="22" t="s">
        <v>676</v>
      </c>
      <c r="M347" s="26">
        <f t="shared" si="50"/>
        <v>80</v>
      </c>
      <c r="N347" s="26">
        <f t="shared" si="51"/>
        <v>5</v>
      </c>
      <c r="O347" s="37">
        <f t="shared" si="52"/>
        <v>-0.11542768501734413</v>
      </c>
    </row>
    <row r="348" spans="1:50" x14ac:dyDescent="0.25">
      <c r="A348" s="20" t="s">
        <v>254</v>
      </c>
      <c r="B348" s="4">
        <v>19.5</v>
      </c>
      <c r="C348" s="21">
        <v>94</v>
      </c>
      <c r="D348" s="21" t="s">
        <v>124</v>
      </c>
      <c r="E348" s="4" t="s">
        <v>67</v>
      </c>
      <c r="F348" s="4">
        <v>21</v>
      </c>
      <c r="G348" s="4" t="s">
        <v>196</v>
      </c>
      <c r="H348" s="22">
        <f t="shared" si="53"/>
        <v>1.2677219777811495</v>
      </c>
      <c r="I348" s="4">
        <v>22.9</v>
      </c>
      <c r="J348" s="4">
        <v>131</v>
      </c>
      <c r="K348" s="22">
        <f t="shared" si="49"/>
        <v>1.09084952946497</v>
      </c>
      <c r="L348" s="22" t="s">
        <v>676</v>
      </c>
      <c r="M348" s="26">
        <f t="shared" si="50"/>
        <v>37</v>
      </c>
      <c r="N348" s="26">
        <f t="shared" si="51"/>
        <v>3.3999999999999986</v>
      </c>
      <c r="O348" s="37">
        <f t="shared" si="52"/>
        <v>-0.17687244831617943</v>
      </c>
    </row>
    <row r="349" spans="1:50" x14ac:dyDescent="0.25">
      <c r="A349" s="20" t="s">
        <v>366</v>
      </c>
      <c r="B349" s="21">
        <v>19.5</v>
      </c>
      <c r="C349" s="21">
        <v>101</v>
      </c>
      <c r="D349" s="21" t="s">
        <v>124</v>
      </c>
      <c r="E349" s="4" t="s">
        <v>67</v>
      </c>
      <c r="F349" s="21">
        <v>42</v>
      </c>
      <c r="G349" s="21" t="s">
        <v>306</v>
      </c>
      <c r="H349" s="35">
        <f t="shared" si="53"/>
        <v>1.3621268059137881</v>
      </c>
      <c r="I349" s="4">
        <v>23.7</v>
      </c>
      <c r="J349" s="4">
        <v>163</v>
      </c>
      <c r="K349" s="22">
        <f t="shared" si="49"/>
        <v>1.2244542596096939</v>
      </c>
      <c r="L349" s="22" t="s">
        <v>676</v>
      </c>
      <c r="M349" s="26">
        <f t="shared" si="50"/>
        <v>62</v>
      </c>
      <c r="N349" s="26">
        <f t="shared" si="51"/>
        <v>4.1999999999999993</v>
      </c>
      <c r="O349" s="37">
        <f t="shared" si="52"/>
        <v>-0.1376725463040942</v>
      </c>
    </row>
    <row r="350" spans="1:50" x14ac:dyDescent="0.25">
      <c r="A350" s="20" t="s">
        <v>255</v>
      </c>
      <c r="B350" s="4">
        <v>20</v>
      </c>
      <c r="C350" s="21">
        <v>102</v>
      </c>
      <c r="D350" s="21" t="s">
        <v>124</v>
      </c>
      <c r="E350" s="4" t="s">
        <v>67</v>
      </c>
      <c r="F350" s="4">
        <v>30</v>
      </c>
      <c r="G350" s="4" t="s">
        <v>196</v>
      </c>
      <c r="H350" s="22">
        <f t="shared" si="53"/>
        <v>1.2749999999999999</v>
      </c>
      <c r="I350" s="4">
        <v>23.2</v>
      </c>
      <c r="J350" s="4">
        <v>146</v>
      </c>
      <c r="K350" s="22">
        <f t="shared" si="49"/>
        <v>1.1692002542129649</v>
      </c>
      <c r="L350" s="22" t="s">
        <v>676</v>
      </c>
      <c r="M350" s="26">
        <f t="shared" si="50"/>
        <v>44</v>
      </c>
      <c r="N350" s="26">
        <f t="shared" si="51"/>
        <v>3.1999999999999993</v>
      </c>
      <c r="O350" s="37">
        <f t="shared" si="52"/>
        <v>-0.10579974578703499</v>
      </c>
    </row>
    <row r="351" spans="1:50" x14ac:dyDescent="0.25">
      <c r="A351" s="20" t="s">
        <v>367</v>
      </c>
      <c r="B351" s="21">
        <v>18.899999999999999</v>
      </c>
      <c r="C351" s="21">
        <v>82</v>
      </c>
      <c r="D351" s="21" t="s">
        <v>124</v>
      </c>
      <c r="E351" s="4" t="s">
        <v>67</v>
      </c>
      <c r="F351" s="21">
        <v>47</v>
      </c>
      <c r="G351" s="21" t="s">
        <v>306</v>
      </c>
      <c r="H351" s="35">
        <f t="shared" si="53"/>
        <v>1.2145864725579743</v>
      </c>
      <c r="I351" s="4">
        <v>23.3</v>
      </c>
      <c r="J351" s="4">
        <v>138</v>
      </c>
      <c r="K351" s="22">
        <f t="shared" si="49"/>
        <v>1.0909662696155538</v>
      </c>
      <c r="L351" s="22" t="s">
        <v>676</v>
      </c>
      <c r="M351" s="26">
        <f t="shared" si="50"/>
        <v>56</v>
      </c>
      <c r="N351" s="26">
        <f t="shared" si="51"/>
        <v>4.4000000000000021</v>
      </c>
      <c r="O351" s="37">
        <f t="shared" si="52"/>
        <v>-0.12362020294242049</v>
      </c>
    </row>
    <row r="352" spans="1:50" x14ac:dyDescent="0.25">
      <c r="A352" s="45" t="s">
        <v>256</v>
      </c>
      <c r="B352" s="4">
        <v>20</v>
      </c>
      <c r="C352" s="4">
        <v>108</v>
      </c>
      <c r="D352" s="4" t="s">
        <v>134</v>
      </c>
      <c r="E352" s="4" t="s">
        <v>67</v>
      </c>
      <c r="F352" s="4">
        <v>10</v>
      </c>
      <c r="G352" s="4" t="s">
        <v>196</v>
      </c>
      <c r="H352" s="22">
        <f t="shared" si="53"/>
        <v>1.35</v>
      </c>
      <c r="I352" s="4">
        <v>22.2</v>
      </c>
      <c r="J352" s="4">
        <v>130</v>
      </c>
      <c r="K352" s="22">
        <f t="shared" si="49"/>
        <v>1.1881859946140443</v>
      </c>
      <c r="L352" s="22" t="s">
        <v>675</v>
      </c>
      <c r="M352" s="26">
        <f t="shared" si="50"/>
        <v>22</v>
      </c>
      <c r="N352" s="26">
        <f t="shared" si="51"/>
        <v>2.1999999999999993</v>
      </c>
      <c r="O352" s="37">
        <f t="shared" si="52"/>
        <v>-0.16181400538595581</v>
      </c>
    </row>
    <row r="353" spans="1:15" x14ac:dyDescent="0.25">
      <c r="A353" s="20" t="s">
        <v>257</v>
      </c>
      <c r="B353" s="4">
        <v>21.5</v>
      </c>
      <c r="C353" s="21">
        <v>133</v>
      </c>
      <c r="D353" s="21" t="s">
        <v>134</v>
      </c>
      <c r="E353" s="4" t="s">
        <v>67</v>
      </c>
      <c r="F353" s="4">
        <v>5</v>
      </c>
      <c r="G353" s="4" t="s">
        <v>196</v>
      </c>
      <c r="H353" s="22">
        <f t="shared" si="53"/>
        <v>1.3382469468097149</v>
      </c>
      <c r="I353" s="4">
        <v>24.9</v>
      </c>
      <c r="J353" s="4">
        <v>167</v>
      </c>
      <c r="K353" s="22">
        <f t="shared" si="49"/>
        <v>1.081728892959299</v>
      </c>
      <c r="L353" s="22" t="s">
        <v>675</v>
      </c>
      <c r="M353" s="26">
        <f t="shared" si="50"/>
        <v>34</v>
      </c>
      <c r="N353" s="26">
        <f t="shared" si="51"/>
        <v>3.3999999999999986</v>
      </c>
      <c r="O353" s="37">
        <f t="shared" si="52"/>
        <v>-0.25651805385041593</v>
      </c>
    </row>
    <row r="354" spans="1:15" x14ac:dyDescent="0.25">
      <c r="A354" s="20" t="s">
        <v>485</v>
      </c>
      <c r="B354" s="21">
        <v>20.099999999999998</v>
      </c>
      <c r="C354" s="21">
        <v>108</v>
      </c>
      <c r="D354" s="21" t="s">
        <v>134</v>
      </c>
      <c r="E354" s="4" t="s">
        <v>67</v>
      </c>
      <c r="F354" s="21">
        <v>43</v>
      </c>
      <c r="G354" s="21" t="s">
        <v>424</v>
      </c>
      <c r="H354" s="35">
        <f t="shared" si="53"/>
        <v>1.3299508250682435</v>
      </c>
      <c r="I354" s="4">
        <v>24</v>
      </c>
      <c r="J354" s="4">
        <v>161</v>
      </c>
      <c r="K354" s="22">
        <f t="shared" si="49"/>
        <v>1.1646412037037037</v>
      </c>
      <c r="L354" s="22" t="s">
        <v>675</v>
      </c>
      <c r="M354" s="26">
        <f t="shared" si="50"/>
        <v>53</v>
      </c>
      <c r="N354" s="26">
        <f t="shared" si="51"/>
        <v>3.9000000000000021</v>
      </c>
      <c r="O354" s="37">
        <f t="shared" si="52"/>
        <v>-0.16530962136453975</v>
      </c>
    </row>
    <row r="355" spans="1:15" x14ac:dyDescent="0.25">
      <c r="A355" s="20" t="s">
        <v>486</v>
      </c>
      <c r="B355" s="21">
        <v>19.399999999999999</v>
      </c>
      <c r="C355" s="21">
        <v>99</v>
      </c>
      <c r="D355" s="21" t="s">
        <v>134</v>
      </c>
      <c r="E355" s="4" t="s">
        <v>67</v>
      </c>
      <c r="F355" s="21">
        <v>47</v>
      </c>
      <c r="G355" s="21" t="s">
        <v>424</v>
      </c>
      <c r="H355" s="35">
        <f t="shared" si="53"/>
        <v>1.355907318393335</v>
      </c>
      <c r="I355" s="4">
        <v>23</v>
      </c>
      <c r="J355" s="4">
        <v>140</v>
      </c>
      <c r="K355" s="22">
        <f t="shared" si="49"/>
        <v>1.1506534067559793</v>
      </c>
      <c r="L355" s="22" t="s">
        <v>675</v>
      </c>
      <c r="M355" s="26">
        <f t="shared" si="50"/>
        <v>41</v>
      </c>
      <c r="N355" s="26">
        <f t="shared" si="51"/>
        <v>3.6000000000000014</v>
      </c>
      <c r="O355" s="37">
        <f t="shared" si="52"/>
        <v>-0.20525391163735573</v>
      </c>
    </row>
    <row r="356" spans="1:15" x14ac:dyDescent="0.25">
      <c r="A356" s="20" t="s">
        <v>368</v>
      </c>
      <c r="B356" s="21">
        <v>21.099999999999998</v>
      </c>
      <c r="C356" s="21">
        <v>112</v>
      </c>
      <c r="D356" s="21" t="s">
        <v>134</v>
      </c>
      <c r="E356" s="4" t="s">
        <v>67</v>
      </c>
      <c r="F356" s="21">
        <v>39</v>
      </c>
      <c r="G356" s="21" t="s">
        <v>306</v>
      </c>
      <c r="H356" s="35">
        <f t="shared" si="53"/>
        <v>1.1922591298573519</v>
      </c>
      <c r="I356" s="4">
        <v>24.3</v>
      </c>
      <c r="J356" s="4">
        <v>131</v>
      </c>
      <c r="K356" s="22">
        <f t="shared" si="49"/>
        <v>0.91296152382895779</v>
      </c>
      <c r="L356" s="22" t="s">
        <v>675</v>
      </c>
      <c r="M356" s="26">
        <f t="shared" si="50"/>
        <v>19</v>
      </c>
      <c r="N356" s="26">
        <f t="shared" si="51"/>
        <v>3.2000000000000028</v>
      </c>
      <c r="O356" s="37">
        <f t="shared" si="52"/>
        <v>-0.27929760602839415</v>
      </c>
    </row>
    <row r="357" spans="1:15" x14ac:dyDescent="0.25">
      <c r="A357" s="20" t="s">
        <v>369</v>
      </c>
      <c r="B357" s="21">
        <v>17.799999999999997</v>
      </c>
      <c r="C357" s="21">
        <v>68</v>
      </c>
      <c r="D357" s="21" t="s">
        <v>134</v>
      </c>
      <c r="E357" s="4" t="s">
        <v>67</v>
      </c>
      <c r="F357" s="21">
        <v>33</v>
      </c>
      <c r="G357" s="21" t="s">
        <v>306</v>
      </c>
      <c r="H357" s="35">
        <f t="shared" si="53"/>
        <v>1.2057267766384059</v>
      </c>
      <c r="I357" s="4">
        <v>21.2</v>
      </c>
      <c r="J357" s="4">
        <v>130</v>
      </c>
      <c r="K357" s="22">
        <f t="shared" si="49"/>
        <v>1.3643813349274907</v>
      </c>
      <c r="L357" s="22" t="s">
        <v>675</v>
      </c>
      <c r="M357" s="26">
        <f t="shared" si="50"/>
        <v>62</v>
      </c>
      <c r="N357" s="26">
        <f t="shared" si="51"/>
        <v>3.4000000000000021</v>
      </c>
      <c r="O357" s="37">
        <f t="shared" si="52"/>
        <v>0.15865455828908481</v>
      </c>
    </row>
    <row r="358" spans="1:15" x14ac:dyDescent="0.25">
      <c r="A358" s="20" t="s">
        <v>603</v>
      </c>
      <c r="B358" s="21">
        <v>18.5</v>
      </c>
      <c r="C358" s="21">
        <v>77</v>
      </c>
      <c r="D358" s="21" t="s">
        <v>134</v>
      </c>
      <c r="E358" s="4" t="s">
        <v>67</v>
      </c>
      <c r="F358" s="21">
        <v>24</v>
      </c>
      <c r="G358" s="21" t="s">
        <v>538</v>
      </c>
      <c r="H358" s="35">
        <f t="shared" si="53"/>
        <v>1.2161175053797406</v>
      </c>
      <c r="I358" s="4">
        <v>21.9</v>
      </c>
      <c r="J358" s="4">
        <v>120</v>
      </c>
      <c r="K358" s="22">
        <f t="shared" si="49"/>
        <v>1.1424807770468759</v>
      </c>
      <c r="L358" s="22" t="s">
        <v>675</v>
      </c>
      <c r="M358" s="26">
        <f t="shared" si="50"/>
        <v>43</v>
      </c>
      <c r="N358" s="26">
        <f t="shared" si="51"/>
        <v>3.3999999999999986</v>
      </c>
      <c r="O358" s="37">
        <f t="shared" si="52"/>
        <v>-7.363672833286472E-2</v>
      </c>
    </row>
    <row r="359" spans="1:15" x14ac:dyDescent="0.25">
      <c r="A359" s="20" t="s">
        <v>133</v>
      </c>
      <c r="B359" s="4">
        <v>18.899999999999999</v>
      </c>
      <c r="C359" s="21">
        <v>81</v>
      </c>
      <c r="D359" s="21" t="s">
        <v>134</v>
      </c>
      <c r="E359" s="4" t="s">
        <v>67</v>
      </c>
      <c r="F359" s="21">
        <v>16</v>
      </c>
      <c r="G359" s="21" t="s">
        <v>55</v>
      </c>
      <c r="H359" s="22">
        <f t="shared" si="53"/>
        <v>1.1997744424048282</v>
      </c>
      <c r="I359" s="4">
        <v>22.2</v>
      </c>
      <c r="J359" s="4">
        <v>128</v>
      </c>
      <c r="K359" s="22">
        <f t="shared" si="49"/>
        <v>1.1699062100815207</v>
      </c>
      <c r="L359" s="22" t="s">
        <v>675</v>
      </c>
      <c r="M359" s="26">
        <f t="shared" si="50"/>
        <v>47</v>
      </c>
      <c r="N359" s="26">
        <f t="shared" si="51"/>
        <v>3.3000000000000007</v>
      </c>
      <c r="O359" s="37">
        <f t="shared" si="52"/>
        <v>-2.9868232323307486E-2</v>
      </c>
    </row>
    <row r="360" spans="1:15" x14ac:dyDescent="0.25">
      <c r="A360" s="20" t="s">
        <v>604</v>
      </c>
      <c r="B360" s="21">
        <v>20.099999999999998</v>
      </c>
      <c r="C360" s="21">
        <v>106</v>
      </c>
      <c r="D360" s="21" t="s">
        <v>134</v>
      </c>
      <c r="E360" s="4" t="s">
        <v>67</v>
      </c>
      <c r="F360" s="21">
        <v>29</v>
      </c>
      <c r="G360" s="21" t="s">
        <v>538</v>
      </c>
      <c r="H360" s="35">
        <f t="shared" si="53"/>
        <v>1.3053221060854983</v>
      </c>
      <c r="I360" s="4">
        <v>23.6</v>
      </c>
      <c r="J360" s="4">
        <v>161</v>
      </c>
      <c r="K360" s="22">
        <f t="shared" si="49"/>
        <v>1.2248696312670719</v>
      </c>
      <c r="L360" s="22" t="s">
        <v>675</v>
      </c>
      <c r="M360" s="26">
        <f t="shared" si="50"/>
        <v>55</v>
      </c>
      <c r="N360" s="26">
        <f t="shared" si="51"/>
        <v>3.5000000000000036</v>
      </c>
      <c r="O360" s="37">
        <f t="shared" si="52"/>
        <v>-8.0452474818426323E-2</v>
      </c>
    </row>
    <row r="361" spans="1:15" x14ac:dyDescent="0.25">
      <c r="A361" s="20" t="s">
        <v>135</v>
      </c>
      <c r="B361" s="4">
        <v>21.4</v>
      </c>
      <c r="C361" s="21">
        <v>131</v>
      </c>
      <c r="D361" s="21" t="s">
        <v>134</v>
      </c>
      <c r="E361" s="4" t="s">
        <v>67</v>
      </c>
      <c r="F361" s="21">
        <v>12</v>
      </c>
      <c r="G361" s="21" t="s">
        <v>55</v>
      </c>
      <c r="H361" s="22">
        <f t="shared" si="53"/>
        <v>1.3366877734087705</v>
      </c>
      <c r="I361" s="4">
        <v>24.5</v>
      </c>
      <c r="J361" s="4">
        <v>166</v>
      </c>
      <c r="K361" s="22">
        <f t="shared" si="49"/>
        <v>1.1287813751073108</v>
      </c>
      <c r="L361" s="22" t="s">
        <v>675</v>
      </c>
      <c r="M361" s="26">
        <f t="shared" si="50"/>
        <v>35</v>
      </c>
      <c r="N361" s="26">
        <f t="shared" si="51"/>
        <v>3.1000000000000014</v>
      </c>
      <c r="O361" s="37">
        <f t="shared" si="52"/>
        <v>-0.20790639830145974</v>
      </c>
    </row>
    <row r="362" spans="1:15" x14ac:dyDescent="0.25">
      <c r="A362" s="20" t="s">
        <v>370</v>
      </c>
      <c r="B362" s="21">
        <v>21.099999999999998</v>
      </c>
      <c r="C362" s="21">
        <v>125</v>
      </c>
      <c r="D362" s="21" t="s">
        <v>134</v>
      </c>
      <c r="E362" s="4" t="s">
        <v>67</v>
      </c>
      <c r="F362" s="21">
        <v>37</v>
      </c>
      <c r="G362" s="21" t="s">
        <v>306</v>
      </c>
      <c r="H362" s="35">
        <f t="shared" si="53"/>
        <v>1.330646350287223</v>
      </c>
      <c r="I362" s="4">
        <v>24.5</v>
      </c>
      <c r="J362" s="4">
        <v>178</v>
      </c>
      <c r="K362" s="22">
        <f t="shared" si="49"/>
        <v>1.2103800287295261</v>
      </c>
      <c r="L362" s="22" t="s">
        <v>676</v>
      </c>
      <c r="M362" s="26">
        <f t="shared" si="50"/>
        <v>53</v>
      </c>
      <c r="N362" s="26">
        <f t="shared" si="51"/>
        <v>3.4000000000000021</v>
      </c>
      <c r="O362" s="37">
        <f t="shared" si="52"/>
        <v>-0.1202663215576969</v>
      </c>
    </row>
    <row r="363" spans="1:15" x14ac:dyDescent="0.25">
      <c r="A363" s="20">
        <v>2140</v>
      </c>
      <c r="B363" s="4">
        <v>21.5</v>
      </c>
      <c r="C363" s="21">
        <v>129</v>
      </c>
      <c r="D363" s="21" t="s">
        <v>134</v>
      </c>
      <c r="E363" s="4" t="s">
        <v>67</v>
      </c>
      <c r="F363" s="4">
        <v>9</v>
      </c>
      <c r="G363" s="4" t="s">
        <v>196</v>
      </c>
      <c r="H363" s="22">
        <f t="shared" si="53"/>
        <v>1.2979989183342346</v>
      </c>
      <c r="I363" s="4">
        <v>25.8</v>
      </c>
      <c r="J363" s="4">
        <v>194</v>
      </c>
      <c r="K363" s="22">
        <f t="shared" si="49"/>
        <v>1.1296466325583259</v>
      </c>
      <c r="L363" s="22" t="s">
        <v>676</v>
      </c>
      <c r="M363" s="26">
        <f t="shared" si="50"/>
        <v>65</v>
      </c>
      <c r="N363" s="26">
        <f t="shared" si="51"/>
        <v>4.3000000000000007</v>
      </c>
      <c r="O363" s="37">
        <f t="shared" si="52"/>
        <v>-0.16835228577590877</v>
      </c>
    </row>
    <row r="364" spans="1:15" x14ac:dyDescent="0.25">
      <c r="A364" s="20" t="s">
        <v>606</v>
      </c>
      <c r="B364" s="21">
        <v>20.2</v>
      </c>
      <c r="C364" s="21">
        <v>111</v>
      </c>
      <c r="D364" s="21" t="s">
        <v>134</v>
      </c>
      <c r="E364" s="4" t="s">
        <v>67</v>
      </c>
      <c r="F364" s="21">
        <v>22</v>
      </c>
      <c r="G364" s="21" t="s">
        <v>538</v>
      </c>
      <c r="H364" s="35">
        <f t="shared" si="53"/>
        <v>1.3466938302496068</v>
      </c>
      <c r="I364" s="4">
        <v>23.8</v>
      </c>
      <c r="J364" s="4">
        <v>162</v>
      </c>
      <c r="K364" s="22">
        <f t="shared" si="49"/>
        <v>1.2016670237051814</v>
      </c>
      <c r="L364" s="22" t="s">
        <v>676</v>
      </c>
      <c r="M364" s="26">
        <f t="shared" si="50"/>
        <v>51</v>
      </c>
      <c r="N364" s="26">
        <f t="shared" si="51"/>
        <v>3.6000000000000014</v>
      </c>
      <c r="O364" s="37">
        <f t="shared" si="52"/>
        <v>-0.14502680654442535</v>
      </c>
    </row>
    <row r="365" spans="1:15" x14ac:dyDescent="0.25">
      <c r="A365" s="20" t="s">
        <v>371</v>
      </c>
      <c r="B365" s="21">
        <v>19.799999999999997</v>
      </c>
      <c r="C365" s="21">
        <v>100</v>
      </c>
      <c r="D365" s="21" t="s">
        <v>134</v>
      </c>
      <c r="E365" s="4" t="s">
        <v>67</v>
      </c>
      <c r="F365" s="21">
        <v>35</v>
      </c>
      <c r="G365" s="21" t="s">
        <v>306</v>
      </c>
      <c r="H365" s="35">
        <f t="shared" si="53"/>
        <v>1.2882626901604561</v>
      </c>
      <c r="I365" s="4">
        <v>23.6</v>
      </c>
      <c r="J365" s="4">
        <v>153</v>
      </c>
      <c r="K365" s="22">
        <f t="shared" si="49"/>
        <v>1.1640065439991429</v>
      </c>
      <c r="L365" s="22" t="s">
        <v>676</v>
      </c>
      <c r="M365" s="26">
        <f t="shared" si="50"/>
        <v>53</v>
      </c>
      <c r="N365" s="26">
        <f t="shared" si="51"/>
        <v>3.8000000000000043</v>
      </c>
      <c r="O365" s="37">
        <f t="shared" si="52"/>
        <v>-0.1242561461613132</v>
      </c>
    </row>
    <row r="366" spans="1:15" x14ac:dyDescent="0.25">
      <c r="A366" s="20" t="s">
        <v>258</v>
      </c>
      <c r="B366" s="4">
        <v>19.2</v>
      </c>
      <c r="C366" s="21">
        <v>91</v>
      </c>
      <c r="D366" s="21" t="s">
        <v>134</v>
      </c>
      <c r="E366" s="4" t="s">
        <v>67</v>
      </c>
      <c r="F366" s="4">
        <v>6</v>
      </c>
      <c r="G366" s="4" t="s">
        <v>196</v>
      </c>
      <c r="H366" s="22">
        <f t="shared" si="53"/>
        <v>1.285694263599537</v>
      </c>
      <c r="I366" s="4">
        <v>23.3</v>
      </c>
      <c r="J366" s="4">
        <v>145</v>
      </c>
      <c r="K366" s="22">
        <f t="shared" si="49"/>
        <v>1.1463051383641687</v>
      </c>
      <c r="L366" s="22" t="s">
        <v>676</v>
      </c>
      <c r="M366" s="26">
        <f t="shared" si="50"/>
        <v>54</v>
      </c>
      <c r="N366" s="26">
        <f t="shared" si="51"/>
        <v>4.1000000000000014</v>
      </c>
      <c r="O366" s="37">
        <f t="shared" si="52"/>
        <v>-0.13938912523536828</v>
      </c>
    </row>
    <row r="367" spans="1:15" x14ac:dyDescent="0.25">
      <c r="A367" s="20" t="s">
        <v>607</v>
      </c>
      <c r="B367" s="21">
        <v>19.5</v>
      </c>
      <c r="C367" s="21">
        <v>106</v>
      </c>
      <c r="D367" s="21" t="s">
        <v>134</v>
      </c>
      <c r="E367" s="4" t="s">
        <v>67</v>
      </c>
      <c r="F367" s="21">
        <v>23</v>
      </c>
      <c r="G367" s="21" t="s">
        <v>538</v>
      </c>
      <c r="H367" s="35">
        <f t="shared" si="53"/>
        <v>1.4295588260085301</v>
      </c>
      <c r="I367" s="4">
        <v>23.7</v>
      </c>
      <c r="J367" s="4">
        <v>157</v>
      </c>
      <c r="K367" s="22">
        <f t="shared" si="49"/>
        <v>1.1793823236731404</v>
      </c>
      <c r="L367" s="22" t="s">
        <v>676</v>
      </c>
      <c r="M367" s="26">
        <f t="shared" si="50"/>
        <v>51</v>
      </c>
      <c r="N367" s="26">
        <f t="shared" si="51"/>
        <v>4.1999999999999993</v>
      </c>
      <c r="O367" s="37">
        <f t="shared" si="52"/>
        <v>-0.25017650233538968</v>
      </c>
    </row>
    <row r="368" spans="1:15" x14ac:dyDescent="0.25">
      <c r="A368" s="20" t="s">
        <v>372</v>
      </c>
      <c r="B368" s="21">
        <v>19.399999999999999</v>
      </c>
      <c r="C368" s="21">
        <v>93</v>
      </c>
      <c r="D368" s="21" t="s">
        <v>134</v>
      </c>
      <c r="E368" s="4" t="s">
        <v>67</v>
      </c>
      <c r="F368" s="21">
        <v>38</v>
      </c>
      <c r="G368" s="21" t="s">
        <v>306</v>
      </c>
      <c r="H368" s="35">
        <f t="shared" si="53"/>
        <v>1.2737311172785875</v>
      </c>
      <c r="I368" s="4">
        <v>23.4</v>
      </c>
      <c r="J368" s="4">
        <v>146</v>
      </c>
      <c r="K368" s="22">
        <f t="shared" si="49"/>
        <v>1.1394762654898531</v>
      </c>
      <c r="L368" s="22" t="s">
        <v>676</v>
      </c>
      <c r="M368" s="26">
        <f t="shared" si="50"/>
        <v>53</v>
      </c>
      <c r="N368" s="26">
        <f t="shared" si="51"/>
        <v>4</v>
      </c>
      <c r="O368" s="37">
        <f t="shared" si="52"/>
        <v>-0.13425485178873431</v>
      </c>
    </row>
    <row r="369" spans="1:42" x14ac:dyDescent="0.25">
      <c r="A369" s="20" t="s">
        <v>136</v>
      </c>
      <c r="B369" s="4">
        <v>20.5</v>
      </c>
      <c r="C369" s="21">
        <v>98</v>
      </c>
      <c r="D369" s="21" t="s">
        <v>134</v>
      </c>
      <c r="E369" s="4" t="s">
        <v>67</v>
      </c>
      <c r="F369" s="21">
        <v>13</v>
      </c>
      <c r="G369" s="21" t="s">
        <v>55</v>
      </c>
      <c r="H369" s="22">
        <f t="shared" si="53"/>
        <v>1.1375342783766922</v>
      </c>
      <c r="I369" s="4">
        <v>23</v>
      </c>
      <c r="J369" s="4">
        <v>146</v>
      </c>
      <c r="K369" s="22">
        <f t="shared" si="49"/>
        <v>1.1999671241883785</v>
      </c>
      <c r="L369" s="22" t="s">
        <v>676</v>
      </c>
      <c r="M369" s="26">
        <f t="shared" si="50"/>
        <v>48</v>
      </c>
      <c r="N369" s="26">
        <f t="shared" si="51"/>
        <v>2.5</v>
      </c>
      <c r="O369" s="37">
        <f t="shared" si="52"/>
        <v>6.2432845811686288E-2</v>
      </c>
    </row>
    <row r="370" spans="1:42" x14ac:dyDescent="0.25">
      <c r="A370" s="20" t="s">
        <v>487</v>
      </c>
      <c r="B370" s="21">
        <v>20.9</v>
      </c>
      <c r="C370" s="21">
        <v>116</v>
      </c>
      <c r="D370" s="21" t="s">
        <v>134</v>
      </c>
      <c r="E370" s="4" t="s">
        <v>67</v>
      </c>
      <c r="F370" s="21">
        <v>42</v>
      </c>
      <c r="G370" s="21" t="s">
        <v>424</v>
      </c>
      <c r="H370" s="35">
        <f t="shared" si="53"/>
        <v>1.2706300758796185</v>
      </c>
      <c r="I370" s="4">
        <v>25.9</v>
      </c>
      <c r="J370" s="4">
        <v>197</v>
      </c>
      <c r="K370" s="22">
        <f t="shared" si="49"/>
        <v>1.1338795793410363</v>
      </c>
      <c r="L370" s="22" t="s">
        <v>676</v>
      </c>
      <c r="M370" s="26">
        <f t="shared" si="50"/>
        <v>81</v>
      </c>
      <c r="N370" s="26">
        <f t="shared" si="51"/>
        <v>5</v>
      </c>
      <c r="O370" s="37">
        <f t="shared" si="52"/>
        <v>-0.13675049653858218</v>
      </c>
    </row>
    <row r="371" spans="1:42" x14ac:dyDescent="0.25">
      <c r="A371" s="20" t="s">
        <v>605</v>
      </c>
      <c r="B371" s="21">
        <v>19.299999999999997</v>
      </c>
      <c r="C371" s="21">
        <v>88</v>
      </c>
      <c r="D371" s="21" t="s">
        <v>134</v>
      </c>
      <c r="E371" s="4" t="s">
        <v>67</v>
      </c>
      <c r="F371" s="21">
        <v>21</v>
      </c>
      <c r="G371" s="21" t="s">
        <v>538</v>
      </c>
      <c r="H371" s="35">
        <f t="shared" si="53"/>
        <v>1.2240826578506754</v>
      </c>
      <c r="I371" s="4">
        <v>22.3</v>
      </c>
      <c r="J371" s="4">
        <v>125</v>
      </c>
      <c r="K371" s="22">
        <f t="shared" si="49"/>
        <v>1.1271855790221563</v>
      </c>
      <c r="L371" s="22" t="s">
        <v>676</v>
      </c>
      <c r="M371" s="26">
        <f t="shared" si="50"/>
        <v>37</v>
      </c>
      <c r="N371" s="26">
        <f t="shared" si="51"/>
        <v>3.0000000000000036</v>
      </c>
      <c r="O371" s="37">
        <f t="shared" si="52"/>
        <v>-9.6897078828519057E-2</v>
      </c>
    </row>
    <row r="372" spans="1:42" x14ac:dyDescent="0.25">
      <c r="A372" s="20" t="s">
        <v>609</v>
      </c>
      <c r="B372" s="21">
        <v>19.599999999999998</v>
      </c>
      <c r="C372" s="21">
        <v>101</v>
      </c>
      <c r="D372" s="21" t="s">
        <v>134</v>
      </c>
      <c r="E372" s="4" t="s">
        <v>67</v>
      </c>
      <c r="F372" s="21">
        <v>26</v>
      </c>
      <c r="G372" s="21" t="s">
        <v>538</v>
      </c>
      <c r="H372" s="35">
        <f t="shared" si="53"/>
        <v>1.3413841171620673</v>
      </c>
      <c r="I372" s="4">
        <v>23</v>
      </c>
      <c r="J372" s="4">
        <v>155</v>
      </c>
      <c r="K372" s="22">
        <f t="shared" si="49"/>
        <v>1.2739377003369772</v>
      </c>
      <c r="L372" s="22" t="s">
        <v>676</v>
      </c>
      <c r="M372" s="26">
        <f t="shared" si="50"/>
        <v>54</v>
      </c>
      <c r="N372" s="26">
        <f t="shared" si="51"/>
        <v>3.4000000000000021</v>
      </c>
      <c r="O372" s="37">
        <f t="shared" si="52"/>
        <v>-6.7446416825090116E-2</v>
      </c>
    </row>
    <row r="373" spans="1:42" x14ac:dyDescent="0.25">
      <c r="A373" s="20" t="s">
        <v>137</v>
      </c>
      <c r="B373" s="4">
        <v>20.399999999999999</v>
      </c>
      <c r="C373" s="21">
        <v>112</v>
      </c>
      <c r="D373" s="21" t="s">
        <v>134</v>
      </c>
      <c r="E373" s="4" t="s">
        <v>67</v>
      </c>
      <c r="F373" s="21">
        <v>18</v>
      </c>
      <c r="G373" s="21" t="s">
        <v>55</v>
      </c>
      <c r="H373" s="22">
        <f t="shared" si="53"/>
        <v>1.3192512683658624</v>
      </c>
      <c r="I373" s="4">
        <v>24.4</v>
      </c>
      <c r="J373" s="4">
        <v>158</v>
      </c>
      <c r="K373" s="22">
        <f t="shared" si="49"/>
        <v>1.0876461025372171</v>
      </c>
      <c r="L373" s="22" t="s">
        <v>676</v>
      </c>
      <c r="M373" s="26">
        <f t="shared" si="50"/>
        <v>46</v>
      </c>
      <c r="N373" s="26">
        <f t="shared" si="51"/>
        <v>4</v>
      </c>
      <c r="O373" s="37">
        <f t="shared" si="52"/>
        <v>-0.23160516582864532</v>
      </c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3"/>
      <c r="AG373" s="23"/>
      <c r="AH373" s="23"/>
      <c r="AI373" s="23"/>
      <c r="AJ373" s="23"/>
      <c r="AK373" s="23"/>
      <c r="AL373" s="23"/>
      <c r="AM373" s="23"/>
      <c r="AN373" s="23"/>
      <c r="AO373" s="23"/>
      <c r="AP373" s="23"/>
    </row>
    <row r="374" spans="1:42" x14ac:dyDescent="0.25">
      <c r="A374" s="20" t="s">
        <v>612</v>
      </c>
      <c r="B374" s="21">
        <v>20</v>
      </c>
      <c r="C374" s="21">
        <v>101</v>
      </c>
      <c r="D374" s="21" t="s">
        <v>134</v>
      </c>
      <c r="E374" s="4" t="s">
        <v>67</v>
      </c>
      <c r="F374" s="21">
        <v>30</v>
      </c>
      <c r="G374" s="21" t="s">
        <v>538</v>
      </c>
      <c r="H374" s="35">
        <f t="shared" si="53"/>
        <v>1.2625000000000002</v>
      </c>
      <c r="I374" s="4">
        <v>24</v>
      </c>
      <c r="J374" s="4">
        <v>156</v>
      </c>
      <c r="K374" s="22">
        <f t="shared" si="49"/>
        <v>1.1284722222222221</v>
      </c>
      <c r="L374" s="22" t="s">
        <v>676</v>
      </c>
      <c r="M374" s="26">
        <f t="shared" si="50"/>
        <v>55</v>
      </c>
      <c r="N374" s="26">
        <f t="shared" si="51"/>
        <v>4</v>
      </c>
      <c r="O374" s="37">
        <f t="shared" si="52"/>
        <v>-0.13402777777777808</v>
      </c>
    </row>
    <row r="375" spans="1:42" x14ac:dyDescent="0.25">
      <c r="A375" s="20" t="s">
        <v>373</v>
      </c>
      <c r="B375" s="21">
        <v>19.899999999999999</v>
      </c>
      <c r="C375" s="21">
        <v>102</v>
      </c>
      <c r="D375" s="21" t="s">
        <v>134</v>
      </c>
      <c r="E375" s="4" t="s">
        <v>67</v>
      </c>
      <c r="F375" s="21">
        <v>34</v>
      </c>
      <c r="G375" s="21" t="s">
        <v>306</v>
      </c>
      <c r="H375" s="35">
        <f t="shared" si="53"/>
        <v>1.2943178557873585</v>
      </c>
      <c r="I375" s="4">
        <v>23.9</v>
      </c>
      <c r="J375" s="4">
        <v>164</v>
      </c>
      <c r="K375" s="22">
        <f t="shared" si="49"/>
        <v>1.2012963159245234</v>
      </c>
      <c r="L375" s="22" t="s">
        <v>676</v>
      </c>
      <c r="M375" s="26">
        <f t="shared" si="50"/>
        <v>62</v>
      </c>
      <c r="N375" s="26">
        <f t="shared" si="51"/>
        <v>4</v>
      </c>
      <c r="O375" s="37">
        <f t="shared" si="52"/>
        <v>-9.3021539862835123E-2</v>
      </c>
    </row>
    <row r="376" spans="1:42" x14ac:dyDescent="0.25">
      <c r="A376" s="20" t="s">
        <v>374</v>
      </c>
      <c r="B376" s="21">
        <v>18.799999999999997</v>
      </c>
      <c r="C376" s="21">
        <v>87</v>
      </c>
      <c r="D376" s="21" t="s">
        <v>134</v>
      </c>
      <c r="E376" s="4" t="s">
        <v>67</v>
      </c>
      <c r="F376" s="21">
        <v>31</v>
      </c>
      <c r="G376" s="21" t="s">
        <v>306</v>
      </c>
      <c r="H376" s="35">
        <f t="shared" si="53"/>
        <v>1.309319707579246</v>
      </c>
      <c r="I376" s="4">
        <v>23.2</v>
      </c>
      <c r="J376" s="4">
        <v>148</v>
      </c>
      <c r="K376" s="22">
        <f t="shared" si="49"/>
        <v>1.1852166960514987</v>
      </c>
      <c r="L376" s="22" t="s">
        <v>676</v>
      </c>
      <c r="M376" s="26">
        <f t="shared" si="50"/>
        <v>61</v>
      </c>
      <c r="N376" s="26">
        <f t="shared" si="51"/>
        <v>4.4000000000000021</v>
      </c>
      <c r="O376" s="37">
        <f t="shared" si="52"/>
        <v>-0.12410301152774728</v>
      </c>
    </row>
    <row r="377" spans="1:42" x14ac:dyDescent="0.25">
      <c r="A377" s="20" t="s">
        <v>375</v>
      </c>
      <c r="B377" s="21">
        <v>16.899999999999999</v>
      </c>
      <c r="C377" s="21">
        <v>65</v>
      </c>
      <c r="D377" s="21" t="s">
        <v>134</v>
      </c>
      <c r="E377" s="4" t="s">
        <v>67</v>
      </c>
      <c r="F377" s="21">
        <v>36</v>
      </c>
      <c r="G377" s="21" t="s">
        <v>306</v>
      </c>
      <c r="H377" s="35">
        <f t="shared" si="53"/>
        <v>1.3466453717145221</v>
      </c>
      <c r="I377" s="4">
        <v>21.1</v>
      </c>
      <c r="J377" s="4">
        <v>114</v>
      </c>
      <c r="K377" s="22">
        <f t="shared" si="49"/>
        <v>1.213549471461947</v>
      </c>
      <c r="L377" s="22" t="s">
        <v>676</v>
      </c>
      <c r="M377" s="26">
        <f t="shared" si="50"/>
        <v>49</v>
      </c>
      <c r="N377" s="26">
        <f t="shared" si="51"/>
        <v>4.2000000000000028</v>
      </c>
      <c r="O377" s="37">
        <f t="shared" si="52"/>
        <v>-0.13309590025257512</v>
      </c>
    </row>
    <row r="378" spans="1:42" x14ac:dyDescent="0.25">
      <c r="A378" s="20" t="s">
        <v>259</v>
      </c>
      <c r="B378" s="4">
        <v>19.5</v>
      </c>
      <c r="C378" s="21">
        <v>94</v>
      </c>
      <c r="D378" s="21" t="s">
        <v>134</v>
      </c>
      <c r="E378" s="4" t="s">
        <v>67</v>
      </c>
      <c r="F378" s="4">
        <v>4</v>
      </c>
      <c r="G378" s="4" t="s">
        <v>196</v>
      </c>
      <c r="H378" s="22">
        <f t="shared" si="53"/>
        <v>1.2677219777811495</v>
      </c>
      <c r="I378" s="4">
        <v>22.5</v>
      </c>
      <c r="J378" s="4">
        <v>123</v>
      </c>
      <c r="K378" s="22">
        <f t="shared" si="49"/>
        <v>1.0798353909465022</v>
      </c>
      <c r="L378" s="22" t="s">
        <v>676</v>
      </c>
      <c r="M378" s="26">
        <f t="shared" si="50"/>
        <v>29</v>
      </c>
      <c r="N378" s="26">
        <f t="shared" si="51"/>
        <v>3</v>
      </c>
      <c r="O378" s="37">
        <f t="shared" si="52"/>
        <v>-0.18788658683464732</v>
      </c>
    </row>
    <row r="379" spans="1:42" x14ac:dyDescent="0.25">
      <c r="A379" s="20" t="s">
        <v>376</v>
      </c>
      <c r="B379" s="21">
        <v>20</v>
      </c>
      <c r="C379" s="21">
        <v>105</v>
      </c>
      <c r="D379" s="21" t="s">
        <v>134</v>
      </c>
      <c r="E379" s="4" t="s">
        <v>67</v>
      </c>
      <c r="F379" s="21">
        <v>40</v>
      </c>
      <c r="G379" s="21" t="s">
        <v>306</v>
      </c>
      <c r="H379" s="35">
        <f t="shared" si="53"/>
        <v>1.3125</v>
      </c>
      <c r="I379" s="4">
        <v>23</v>
      </c>
      <c r="J379" s="4">
        <v>141</v>
      </c>
      <c r="K379" s="22">
        <f t="shared" si="49"/>
        <v>1.1588723596613792</v>
      </c>
      <c r="L379" s="22" t="s">
        <v>676</v>
      </c>
      <c r="M379" s="26">
        <f t="shared" si="50"/>
        <v>36</v>
      </c>
      <c r="N379" s="26">
        <f t="shared" si="51"/>
        <v>3</v>
      </c>
      <c r="O379" s="37">
        <f t="shared" si="52"/>
        <v>-0.15362764033862075</v>
      </c>
    </row>
    <row r="380" spans="1:42" x14ac:dyDescent="0.25">
      <c r="A380" s="20" t="s">
        <v>488</v>
      </c>
      <c r="B380" s="21">
        <v>20.299999999999997</v>
      </c>
      <c r="C380" s="21">
        <v>107</v>
      </c>
      <c r="D380" s="21" t="s">
        <v>134</v>
      </c>
      <c r="E380" s="4" t="s">
        <v>67</v>
      </c>
      <c r="F380" s="21">
        <v>44</v>
      </c>
      <c r="G380" s="21" t="s">
        <v>424</v>
      </c>
      <c r="H380" s="35">
        <f t="shared" si="53"/>
        <v>1.2790739791286212</v>
      </c>
      <c r="I380" s="4">
        <v>25</v>
      </c>
      <c r="J380" s="4">
        <v>180</v>
      </c>
      <c r="K380" s="22">
        <f t="shared" si="49"/>
        <v>1.1520000000000001</v>
      </c>
      <c r="L380" s="22" t="s">
        <v>676</v>
      </c>
      <c r="M380" s="26">
        <f t="shared" si="50"/>
        <v>73</v>
      </c>
      <c r="N380" s="26">
        <f t="shared" si="51"/>
        <v>4.7000000000000028</v>
      </c>
      <c r="O380" s="37">
        <f t="shared" si="52"/>
        <v>-0.12707397912862106</v>
      </c>
    </row>
    <row r="381" spans="1:42" x14ac:dyDescent="0.25">
      <c r="A381" s="20" t="s">
        <v>138</v>
      </c>
      <c r="B381" s="4">
        <v>21.7</v>
      </c>
      <c r="C381" s="21">
        <v>129</v>
      </c>
      <c r="D381" s="21" t="s">
        <v>134</v>
      </c>
      <c r="E381" s="4" t="s">
        <v>67</v>
      </c>
      <c r="F381" s="21">
        <v>14</v>
      </c>
      <c r="G381" s="21" t="s">
        <v>55</v>
      </c>
      <c r="H381" s="22">
        <f t="shared" si="53"/>
        <v>1.2624393087195509</v>
      </c>
      <c r="I381" s="4">
        <v>25.3</v>
      </c>
      <c r="J381" s="4">
        <v>186</v>
      </c>
      <c r="K381" s="22">
        <f t="shared" si="49"/>
        <v>1.1485538996276274</v>
      </c>
      <c r="L381" s="22" t="s">
        <v>676</v>
      </c>
      <c r="M381" s="26">
        <f t="shared" si="50"/>
        <v>57</v>
      </c>
      <c r="N381" s="26">
        <f t="shared" si="51"/>
        <v>3.6000000000000014</v>
      </c>
      <c r="O381" s="37">
        <f t="shared" si="52"/>
        <v>-0.11388540909192346</v>
      </c>
    </row>
    <row r="382" spans="1:42" x14ac:dyDescent="0.25">
      <c r="A382" s="20" t="s">
        <v>139</v>
      </c>
      <c r="B382" s="4">
        <v>20.399999999999999</v>
      </c>
      <c r="C382" s="21">
        <v>115</v>
      </c>
      <c r="D382" s="21" t="s">
        <v>134</v>
      </c>
      <c r="E382" s="4" t="s">
        <v>67</v>
      </c>
      <c r="F382" s="21">
        <v>17</v>
      </c>
      <c r="G382" s="21" t="s">
        <v>55</v>
      </c>
      <c r="H382" s="22">
        <f t="shared" si="53"/>
        <v>1.3545883559113767</v>
      </c>
      <c r="I382" s="4">
        <v>24.6</v>
      </c>
      <c r="J382" s="4">
        <v>175</v>
      </c>
      <c r="K382" s="22">
        <f t="shared" si="49"/>
        <v>1.1755273214044848</v>
      </c>
      <c r="L382" s="22" t="s">
        <v>676</v>
      </c>
      <c r="M382" s="26">
        <f t="shared" si="50"/>
        <v>60</v>
      </c>
      <c r="N382" s="26">
        <f t="shared" si="51"/>
        <v>4.2000000000000028</v>
      </c>
      <c r="O382" s="37">
        <f t="shared" si="52"/>
        <v>-0.17906103450689193</v>
      </c>
    </row>
    <row r="383" spans="1:42" x14ac:dyDescent="0.25">
      <c r="A383" s="20" t="s">
        <v>140</v>
      </c>
      <c r="B383" s="4">
        <v>19.299999999999997</v>
      </c>
      <c r="C383" s="21">
        <v>94</v>
      </c>
      <c r="D383" s="21" t="s">
        <v>134</v>
      </c>
      <c r="E383" s="4" t="s">
        <v>67</v>
      </c>
      <c r="F383" s="21">
        <v>11</v>
      </c>
      <c r="G383" s="21" t="s">
        <v>55</v>
      </c>
      <c r="H383" s="22">
        <f t="shared" si="53"/>
        <v>1.307542839067767</v>
      </c>
      <c r="I383" s="4">
        <v>22.9</v>
      </c>
      <c r="J383" s="4">
        <v>135</v>
      </c>
      <c r="K383" s="22">
        <f t="shared" si="49"/>
        <v>1.1241579120440532</v>
      </c>
      <c r="L383" s="22" t="s">
        <v>676</v>
      </c>
      <c r="M383" s="26">
        <f t="shared" si="50"/>
        <v>41</v>
      </c>
      <c r="N383" s="26">
        <f t="shared" si="51"/>
        <v>3.6000000000000014</v>
      </c>
      <c r="O383" s="37">
        <f t="shared" si="52"/>
        <v>-0.18338492702371378</v>
      </c>
    </row>
    <row r="384" spans="1:42" x14ac:dyDescent="0.25">
      <c r="A384" s="20" t="s">
        <v>610</v>
      </c>
      <c r="B384" s="21">
        <v>20.7</v>
      </c>
      <c r="C384" s="21">
        <v>119</v>
      </c>
      <c r="D384" s="21" t="s">
        <v>134</v>
      </c>
      <c r="E384" s="4" t="s">
        <v>67</v>
      </c>
      <c r="F384" s="21">
        <v>27</v>
      </c>
      <c r="G384" s="21" t="s">
        <v>538</v>
      </c>
      <c r="H384" s="35">
        <f t="shared" si="53"/>
        <v>1.341639774681183</v>
      </c>
      <c r="I384" s="4">
        <v>24.8</v>
      </c>
      <c r="J384" s="4">
        <v>185</v>
      </c>
      <c r="K384" s="22">
        <f t="shared" ref="K384:K447" si="54">(J384/(I384*I384*I384))*100</f>
        <v>1.2128767916484844</v>
      </c>
      <c r="L384" s="22" t="s">
        <v>676</v>
      </c>
      <c r="M384" s="26">
        <f t="shared" ref="M384:M447" si="55">J384-C384</f>
        <v>66</v>
      </c>
      <c r="N384" s="26">
        <f t="shared" ref="N384:N447" si="56">I384-B384</f>
        <v>4.1000000000000014</v>
      </c>
      <c r="O384" s="37">
        <f t="shared" ref="O384:O447" si="57">K384-H384</f>
        <v>-0.12876298303269862</v>
      </c>
    </row>
    <row r="385" spans="1:42" x14ac:dyDescent="0.25">
      <c r="A385" s="20" t="s">
        <v>260</v>
      </c>
      <c r="B385" s="4">
        <v>21.2</v>
      </c>
      <c r="C385" s="21">
        <v>127</v>
      </c>
      <c r="D385" s="21" t="s">
        <v>134</v>
      </c>
      <c r="E385" s="4" t="s">
        <v>67</v>
      </c>
      <c r="F385" s="4">
        <v>7</v>
      </c>
      <c r="G385" s="4" t="s">
        <v>196</v>
      </c>
      <c r="H385" s="22">
        <f t="shared" si="53"/>
        <v>1.3328956118137794</v>
      </c>
      <c r="I385" s="4">
        <v>25.3</v>
      </c>
      <c r="J385" s="4">
        <v>196</v>
      </c>
      <c r="K385" s="22">
        <f t="shared" si="54"/>
        <v>1.2103041092850269</v>
      </c>
      <c r="L385" s="22" t="s">
        <v>676</v>
      </c>
      <c r="M385" s="26">
        <f t="shared" si="55"/>
        <v>69</v>
      </c>
      <c r="N385" s="26">
        <f t="shared" si="56"/>
        <v>4.1000000000000014</v>
      </c>
      <c r="O385" s="37">
        <f t="shared" si="57"/>
        <v>-0.12259150252875251</v>
      </c>
    </row>
    <row r="386" spans="1:42" x14ac:dyDescent="0.25">
      <c r="A386" s="20" t="s">
        <v>489</v>
      </c>
      <c r="B386" s="21">
        <v>19</v>
      </c>
      <c r="C386" s="21">
        <v>90</v>
      </c>
      <c r="D386" s="21" t="s">
        <v>134</v>
      </c>
      <c r="E386" s="4" t="s">
        <v>67</v>
      </c>
      <c r="F386" s="21">
        <v>48</v>
      </c>
      <c r="G386" s="21" t="s">
        <v>424</v>
      </c>
      <c r="H386" s="35">
        <f t="shared" ref="H386:H449" si="58">(C386/(B386*B386*B386))*100</f>
        <v>1.3121446274967197</v>
      </c>
      <c r="I386" s="4">
        <v>23.9</v>
      </c>
      <c r="J386" s="4">
        <v>154</v>
      </c>
      <c r="K386" s="22">
        <f t="shared" si="54"/>
        <v>1.1280465405632718</v>
      </c>
      <c r="L386" s="22" t="s">
        <v>676</v>
      </c>
      <c r="M386" s="26">
        <f t="shared" si="55"/>
        <v>64</v>
      </c>
      <c r="N386" s="26">
        <f t="shared" si="56"/>
        <v>4.8999999999999986</v>
      </c>
      <c r="O386" s="37">
        <f t="shared" si="57"/>
        <v>-0.18409808693344787</v>
      </c>
    </row>
    <row r="387" spans="1:42" x14ac:dyDescent="0.25">
      <c r="A387" s="20" t="s">
        <v>141</v>
      </c>
      <c r="B387" s="4">
        <v>19.7</v>
      </c>
      <c r="C387" s="21">
        <v>88</v>
      </c>
      <c r="D387" s="21" t="s">
        <v>134</v>
      </c>
      <c r="E387" s="4" t="s">
        <v>67</v>
      </c>
      <c r="F387" s="21">
        <v>20</v>
      </c>
      <c r="G387" s="21" t="s">
        <v>55</v>
      </c>
      <c r="H387" s="22">
        <f t="shared" si="58"/>
        <v>1.1510229782117891</v>
      </c>
      <c r="I387" s="4">
        <v>23.7</v>
      </c>
      <c r="J387" s="4">
        <v>148</v>
      </c>
      <c r="K387" s="22">
        <f t="shared" si="54"/>
        <v>1.1117744197683108</v>
      </c>
      <c r="L387" s="22" t="s">
        <v>676</v>
      </c>
      <c r="M387" s="26">
        <f t="shared" si="55"/>
        <v>60</v>
      </c>
      <c r="N387" s="26">
        <f t="shared" si="56"/>
        <v>4</v>
      </c>
      <c r="O387" s="37">
        <f t="shared" si="57"/>
        <v>-3.9248558443478299E-2</v>
      </c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23"/>
      <c r="AG387" s="23"/>
      <c r="AH387" s="23"/>
      <c r="AI387" s="23"/>
      <c r="AJ387" s="23"/>
      <c r="AK387" s="23"/>
      <c r="AL387" s="23"/>
      <c r="AM387" s="23"/>
      <c r="AN387" s="23"/>
      <c r="AO387" s="23"/>
      <c r="AP387" s="23"/>
    </row>
    <row r="388" spans="1:42" x14ac:dyDescent="0.25">
      <c r="A388" s="20" t="s">
        <v>377</v>
      </c>
      <c r="B388" s="21">
        <v>19.2</v>
      </c>
      <c r="C388" s="21">
        <v>88</v>
      </c>
      <c r="D388" s="21" t="s">
        <v>134</v>
      </c>
      <c r="E388" s="4" t="s">
        <v>67</v>
      </c>
      <c r="F388" s="21">
        <v>32</v>
      </c>
      <c r="G388" s="21" t="s">
        <v>306</v>
      </c>
      <c r="H388" s="35">
        <f t="shared" si="58"/>
        <v>1.2433087384259258</v>
      </c>
      <c r="I388" s="42">
        <v>22.9</v>
      </c>
      <c r="J388" s="42">
        <v>131</v>
      </c>
      <c r="K388" s="22">
        <f t="shared" si="54"/>
        <v>1.09084952946497</v>
      </c>
      <c r="L388" s="22" t="s">
        <v>676</v>
      </c>
      <c r="M388" s="26">
        <f t="shared" si="55"/>
        <v>43</v>
      </c>
      <c r="N388" s="26">
        <f t="shared" si="56"/>
        <v>3.6999999999999993</v>
      </c>
      <c r="O388" s="37">
        <f t="shared" si="57"/>
        <v>-0.15245920896095577</v>
      </c>
    </row>
    <row r="389" spans="1:42" x14ac:dyDescent="0.25">
      <c r="A389" s="20" t="s">
        <v>608</v>
      </c>
      <c r="B389" s="21">
        <v>21.9</v>
      </c>
      <c r="C389" s="21">
        <v>140</v>
      </c>
      <c r="D389" s="21" t="s">
        <v>134</v>
      </c>
      <c r="E389" s="4" t="s">
        <v>67</v>
      </c>
      <c r="F389" s="21">
        <v>25</v>
      </c>
      <c r="G389" s="21" t="s">
        <v>538</v>
      </c>
      <c r="H389" s="35">
        <f t="shared" si="58"/>
        <v>1.3328942398880219</v>
      </c>
      <c r="I389" s="4">
        <v>27.5</v>
      </c>
      <c r="J389" s="4">
        <v>259</v>
      </c>
      <c r="K389" s="22">
        <f t="shared" si="54"/>
        <v>1.2453794139744554</v>
      </c>
      <c r="L389" s="22" t="s">
        <v>676</v>
      </c>
      <c r="M389" s="26">
        <f t="shared" si="55"/>
        <v>119</v>
      </c>
      <c r="N389" s="26">
        <f t="shared" si="56"/>
        <v>5.6000000000000014</v>
      </c>
      <c r="O389" s="37">
        <f t="shared" si="57"/>
        <v>-8.7514825913566519E-2</v>
      </c>
    </row>
    <row r="390" spans="1:42" x14ac:dyDescent="0.25">
      <c r="A390" s="20" t="s">
        <v>261</v>
      </c>
      <c r="B390" s="4">
        <v>19.299999999999997</v>
      </c>
      <c r="C390" s="21">
        <v>96</v>
      </c>
      <c r="D390" s="21" t="s">
        <v>134</v>
      </c>
      <c r="E390" s="4" t="s">
        <v>67</v>
      </c>
      <c r="F390" s="4">
        <v>2</v>
      </c>
      <c r="G390" s="4" t="s">
        <v>196</v>
      </c>
      <c r="H390" s="22">
        <f t="shared" si="58"/>
        <v>1.3353628994734641</v>
      </c>
      <c r="I390" s="4">
        <v>24</v>
      </c>
      <c r="J390" s="4">
        <v>167</v>
      </c>
      <c r="K390" s="22">
        <f t="shared" si="54"/>
        <v>1.2080439814814814</v>
      </c>
      <c r="L390" s="22" t="s">
        <v>676</v>
      </c>
      <c r="M390" s="26">
        <f t="shared" si="55"/>
        <v>71</v>
      </c>
      <c r="N390" s="26">
        <f t="shared" si="56"/>
        <v>4.7000000000000028</v>
      </c>
      <c r="O390" s="37">
        <f t="shared" si="57"/>
        <v>-0.12731891799198269</v>
      </c>
    </row>
    <row r="391" spans="1:42" x14ac:dyDescent="0.25">
      <c r="A391" s="20" t="s">
        <v>611</v>
      </c>
      <c r="B391" s="21">
        <v>22.5</v>
      </c>
      <c r="C391" s="21">
        <v>153</v>
      </c>
      <c r="D391" s="21" t="s">
        <v>134</v>
      </c>
      <c r="E391" s="4" t="s">
        <v>67</v>
      </c>
      <c r="F391" s="21">
        <v>28</v>
      </c>
      <c r="G391" s="21" t="s">
        <v>538</v>
      </c>
      <c r="H391" s="35">
        <f t="shared" si="58"/>
        <v>1.3432098765432099</v>
      </c>
      <c r="I391" s="4">
        <v>26.1</v>
      </c>
      <c r="J391" s="4">
        <v>214</v>
      </c>
      <c r="K391" s="22">
        <f t="shared" si="54"/>
        <v>1.2036279145160957</v>
      </c>
      <c r="L391" s="22" t="s">
        <v>676</v>
      </c>
      <c r="M391" s="26">
        <f t="shared" si="55"/>
        <v>61</v>
      </c>
      <c r="N391" s="26">
        <f t="shared" si="56"/>
        <v>3.6000000000000014</v>
      </c>
      <c r="O391" s="37">
        <f t="shared" si="57"/>
        <v>-0.13958196202711415</v>
      </c>
    </row>
    <row r="392" spans="1:42" x14ac:dyDescent="0.25">
      <c r="A392" s="20" t="s">
        <v>142</v>
      </c>
      <c r="B392" s="4">
        <v>20.9</v>
      </c>
      <c r="C392" s="21">
        <v>121</v>
      </c>
      <c r="D392" s="21" t="s">
        <v>134</v>
      </c>
      <c r="E392" s="4" t="s">
        <v>67</v>
      </c>
      <c r="F392" s="21">
        <v>19</v>
      </c>
      <c r="G392" s="21" t="s">
        <v>55</v>
      </c>
      <c r="H392" s="22">
        <f t="shared" si="58"/>
        <v>1.3253986136330504</v>
      </c>
      <c r="I392" s="4">
        <v>24.5</v>
      </c>
      <c r="J392" s="4">
        <v>174</v>
      </c>
      <c r="K392" s="22">
        <f t="shared" si="54"/>
        <v>1.1831804775221209</v>
      </c>
      <c r="L392" s="22" t="s">
        <v>676</v>
      </c>
      <c r="M392" s="26">
        <f t="shared" si="55"/>
        <v>53</v>
      </c>
      <c r="N392" s="26">
        <f t="shared" si="56"/>
        <v>3.6000000000000014</v>
      </c>
      <c r="O392" s="37">
        <f t="shared" si="57"/>
        <v>-0.14221813611092959</v>
      </c>
    </row>
    <row r="393" spans="1:42" x14ac:dyDescent="0.25">
      <c r="A393" s="20" t="s">
        <v>490</v>
      </c>
      <c r="B393" s="21">
        <v>20.099999999999998</v>
      </c>
      <c r="C393" s="21">
        <v>100</v>
      </c>
      <c r="D393" s="21" t="s">
        <v>134</v>
      </c>
      <c r="E393" s="4" t="s">
        <v>67</v>
      </c>
      <c r="F393" s="21">
        <v>49</v>
      </c>
      <c r="G393" s="21" t="s">
        <v>424</v>
      </c>
      <c r="H393" s="35">
        <f t="shared" si="58"/>
        <v>1.2314359491372626</v>
      </c>
      <c r="I393" s="4">
        <v>25</v>
      </c>
      <c r="J393" s="4">
        <v>176</v>
      </c>
      <c r="K393" s="22">
        <f t="shared" si="54"/>
        <v>1.1264000000000001</v>
      </c>
      <c r="L393" s="22" t="s">
        <v>676</v>
      </c>
      <c r="M393" s="26">
        <f t="shared" si="55"/>
        <v>76</v>
      </c>
      <c r="N393" s="26">
        <f t="shared" si="56"/>
        <v>4.9000000000000021</v>
      </c>
      <c r="O393" s="37">
        <f t="shared" si="57"/>
        <v>-0.10503594913726255</v>
      </c>
    </row>
    <row r="394" spans="1:42" x14ac:dyDescent="0.25">
      <c r="A394" s="20" t="s">
        <v>262</v>
      </c>
      <c r="B394" s="4">
        <v>20.7</v>
      </c>
      <c r="C394" s="21">
        <v>114</v>
      </c>
      <c r="D394" s="21" t="s">
        <v>134</v>
      </c>
      <c r="E394" s="4" t="s">
        <v>67</v>
      </c>
      <c r="F394" s="4">
        <v>3</v>
      </c>
      <c r="G394" s="4" t="s">
        <v>196</v>
      </c>
      <c r="H394" s="22">
        <f t="shared" si="58"/>
        <v>1.2852683555769318</v>
      </c>
      <c r="I394" s="4">
        <v>24.1</v>
      </c>
      <c r="J394" s="4">
        <v>179</v>
      </c>
      <c r="K394" s="22">
        <f t="shared" si="54"/>
        <v>1.2787978671366163</v>
      </c>
      <c r="L394" s="22" t="s">
        <v>676</v>
      </c>
      <c r="M394" s="26">
        <f t="shared" si="55"/>
        <v>65</v>
      </c>
      <c r="N394" s="26">
        <f t="shared" si="56"/>
        <v>3.4000000000000021</v>
      </c>
      <c r="O394" s="37">
        <f t="shared" si="57"/>
        <v>-6.4704884403155027E-3</v>
      </c>
    </row>
    <row r="395" spans="1:42" x14ac:dyDescent="0.25">
      <c r="A395" s="20" t="s">
        <v>143</v>
      </c>
      <c r="B395" s="4">
        <v>20.5</v>
      </c>
      <c r="C395" s="21">
        <v>111</v>
      </c>
      <c r="D395" s="21" t="s">
        <v>134</v>
      </c>
      <c r="E395" s="4" t="s">
        <v>67</v>
      </c>
      <c r="F395" s="21">
        <v>15</v>
      </c>
      <c r="G395" s="21" t="s">
        <v>55</v>
      </c>
      <c r="H395" s="22">
        <f t="shared" si="58"/>
        <v>1.2884316826511513</v>
      </c>
      <c r="I395" s="4">
        <v>23.5</v>
      </c>
      <c r="J395" s="4">
        <v>152</v>
      </c>
      <c r="K395" s="22">
        <f t="shared" si="54"/>
        <v>1.1712241025591632</v>
      </c>
      <c r="L395" s="22" t="s">
        <v>676</v>
      </c>
      <c r="M395" s="26">
        <f t="shared" si="55"/>
        <v>41</v>
      </c>
      <c r="N395" s="26">
        <f t="shared" si="56"/>
        <v>3</v>
      </c>
      <c r="O395" s="37">
        <f t="shared" si="57"/>
        <v>-0.11720758009198806</v>
      </c>
    </row>
    <row r="396" spans="1:42" x14ac:dyDescent="0.25">
      <c r="A396" s="20" t="s">
        <v>263</v>
      </c>
      <c r="B396" s="4">
        <v>20.799999999999997</v>
      </c>
      <c r="C396" s="21">
        <v>112</v>
      </c>
      <c r="D396" s="21" t="s">
        <v>134</v>
      </c>
      <c r="E396" s="4" t="s">
        <v>67</v>
      </c>
      <c r="F396" s="4">
        <v>8</v>
      </c>
      <c r="G396" s="4" t="s">
        <v>196</v>
      </c>
      <c r="H396" s="22">
        <f t="shared" si="58"/>
        <v>1.2445949021392813</v>
      </c>
      <c r="I396" s="4">
        <v>24.4</v>
      </c>
      <c r="J396" s="4">
        <v>179</v>
      </c>
      <c r="K396" s="22">
        <f t="shared" si="54"/>
        <v>1.2322066604693789</v>
      </c>
      <c r="L396" s="22" t="s">
        <v>676</v>
      </c>
      <c r="M396" s="26">
        <f t="shared" si="55"/>
        <v>67</v>
      </c>
      <c r="N396" s="26">
        <f t="shared" si="56"/>
        <v>3.6000000000000014</v>
      </c>
      <c r="O396" s="37">
        <f t="shared" si="57"/>
        <v>-1.2388241669902378E-2</v>
      </c>
    </row>
    <row r="397" spans="1:42" x14ac:dyDescent="0.25">
      <c r="A397" s="20" t="s">
        <v>264</v>
      </c>
      <c r="B397" s="4">
        <v>20.2</v>
      </c>
      <c r="C397" s="21">
        <v>108</v>
      </c>
      <c r="D397" s="21" t="s">
        <v>134</v>
      </c>
      <c r="E397" s="4" t="s">
        <v>67</v>
      </c>
      <c r="F397" s="4">
        <v>1</v>
      </c>
      <c r="G397" s="4" t="s">
        <v>196</v>
      </c>
      <c r="H397" s="22">
        <f t="shared" si="58"/>
        <v>1.31029669970232</v>
      </c>
      <c r="I397" s="4">
        <v>24.1</v>
      </c>
      <c r="J397" s="4">
        <v>166</v>
      </c>
      <c r="K397" s="22">
        <f t="shared" si="54"/>
        <v>1.1859242790205493</v>
      </c>
      <c r="L397" s="22" t="s">
        <v>676</v>
      </c>
      <c r="M397" s="26">
        <f t="shared" si="55"/>
        <v>58</v>
      </c>
      <c r="N397" s="26">
        <f t="shared" si="56"/>
        <v>3.9000000000000021</v>
      </c>
      <c r="O397" s="37">
        <f t="shared" si="57"/>
        <v>-0.12437242068177068</v>
      </c>
    </row>
    <row r="398" spans="1:42" x14ac:dyDescent="0.25">
      <c r="A398" s="20" t="s">
        <v>491</v>
      </c>
      <c r="B398" s="21">
        <v>20.399999999999999</v>
      </c>
      <c r="C398" s="21">
        <v>108</v>
      </c>
      <c r="D398" s="21" t="s">
        <v>134</v>
      </c>
      <c r="E398" s="4" t="s">
        <v>67</v>
      </c>
      <c r="F398" s="21">
        <v>41</v>
      </c>
      <c r="G398" s="21" t="s">
        <v>424</v>
      </c>
      <c r="H398" s="35">
        <f t="shared" si="58"/>
        <v>1.2721351516385102</v>
      </c>
      <c r="I398" s="4">
        <v>25.4</v>
      </c>
      <c r="J398" s="4">
        <v>190</v>
      </c>
      <c r="K398" s="22">
        <f t="shared" si="54"/>
        <v>1.1594511377999135</v>
      </c>
      <c r="L398" s="22" t="s">
        <v>676</v>
      </c>
      <c r="M398" s="26">
        <f t="shared" si="55"/>
        <v>82</v>
      </c>
      <c r="N398" s="26">
        <f t="shared" si="56"/>
        <v>5</v>
      </c>
      <c r="O398" s="37">
        <f t="shared" si="57"/>
        <v>-0.11268401383859672</v>
      </c>
    </row>
    <row r="399" spans="1:42" x14ac:dyDescent="0.25">
      <c r="A399" s="20" t="s">
        <v>492</v>
      </c>
      <c r="B399" s="21">
        <v>19.799999999999997</v>
      </c>
      <c r="C399" s="21">
        <v>106</v>
      </c>
      <c r="D399" s="21" t="s">
        <v>134</v>
      </c>
      <c r="E399" s="4" t="s">
        <v>67</v>
      </c>
      <c r="F399" s="21">
        <v>45</v>
      </c>
      <c r="G399" s="21" t="s">
        <v>424</v>
      </c>
      <c r="H399" s="35">
        <f t="shared" si="58"/>
        <v>1.3655584515700836</v>
      </c>
      <c r="I399" s="4">
        <v>23.5</v>
      </c>
      <c r="J399" s="4">
        <v>156</v>
      </c>
      <c r="K399" s="22">
        <f t="shared" si="54"/>
        <v>1.2020457894686147</v>
      </c>
      <c r="L399" s="22" t="s">
        <v>676</v>
      </c>
      <c r="M399" s="26">
        <f t="shared" si="55"/>
        <v>50</v>
      </c>
      <c r="N399" s="26">
        <f t="shared" si="56"/>
        <v>3.7000000000000028</v>
      </c>
      <c r="O399" s="37">
        <f t="shared" si="57"/>
        <v>-0.16351266210146886</v>
      </c>
    </row>
    <row r="400" spans="1:42" x14ac:dyDescent="0.25">
      <c r="A400" s="20" t="s">
        <v>493</v>
      </c>
      <c r="B400" s="21">
        <v>20.2</v>
      </c>
      <c r="C400" s="21">
        <v>112</v>
      </c>
      <c r="D400" s="21" t="s">
        <v>134</v>
      </c>
      <c r="E400" s="4" t="s">
        <v>67</v>
      </c>
      <c r="F400" s="21">
        <v>50</v>
      </c>
      <c r="G400" s="21" t="s">
        <v>424</v>
      </c>
      <c r="H400" s="35">
        <f t="shared" si="58"/>
        <v>1.3588262070987023</v>
      </c>
      <c r="I400" s="4">
        <v>24.8</v>
      </c>
      <c r="J400" s="4">
        <v>179</v>
      </c>
      <c r="K400" s="22">
        <f t="shared" si="54"/>
        <v>1.1735402470544793</v>
      </c>
      <c r="L400" s="22" t="s">
        <v>676</v>
      </c>
      <c r="M400" s="26">
        <f t="shared" si="55"/>
        <v>67</v>
      </c>
      <c r="N400" s="26">
        <f t="shared" si="56"/>
        <v>4.6000000000000014</v>
      </c>
      <c r="O400" s="37">
        <f t="shared" si="57"/>
        <v>-0.18528596004422293</v>
      </c>
    </row>
    <row r="401" spans="1:50" x14ac:dyDescent="0.25">
      <c r="A401" s="20" t="s">
        <v>494</v>
      </c>
      <c r="B401" s="21">
        <v>21.4</v>
      </c>
      <c r="C401" s="21">
        <v>118</v>
      </c>
      <c r="D401" s="21" t="s">
        <v>134</v>
      </c>
      <c r="E401" s="4" t="s">
        <v>67</v>
      </c>
      <c r="F401" s="21">
        <v>46</v>
      </c>
      <c r="G401" s="21" t="s">
        <v>424</v>
      </c>
      <c r="H401" s="35">
        <f t="shared" si="58"/>
        <v>1.2040393684140072</v>
      </c>
      <c r="I401" s="4">
        <v>23.9</v>
      </c>
      <c r="J401" s="4">
        <v>142</v>
      </c>
      <c r="K401" s="22">
        <f t="shared" si="54"/>
        <v>1.0401468101297702</v>
      </c>
      <c r="L401" s="22" t="s">
        <v>676</v>
      </c>
      <c r="M401" s="26">
        <f t="shared" si="55"/>
        <v>24</v>
      </c>
      <c r="N401" s="26">
        <f t="shared" si="56"/>
        <v>2.5</v>
      </c>
      <c r="O401" s="37">
        <f t="shared" si="57"/>
        <v>-0.16389255828423699</v>
      </c>
    </row>
    <row r="402" spans="1:50" x14ac:dyDescent="0.25">
      <c r="A402" s="20">
        <v>1292</v>
      </c>
      <c r="B402" s="21">
        <v>20.099999999999998</v>
      </c>
      <c r="C402" s="21">
        <v>112</v>
      </c>
      <c r="D402" s="21" t="s">
        <v>145</v>
      </c>
      <c r="E402" s="4" t="s">
        <v>18</v>
      </c>
      <c r="F402" s="21">
        <v>33</v>
      </c>
      <c r="G402" s="21" t="s">
        <v>538</v>
      </c>
      <c r="H402" s="35">
        <f t="shared" si="58"/>
        <v>1.3792082630337341</v>
      </c>
      <c r="I402" s="4">
        <v>23.7</v>
      </c>
      <c r="J402" s="4">
        <v>167</v>
      </c>
      <c r="K402" s="22">
        <f t="shared" si="54"/>
        <v>1.2545022169007292</v>
      </c>
      <c r="L402" s="22" t="s">
        <v>675</v>
      </c>
      <c r="M402" s="26">
        <f t="shared" si="55"/>
        <v>55</v>
      </c>
      <c r="N402" s="26">
        <f t="shared" si="56"/>
        <v>3.6000000000000014</v>
      </c>
      <c r="O402" s="37">
        <f t="shared" si="57"/>
        <v>-0.12470604613300496</v>
      </c>
    </row>
    <row r="403" spans="1:50" x14ac:dyDescent="0.25">
      <c r="A403" s="20">
        <v>8457</v>
      </c>
      <c r="B403" s="21">
        <v>19.899999999999999</v>
      </c>
      <c r="C403" s="21">
        <v>97</v>
      </c>
      <c r="D403" s="21" t="s">
        <v>145</v>
      </c>
      <c r="E403" s="4" t="s">
        <v>18</v>
      </c>
      <c r="F403" s="21">
        <v>31</v>
      </c>
      <c r="G403" s="21" t="s">
        <v>538</v>
      </c>
      <c r="H403" s="35">
        <f t="shared" si="58"/>
        <v>1.2308709020722919</v>
      </c>
      <c r="I403" s="4">
        <v>23.5</v>
      </c>
      <c r="J403" s="4">
        <v>147</v>
      </c>
      <c r="K403" s="22">
        <f t="shared" si="54"/>
        <v>1.1326969939223486</v>
      </c>
      <c r="L403" s="22" t="s">
        <v>675</v>
      </c>
      <c r="M403" s="26">
        <f t="shared" si="55"/>
        <v>50</v>
      </c>
      <c r="N403" s="26">
        <f t="shared" si="56"/>
        <v>3.6000000000000014</v>
      </c>
      <c r="O403" s="37">
        <f t="shared" si="57"/>
        <v>-9.8173908149943312E-2</v>
      </c>
    </row>
    <row r="404" spans="1:50" x14ac:dyDescent="0.25">
      <c r="A404" s="20" t="s">
        <v>378</v>
      </c>
      <c r="B404" s="21">
        <v>20.9</v>
      </c>
      <c r="C404" s="21">
        <v>121</v>
      </c>
      <c r="D404" s="21" t="s">
        <v>145</v>
      </c>
      <c r="E404" s="4" t="s">
        <v>18</v>
      </c>
      <c r="F404" s="21">
        <v>8</v>
      </c>
      <c r="G404" s="21" t="s">
        <v>306</v>
      </c>
      <c r="H404" s="35">
        <f t="shared" si="58"/>
        <v>1.3253986136330504</v>
      </c>
      <c r="I404" s="4">
        <v>26.8</v>
      </c>
      <c r="J404" s="4">
        <v>222</v>
      </c>
      <c r="K404" s="22">
        <f t="shared" si="54"/>
        <v>1.153316731113867</v>
      </c>
      <c r="L404" s="22" t="s">
        <v>675</v>
      </c>
      <c r="M404" s="26">
        <f t="shared" si="55"/>
        <v>101</v>
      </c>
      <c r="N404" s="26">
        <f t="shared" si="56"/>
        <v>5.9000000000000021</v>
      </c>
      <c r="O404" s="37">
        <f t="shared" si="57"/>
        <v>-0.17208188251918344</v>
      </c>
    </row>
    <row r="405" spans="1:50" x14ac:dyDescent="0.25">
      <c r="A405" s="20" t="s">
        <v>379</v>
      </c>
      <c r="B405" s="21">
        <v>19.5</v>
      </c>
      <c r="C405" s="21">
        <v>103</v>
      </c>
      <c r="D405" s="21" t="s">
        <v>145</v>
      </c>
      <c r="E405" s="4" t="s">
        <v>18</v>
      </c>
      <c r="F405" s="21">
        <v>9</v>
      </c>
      <c r="G405" s="21" t="s">
        <v>306</v>
      </c>
      <c r="H405" s="35">
        <f t="shared" si="58"/>
        <v>1.3890996139516851</v>
      </c>
      <c r="I405" s="4">
        <v>23</v>
      </c>
      <c r="J405" s="4">
        <v>140</v>
      </c>
      <c r="K405" s="22">
        <f t="shared" si="54"/>
        <v>1.1506534067559793</v>
      </c>
      <c r="L405" s="22" t="s">
        <v>675</v>
      </c>
      <c r="M405" s="26">
        <f t="shared" si="55"/>
        <v>37</v>
      </c>
      <c r="N405" s="26">
        <f t="shared" si="56"/>
        <v>3.5</v>
      </c>
      <c r="O405" s="37">
        <f t="shared" si="57"/>
        <v>-0.23844620719570586</v>
      </c>
    </row>
    <row r="406" spans="1:50" x14ac:dyDescent="0.25">
      <c r="A406" s="20" t="s">
        <v>144</v>
      </c>
      <c r="B406" s="4">
        <v>19.099999999999998</v>
      </c>
      <c r="C406" s="21">
        <v>89</v>
      </c>
      <c r="D406" s="21" t="s">
        <v>145</v>
      </c>
      <c r="E406" s="4" t="s">
        <v>18</v>
      </c>
      <c r="F406" s="21">
        <v>16</v>
      </c>
      <c r="G406" s="21" t="s">
        <v>55</v>
      </c>
      <c r="H406" s="22">
        <f t="shared" si="58"/>
        <v>1.2772911553615161</v>
      </c>
      <c r="I406" s="4">
        <v>23</v>
      </c>
      <c r="J406" s="4">
        <v>135</v>
      </c>
      <c r="K406" s="22">
        <f t="shared" si="54"/>
        <v>1.10955864222898</v>
      </c>
      <c r="L406" s="22" t="s">
        <v>675</v>
      </c>
      <c r="M406" s="26">
        <f t="shared" si="55"/>
        <v>46</v>
      </c>
      <c r="N406" s="26">
        <f t="shared" si="56"/>
        <v>3.9000000000000021</v>
      </c>
      <c r="O406" s="37">
        <f t="shared" si="57"/>
        <v>-0.16773251313253601</v>
      </c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3"/>
      <c r="AG406" s="23"/>
      <c r="AH406" s="23"/>
      <c r="AI406" s="23"/>
      <c r="AJ406" s="23"/>
      <c r="AK406" s="23"/>
      <c r="AL406" s="23"/>
      <c r="AM406" s="23"/>
      <c r="AN406" s="23"/>
      <c r="AO406" s="23"/>
      <c r="AP406" s="23"/>
    </row>
    <row r="407" spans="1:50" x14ac:dyDescent="0.25">
      <c r="A407" s="20" t="s">
        <v>146</v>
      </c>
      <c r="B407" s="4">
        <v>20.399999999999999</v>
      </c>
      <c r="C407" s="21">
        <v>110</v>
      </c>
      <c r="D407" s="21" t="s">
        <v>145</v>
      </c>
      <c r="E407" s="4" t="s">
        <v>18</v>
      </c>
      <c r="F407" s="21">
        <v>18</v>
      </c>
      <c r="G407" s="21" t="s">
        <v>55</v>
      </c>
      <c r="H407" s="22">
        <f t="shared" si="58"/>
        <v>1.2956932100021863</v>
      </c>
      <c r="I407" s="4">
        <v>25</v>
      </c>
      <c r="J407" s="4">
        <v>180</v>
      </c>
      <c r="K407" s="22">
        <f t="shared" si="54"/>
        <v>1.1520000000000001</v>
      </c>
      <c r="L407" s="22" t="s">
        <v>675</v>
      </c>
      <c r="M407" s="26">
        <f t="shared" si="55"/>
        <v>70</v>
      </c>
      <c r="N407" s="26">
        <f t="shared" si="56"/>
        <v>4.6000000000000014</v>
      </c>
      <c r="O407" s="37">
        <f t="shared" si="57"/>
        <v>-0.14369321000218616</v>
      </c>
    </row>
    <row r="408" spans="1:50" x14ac:dyDescent="0.25">
      <c r="A408" s="20" t="s">
        <v>495</v>
      </c>
      <c r="B408" s="21">
        <v>19.7</v>
      </c>
      <c r="C408" s="21">
        <v>97</v>
      </c>
      <c r="D408" s="21" t="s">
        <v>145</v>
      </c>
      <c r="E408" s="4" t="s">
        <v>18</v>
      </c>
      <c r="F408" s="21">
        <v>42</v>
      </c>
      <c r="G408" s="21" t="s">
        <v>424</v>
      </c>
      <c r="H408" s="35">
        <f t="shared" si="58"/>
        <v>1.2687412373470857</v>
      </c>
      <c r="I408" s="4">
        <v>24.4</v>
      </c>
      <c r="J408" s="4">
        <v>172</v>
      </c>
      <c r="K408" s="22">
        <f t="shared" si="54"/>
        <v>1.184019807825325</v>
      </c>
      <c r="L408" s="22" t="s">
        <v>675</v>
      </c>
      <c r="M408" s="26">
        <f t="shared" si="55"/>
        <v>75</v>
      </c>
      <c r="N408" s="26">
        <f t="shared" si="56"/>
        <v>4.6999999999999993</v>
      </c>
      <c r="O408" s="37">
        <f t="shared" si="57"/>
        <v>-8.4721429521760649E-2</v>
      </c>
    </row>
    <row r="409" spans="1:50" x14ac:dyDescent="0.25">
      <c r="A409" s="20" t="s">
        <v>496</v>
      </c>
      <c r="B409" s="21">
        <v>19.799999999999997</v>
      </c>
      <c r="C409" s="21">
        <v>99</v>
      </c>
      <c r="D409" s="21" t="s">
        <v>145</v>
      </c>
      <c r="E409" s="4" t="s">
        <v>18</v>
      </c>
      <c r="F409" s="21">
        <v>49</v>
      </c>
      <c r="G409" s="21" t="s">
        <v>424</v>
      </c>
      <c r="H409" s="35">
        <f t="shared" si="58"/>
        <v>1.2753800632588514</v>
      </c>
      <c r="I409" s="4">
        <v>23.2</v>
      </c>
      <c r="J409" s="4">
        <v>147</v>
      </c>
      <c r="K409" s="22">
        <f t="shared" si="54"/>
        <v>1.1772084751322318</v>
      </c>
      <c r="L409" s="22" t="s">
        <v>675</v>
      </c>
      <c r="M409" s="26">
        <f t="shared" si="55"/>
        <v>48</v>
      </c>
      <c r="N409" s="26">
        <f t="shared" si="56"/>
        <v>3.4000000000000021</v>
      </c>
      <c r="O409" s="37">
        <f t="shared" si="57"/>
        <v>-9.8171588126619636E-2</v>
      </c>
    </row>
    <row r="410" spans="1:50" x14ac:dyDescent="0.25">
      <c r="A410" s="20" t="s">
        <v>265</v>
      </c>
      <c r="B410" s="4">
        <v>19.7</v>
      </c>
      <c r="C410" s="21">
        <v>97</v>
      </c>
      <c r="D410" s="21" t="s">
        <v>145</v>
      </c>
      <c r="E410" s="4" t="s">
        <v>18</v>
      </c>
      <c r="F410" s="4">
        <v>28</v>
      </c>
      <c r="G410" s="4" t="s">
        <v>196</v>
      </c>
      <c r="H410" s="22">
        <f t="shared" si="58"/>
        <v>1.2687412373470857</v>
      </c>
      <c r="I410" s="4">
        <v>23</v>
      </c>
      <c r="J410" s="4">
        <v>143</v>
      </c>
      <c r="K410" s="22">
        <f t="shared" si="54"/>
        <v>1.1753102654721788</v>
      </c>
      <c r="L410" s="22" t="s">
        <v>675</v>
      </c>
      <c r="M410" s="26">
        <f t="shared" si="55"/>
        <v>46</v>
      </c>
      <c r="N410" s="26">
        <f t="shared" si="56"/>
        <v>3.3000000000000007</v>
      </c>
      <c r="O410" s="37">
        <f t="shared" si="57"/>
        <v>-9.3430971874906898E-2</v>
      </c>
    </row>
    <row r="411" spans="1:50" x14ac:dyDescent="0.25">
      <c r="A411" s="20" t="s">
        <v>266</v>
      </c>
      <c r="B411" s="4">
        <v>19.7</v>
      </c>
      <c r="C411" s="21">
        <v>100</v>
      </c>
      <c r="D411" s="21" t="s">
        <v>145</v>
      </c>
      <c r="E411" s="4" t="s">
        <v>18</v>
      </c>
      <c r="F411" s="4">
        <v>26</v>
      </c>
      <c r="G411" s="4" t="s">
        <v>196</v>
      </c>
      <c r="H411" s="22">
        <f t="shared" si="58"/>
        <v>1.3079806570588512</v>
      </c>
      <c r="I411" s="4">
        <v>24</v>
      </c>
      <c r="J411" s="4">
        <v>157</v>
      </c>
      <c r="K411" s="22">
        <f t="shared" si="54"/>
        <v>1.1357060185185186</v>
      </c>
      <c r="L411" s="22" t="s">
        <v>675</v>
      </c>
      <c r="M411" s="26">
        <f t="shared" si="55"/>
        <v>57</v>
      </c>
      <c r="N411" s="26">
        <f t="shared" si="56"/>
        <v>4.3000000000000007</v>
      </c>
      <c r="O411" s="37">
        <f t="shared" si="57"/>
        <v>-0.17227463854033265</v>
      </c>
    </row>
    <row r="412" spans="1:50" x14ac:dyDescent="0.25">
      <c r="A412" s="20" t="s">
        <v>267</v>
      </c>
      <c r="B412" s="4">
        <v>20.2</v>
      </c>
      <c r="C412" s="21">
        <v>104</v>
      </c>
      <c r="D412" s="21" t="s">
        <v>145</v>
      </c>
      <c r="E412" s="4" t="s">
        <v>18</v>
      </c>
      <c r="F412" s="4">
        <v>25</v>
      </c>
      <c r="G412" s="4" t="s">
        <v>196</v>
      </c>
      <c r="H412" s="22">
        <f t="shared" si="58"/>
        <v>1.2617671923059379</v>
      </c>
      <c r="I412" s="4">
        <v>23.5</v>
      </c>
      <c r="J412" s="4">
        <v>143</v>
      </c>
      <c r="K412" s="22">
        <f t="shared" si="54"/>
        <v>1.101875307012897</v>
      </c>
      <c r="L412" s="22" t="s">
        <v>676</v>
      </c>
      <c r="M412" s="26">
        <f t="shared" si="55"/>
        <v>39</v>
      </c>
      <c r="N412" s="26">
        <f t="shared" si="56"/>
        <v>3.3000000000000007</v>
      </c>
      <c r="O412" s="37">
        <f t="shared" si="57"/>
        <v>-0.15989188529304088</v>
      </c>
    </row>
    <row r="413" spans="1:50" x14ac:dyDescent="0.25">
      <c r="A413" s="20">
        <v>1025</v>
      </c>
      <c r="B413" s="21">
        <v>19.299999999999997</v>
      </c>
      <c r="C413" s="21">
        <v>90</v>
      </c>
      <c r="D413" s="21" t="s">
        <v>145</v>
      </c>
      <c r="E413" s="4" t="s">
        <v>18</v>
      </c>
      <c r="F413" s="21">
        <v>47</v>
      </c>
      <c r="G413" s="21" t="s">
        <v>424</v>
      </c>
      <c r="H413" s="35">
        <f t="shared" si="58"/>
        <v>1.2519027182563727</v>
      </c>
      <c r="I413" s="4">
        <v>22.2</v>
      </c>
      <c r="J413" s="4">
        <v>127</v>
      </c>
      <c r="K413" s="22">
        <f t="shared" si="54"/>
        <v>1.1607663178152587</v>
      </c>
      <c r="L413" s="22" t="s">
        <v>676</v>
      </c>
      <c r="M413" s="26">
        <f t="shared" si="55"/>
        <v>37</v>
      </c>
      <c r="N413" s="26">
        <f t="shared" si="56"/>
        <v>2.9000000000000021</v>
      </c>
      <c r="O413" s="37">
        <f t="shared" si="57"/>
        <v>-9.1136400441113929E-2</v>
      </c>
    </row>
    <row r="414" spans="1:50" x14ac:dyDescent="0.25">
      <c r="A414" s="20">
        <v>3742</v>
      </c>
      <c r="B414" s="21">
        <v>21</v>
      </c>
      <c r="C414" s="21">
        <v>124</v>
      </c>
      <c r="D414" s="21" t="s">
        <v>145</v>
      </c>
      <c r="E414" s="4" t="s">
        <v>18</v>
      </c>
      <c r="F414" s="21">
        <v>48</v>
      </c>
      <c r="G414" s="21" t="s">
        <v>424</v>
      </c>
      <c r="H414" s="35">
        <f t="shared" si="58"/>
        <v>1.338948277723788</v>
      </c>
      <c r="I414" s="4">
        <v>25.8</v>
      </c>
      <c r="J414" s="4">
        <v>203</v>
      </c>
      <c r="K414" s="22">
        <f t="shared" si="54"/>
        <v>1.1820529196357741</v>
      </c>
      <c r="L414" s="22" t="s">
        <v>676</v>
      </c>
      <c r="M414" s="26">
        <f t="shared" si="55"/>
        <v>79</v>
      </c>
      <c r="N414" s="26">
        <f t="shared" si="56"/>
        <v>4.8000000000000007</v>
      </c>
      <c r="O414" s="37">
        <f t="shared" si="57"/>
        <v>-0.15689535808801391</v>
      </c>
    </row>
    <row r="415" spans="1:50" x14ac:dyDescent="0.25">
      <c r="A415" s="20">
        <v>6205</v>
      </c>
      <c r="B415" s="4">
        <v>18.899999999999999</v>
      </c>
      <c r="C415" s="21">
        <v>85</v>
      </c>
      <c r="D415" s="21" t="s">
        <v>145</v>
      </c>
      <c r="E415" s="4" t="s">
        <v>18</v>
      </c>
      <c r="F415" s="21">
        <v>20</v>
      </c>
      <c r="G415" s="21" t="s">
        <v>55</v>
      </c>
      <c r="H415" s="22">
        <f t="shared" si="58"/>
        <v>1.2590225630174123</v>
      </c>
      <c r="I415" s="4">
        <v>23</v>
      </c>
      <c r="J415" s="4">
        <v>140</v>
      </c>
      <c r="K415" s="22">
        <f t="shared" si="54"/>
        <v>1.1506534067559793</v>
      </c>
      <c r="L415" s="22" t="s">
        <v>676</v>
      </c>
      <c r="M415" s="26">
        <f t="shared" si="55"/>
        <v>55</v>
      </c>
      <c r="N415" s="26">
        <f t="shared" si="56"/>
        <v>4.1000000000000014</v>
      </c>
      <c r="O415" s="37">
        <f t="shared" si="57"/>
        <v>-0.10836915626143306</v>
      </c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  <c r="AD415" s="23"/>
      <c r="AE415" s="23"/>
      <c r="AF415" s="23"/>
      <c r="AG415" s="23"/>
      <c r="AH415" s="23"/>
      <c r="AI415" s="23"/>
      <c r="AJ415" s="23"/>
      <c r="AK415" s="23"/>
      <c r="AL415" s="23"/>
      <c r="AM415" s="23"/>
      <c r="AN415" s="23"/>
      <c r="AO415" s="23"/>
      <c r="AP415" s="23"/>
      <c r="AQ415" s="23"/>
      <c r="AR415" s="23"/>
      <c r="AS415" s="23"/>
      <c r="AT415" s="23"/>
      <c r="AU415" s="23"/>
      <c r="AV415" s="23"/>
      <c r="AW415" s="23"/>
      <c r="AX415" s="23"/>
    </row>
    <row r="416" spans="1:50" x14ac:dyDescent="0.25">
      <c r="A416" s="20">
        <v>7013</v>
      </c>
      <c r="B416" s="21">
        <v>20.5</v>
      </c>
      <c r="C416" s="21">
        <v>111</v>
      </c>
      <c r="D416" s="21" t="s">
        <v>145</v>
      </c>
      <c r="E416" s="4" t="s">
        <v>18</v>
      </c>
      <c r="F416" s="21">
        <v>44</v>
      </c>
      <c r="G416" s="21" t="s">
        <v>424</v>
      </c>
      <c r="H416" s="35">
        <f t="shared" si="58"/>
        <v>1.2884316826511513</v>
      </c>
      <c r="I416" s="4">
        <v>23.5</v>
      </c>
      <c r="J416" s="4">
        <v>152</v>
      </c>
      <c r="K416" s="22">
        <f t="shared" si="54"/>
        <v>1.1712241025591632</v>
      </c>
      <c r="L416" s="22" t="s">
        <v>676</v>
      </c>
      <c r="M416" s="26">
        <f t="shared" si="55"/>
        <v>41</v>
      </c>
      <c r="N416" s="26">
        <f t="shared" si="56"/>
        <v>3</v>
      </c>
      <c r="O416" s="37">
        <f t="shared" si="57"/>
        <v>-0.11720758009198806</v>
      </c>
    </row>
    <row r="417" spans="1:50" x14ac:dyDescent="0.25">
      <c r="A417" s="20" t="s">
        <v>620</v>
      </c>
      <c r="B417" s="21">
        <v>19.899999999999999</v>
      </c>
      <c r="C417" s="21">
        <v>101</v>
      </c>
      <c r="D417" s="21" t="s">
        <v>145</v>
      </c>
      <c r="E417" s="4" t="s">
        <v>18</v>
      </c>
      <c r="F417" s="21">
        <v>40</v>
      </c>
      <c r="G417" s="21" t="s">
        <v>538</v>
      </c>
      <c r="H417" s="35">
        <f t="shared" si="58"/>
        <v>1.2816284650443452</v>
      </c>
      <c r="I417" s="4">
        <v>24.9</v>
      </c>
      <c r="J417" s="4">
        <v>187</v>
      </c>
      <c r="K417" s="22">
        <f t="shared" si="54"/>
        <v>1.2112772633735864</v>
      </c>
      <c r="L417" s="22" t="s">
        <v>676</v>
      </c>
      <c r="M417" s="26">
        <f t="shared" si="55"/>
        <v>86</v>
      </c>
      <c r="N417" s="26">
        <f t="shared" si="56"/>
        <v>5</v>
      </c>
      <c r="O417" s="37">
        <f t="shared" si="57"/>
        <v>-7.0351201670758812E-2</v>
      </c>
    </row>
    <row r="418" spans="1:50" x14ac:dyDescent="0.25">
      <c r="A418" s="20" t="s">
        <v>147</v>
      </c>
      <c r="B418" s="4">
        <v>20.299999999999997</v>
      </c>
      <c r="C418" s="21">
        <v>107</v>
      </c>
      <c r="D418" s="21" t="s">
        <v>145</v>
      </c>
      <c r="E418" s="4" t="s">
        <v>18</v>
      </c>
      <c r="F418" s="21">
        <v>11</v>
      </c>
      <c r="G418" s="21" t="s">
        <v>55</v>
      </c>
      <c r="H418" s="22">
        <f t="shared" si="58"/>
        <v>1.2790739791286212</v>
      </c>
      <c r="I418" s="4">
        <v>24.5</v>
      </c>
      <c r="J418" s="4">
        <v>168</v>
      </c>
      <c r="K418" s="22">
        <f t="shared" si="54"/>
        <v>1.1423811507110133</v>
      </c>
      <c r="L418" s="22" t="s">
        <v>676</v>
      </c>
      <c r="M418" s="26">
        <f t="shared" si="55"/>
        <v>61</v>
      </c>
      <c r="N418" s="26">
        <f t="shared" si="56"/>
        <v>4.2000000000000028</v>
      </c>
      <c r="O418" s="37">
        <f t="shared" si="57"/>
        <v>-0.13669282841760788</v>
      </c>
      <c r="P418" s="23"/>
      <c r="Q418" s="24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  <c r="AD418" s="23"/>
      <c r="AE418" s="23"/>
      <c r="AF418" s="23"/>
      <c r="AG418" s="23"/>
      <c r="AH418" s="23"/>
      <c r="AI418" s="23"/>
      <c r="AJ418" s="23"/>
      <c r="AK418" s="23"/>
      <c r="AL418" s="23"/>
      <c r="AM418" s="23"/>
      <c r="AN418" s="23"/>
      <c r="AO418" s="23"/>
      <c r="AP418" s="23"/>
      <c r="AQ418" s="23"/>
      <c r="AR418" s="23"/>
      <c r="AS418" s="23"/>
      <c r="AT418" s="23"/>
      <c r="AU418" s="23"/>
      <c r="AV418" s="23"/>
      <c r="AW418" s="23"/>
      <c r="AX418" s="23"/>
    </row>
    <row r="419" spans="1:50" x14ac:dyDescent="0.25">
      <c r="A419" s="20" t="s">
        <v>268</v>
      </c>
      <c r="B419" s="4">
        <v>20.9</v>
      </c>
      <c r="C419" s="21">
        <v>121</v>
      </c>
      <c r="D419" s="21" t="s">
        <v>145</v>
      </c>
      <c r="E419" s="4" t="s">
        <v>18</v>
      </c>
      <c r="F419" s="4">
        <v>27</v>
      </c>
      <c r="G419" s="4" t="s">
        <v>196</v>
      </c>
      <c r="H419" s="22">
        <f t="shared" si="58"/>
        <v>1.3253986136330504</v>
      </c>
      <c r="I419" s="4">
        <v>25</v>
      </c>
      <c r="J419" s="4">
        <v>180</v>
      </c>
      <c r="K419" s="22">
        <f t="shared" si="54"/>
        <v>1.1520000000000001</v>
      </c>
      <c r="L419" s="22" t="s">
        <v>676</v>
      </c>
      <c r="M419" s="26">
        <f t="shared" si="55"/>
        <v>59</v>
      </c>
      <c r="N419" s="26">
        <f t="shared" si="56"/>
        <v>4.1000000000000014</v>
      </c>
      <c r="O419" s="37">
        <f t="shared" si="57"/>
        <v>-0.17339861363305031</v>
      </c>
    </row>
    <row r="420" spans="1:50" x14ac:dyDescent="0.25">
      <c r="A420" s="20" t="s">
        <v>497</v>
      </c>
      <c r="B420" s="21">
        <v>19.299999999999997</v>
      </c>
      <c r="C420" s="21">
        <v>90</v>
      </c>
      <c r="D420" s="21" t="s">
        <v>145</v>
      </c>
      <c r="E420" s="4" t="s">
        <v>18</v>
      </c>
      <c r="F420" s="21">
        <v>46</v>
      </c>
      <c r="G420" s="21" t="s">
        <v>424</v>
      </c>
      <c r="H420" s="35">
        <f t="shared" si="58"/>
        <v>1.2519027182563727</v>
      </c>
      <c r="I420" s="4">
        <v>24.3</v>
      </c>
      <c r="J420" s="4">
        <v>172</v>
      </c>
      <c r="K420" s="22">
        <f t="shared" si="54"/>
        <v>1.1986975732716085</v>
      </c>
      <c r="L420" s="22" t="s">
        <v>676</v>
      </c>
      <c r="M420" s="26">
        <f t="shared" si="55"/>
        <v>82</v>
      </c>
      <c r="N420" s="26">
        <f t="shared" si="56"/>
        <v>5.0000000000000036</v>
      </c>
      <c r="O420" s="37">
        <f t="shared" si="57"/>
        <v>-5.3205144984764141E-2</v>
      </c>
    </row>
    <row r="421" spans="1:50" x14ac:dyDescent="0.25">
      <c r="A421" s="20" t="s">
        <v>613</v>
      </c>
      <c r="B421" s="21">
        <v>19</v>
      </c>
      <c r="C421" s="21">
        <v>92</v>
      </c>
      <c r="D421" s="21" t="s">
        <v>145</v>
      </c>
      <c r="E421" s="4" t="s">
        <v>18</v>
      </c>
      <c r="F421" s="21">
        <v>32</v>
      </c>
      <c r="G421" s="21" t="s">
        <v>538</v>
      </c>
      <c r="H421" s="35">
        <f t="shared" si="58"/>
        <v>1.3413033969966468</v>
      </c>
      <c r="I421" s="4">
        <v>23.3</v>
      </c>
      <c r="J421" s="4">
        <v>158</v>
      </c>
      <c r="K421" s="22">
        <f t="shared" si="54"/>
        <v>1.2490773231830252</v>
      </c>
      <c r="L421" s="22" t="s">
        <v>676</v>
      </c>
      <c r="M421" s="26">
        <f t="shared" si="55"/>
        <v>66</v>
      </c>
      <c r="N421" s="26">
        <f t="shared" si="56"/>
        <v>4.3000000000000007</v>
      </c>
      <c r="O421" s="37">
        <f t="shared" si="57"/>
        <v>-9.2226073813621579E-2</v>
      </c>
    </row>
    <row r="422" spans="1:50" x14ac:dyDescent="0.25">
      <c r="A422" s="20" t="s">
        <v>148</v>
      </c>
      <c r="B422" s="4">
        <v>18.7</v>
      </c>
      <c r="C422" s="21">
        <v>86</v>
      </c>
      <c r="D422" s="21" t="s">
        <v>145</v>
      </c>
      <c r="E422" s="4" t="s">
        <v>18</v>
      </c>
      <c r="F422" s="21">
        <v>14</v>
      </c>
      <c r="G422" s="21" t="s">
        <v>55</v>
      </c>
      <c r="H422" s="22">
        <f t="shared" si="58"/>
        <v>1.3151449802063035</v>
      </c>
      <c r="I422" s="4">
        <v>23.3</v>
      </c>
      <c r="J422" s="4">
        <v>148</v>
      </c>
      <c r="K422" s="22">
        <f t="shared" si="54"/>
        <v>1.1700217963992896</v>
      </c>
      <c r="L422" s="22" t="s">
        <v>676</v>
      </c>
      <c r="M422" s="26">
        <f t="shared" si="55"/>
        <v>62</v>
      </c>
      <c r="N422" s="26">
        <f t="shared" si="56"/>
        <v>4.6000000000000014</v>
      </c>
      <c r="O422" s="37">
        <f t="shared" si="57"/>
        <v>-0.14512318380701394</v>
      </c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  <c r="AD422" s="23"/>
      <c r="AE422" s="23"/>
      <c r="AF422" s="23"/>
      <c r="AG422" s="23"/>
      <c r="AH422" s="23"/>
      <c r="AI422" s="23"/>
      <c r="AJ422" s="23"/>
      <c r="AK422" s="23"/>
      <c r="AL422" s="23"/>
      <c r="AM422" s="23"/>
      <c r="AN422" s="23"/>
      <c r="AO422" s="23"/>
      <c r="AP422" s="23"/>
      <c r="AQ422" s="23"/>
      <c r="AR422" s="23"/>
      <c r="AS422" s="23"/>
      <c r="AT422" s="23"/>
      <c r="AU422" s="23"/>
      <c r="AV422" s="23"/>
      <c r="AW422" s="23"/>
      <c r="AX422" s="23"/>
    </row>
    <row r="423" spans="1:50" x14ac:dyDescent="0.25">
      <c r="A423" s="20" t="s">
        <v>616</v>
      </c>
      <c r="B423" s="21">
        <v>21.9</v>
      </c>
      <c r="C423" s="21">
        <v>139</v>
      </c>
      <c r="D423" s="21" t="s">
        <v>145</v>
      </c>
      <c r="E423" s="4" t="s">
        <v>18</v>
      </c>
      <c r="F423" s="21">
        <v>36</v>
      </c>
      <c r="G423" s="21" t="s">
        <v>538</v>
      </c>
      <c r="H423" s="35">
        <f t="shared" si="58"/>
        <v>1.3233735667459645</v>
      </c>
      <c r="I423" s="4">
        <v>25.3</v>
      </c>
      <c r="J423" s="4">
        <v>207</v>
      </c>
      <c r="K423" s="22">
        <f t="shared" si="54"/>
        <v>1.2782293399081661</v>
      </c>
      <c r="L423" s="22" t="s">
        <v>676</v>
      </c>
      <c r="M423" s="26">
        <f t="shared" si="55"/>
        <v>68</v>
      </c>
      <c r="N423" s="26">
        <f t="shared" si="56"/>
        <v>3.4000000000000021</v>
      </c>
      <c r="O423" s="37">
        <f t="shared" si="57"/>
        <v>-4.5144226837798396E-2</v>
      </c>
    </row>
    <row r="424" spans="1:50" x14ac:dyDescent="0.25">
      <c r="A424" s="20" t="s">
        <v>380</v>
      </c>
      <c r="B424" s="21">
        <v>19.7</v>
      </c>
      <c r="C424" s="21">
        <v>103</v>
      </c>
      <c r="D424" s="21" t="s">
        <v>145</v>
      </c>
      <c r="E424" s="4" t="s">
        <v>18</v>
      </c>
      <c r="F424" s="21">
        <v>3</v>
      </c>
      <c r="G424" s="21" t="s">
        <v>306</v>
      </c>
      <c r="H424" s="35">
        <f t="shared" si="58"/>
        <v>1.3472200767706168</v>
      </c>
      <c r="I424" s="4">
        <v>24.4</v>
      </c>
      <c r="J424" s="4">
        <v>163</v>
      </c>
      <c r="K424" s="22">
        <f t="shared" si="54"/>
        <v>1.1220652829972555</v>
      </c>
      <c r="L424" s="22" t="s">
        <v>676</v>
      </c>
      <c r="M424" s="26">
        <f t="shared" si="55"/>
        <v>60</v>
      </c>
      <c r="N424" s="26">
        <f t="shared" si="56"/>
        <v>4.6999999999999993</v>
      </c>
      <c r="O424" s="37">
        <f t="shared" si="57"/>
        <v>-0.22515479377336134</v>
      </c>
    </row>
    <row r="425" spans="1:50" x14ac:dyDescent="0.25">
      <c r="A425" s="20" t="s">
        <v>149</v>
      </c>
      <c r="B425" s="4">
        <v>20.7</v>
      </c>
      <c r="C425" s="21">
        <v>119</v>
      </c>
      <c r="D425" s="21" t="s">
        <v>145</v>
      </c>
      <c r="E425" s="4" t="s">
        <v>18</v>
      </c>
      <c r="F425" s="21">
        <v>15</v>
      </c>
      <c r="G425" s="21" t="s">
        <v>55</v>
      </c>
      <c r="H425" s="22">
        <f t="shared" si="58"/>
        <v>1.341639774681183</v>
      </c>
      <c r="I425" s="4">
        <v>24</v>
      </c>
      <c r="J425" s="4">
        <v>153</v>
      </c>
      <c r="K425" s="22">
        <f t="shared" si="54"/>
        <v>1.1067708333333335</v>
      </c>
      <c r="L425" s="22" t="s">
        <v>676</v>
      </c>
      <c r="M425" s="26">
        <f t="shared" si="55"/>
        <v>34</v>
      </c>
      <c r="N425" s="26">
        <f t="shared" si="56"/>
        <v>3.3000000000000007</v>
      </c>
      <c r="O425" s="37">
        <f t="shared" si="57"/>
        <v>-0.23486894134784952</v>
      </c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  <c r="AD425" s="23"/>
      <c r="AE425" s="23"/>
      <c r="AF425" s="23"/>
      <c r="AG425" s="23"/>
      <c r="AH425" s="23"/>
      <c r="AI425" s="23"/>
      <c r="AJ425" s="23"/>
      <c r="AK425" s="23"/>
      <c r="AL425" s="23"/>
      <c r="AM425" s="23"/>
      <c r="AN425" s="23"/>
      <c r="AO425" s="23"/>
      <c r="AP425" s="23"/>
      <c r="AQ425" s="23"/>
      <c r="AR425" s="23"/>
      <c r="AS425" s="23"/>
      <c r="AT425" s="23"/>
      <c r="AU425" s="23"/>
      <c r="AV425" s="23"/>
      <c r="AW425" s="23"/>
      <c r="AX425" s="23"/>
    </row>
    <row r="426" spans="1:50" x14ac:dyDescent="0.25">
      <c r="A426" s="20" t="s">
        <v>150</v>
      </c>
      <c r="B426" s="4">
        <v>20.399999999999999</v>
      </c>
      <c r="C426" s="21">
        <v>114</v>
      </c>
      <c r="D426" s="21" t="s">
        <v>145</v>
      </c>
      <c r="E426" s="4" t="s">
        <v>18</v>
      </c>
      <c r="F426" s="21">
        <v>17</v>
      </c>
      <c r="G426" s="21" t="s">
        <v>55</v>
      </c>
      <c r="H426" s="22">
        <f t="shared" si="58"/>
        <v>1.3428093267295387</v>
      </c>
      <c r="I426" s="4">
        <v>24.6</v>
      </c>
      <c r="J426" s="4">
        <v>173</v>
      </c>
      <c r="K426" s="22">
        <f t="shared" si="54"/>
        <v>1.1620927234455765</v>
      </c>
      <c r="L426" s="22" t="s">
        <v>676</v>
      </c>
      <c r="M426" s="26">
        <f t="shared" si="55"/>
        <v>59</v>
      </c>
      <c r="N426" s="26">
        <f t="shared" si="56"/>
        <v>4.2000000000000028</v>
      </c>
      <c r="O426" s="37">
        <f t="shared" si="57"/>
        <v>-0.18071660328396222</v>
      </c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  <c r="AA426" s="23"/>
      <c r="AB426" s="23"/>
      <c r="AC426" s="23"/>
      <c r="AD426" s="23"/>
      <c r="AE426" s="23"/>
      <c r="AF426" s="23"/>
      <c r="AG426" s="23"/>
      <c r="AH426" s="23"/>
      <c r="AI426" s="23"/>
      <c r="AJ426" s="23"/>
      <c r="AK426" s="23"/>
      <c r="AL426" s="23"/>
      <c r="AM426" s="23"/>
      <c r="AN426" s="23"/>
      <c r="AO426" s="23"/>
      <c r="AP426" s="23"/>
      <c r="AQ426" s="23"/>
      <c r="AR426" s="23"/>
      <c r="AS426" s="23"/>
      <c r="AT426" s="23"/>
      <c r="AU426" s="23"/>
      <c r="AV426" s="23"/>
      <c r="AW426" s="23"/>
      <c r="AX426" s="23"/>
    </row>
    <row r="427" spans="1:50" x14ac:dyDescent="0.25">
      <c r="A427" s="20" t="s">
        <v>381</v>
      </c>
      <c r="B427" s="21">
        <v>16.5</v>
      </c>
      <c r="C427" s="21">
        <v>59</v>
      </c>
      <c r="D427" s="21" t="s">
        <v>145</v>
      </c>
      <c r="E427" s="4" t="s">
        <v>18</v>
      </c>
      <c r="F427" s="21">
        <v>6</v>
      </c>
      <c r="G427" s="21" t="s">
        <v>306</v>
      </c>
      <c r="H427" s="35">
        <f t="shared" si="58"/>
        <v>1.3134095778723878</v>
      </c>
      <c r="I427" s="4">
        <v>20.9</v>
      </c>
      <c r="J427" s="4">
        <v>114</v>
      </c>
      <c r="K427" s="22">
        <f t="shared" si="54"/>
        <v>1.2487226607782458</v>
      </c>
      <c r="L427" s="22" t="s">
        <v>676</v>
      </c>
      <c r="M427" s="26">
        <f t="shared" si="55"/>
        <v>55</v>
      </c>
      <c r="N427" s="26">
        <f t="shared" si="56"/>
        <v>4.3999999999999986</v>
      </c>
      <c r="O427" s="37">
        <f t="shared" si="57"/>
        <v>-6.4686917094141982E-2</v>
      </c>
    </row>
    <row r="428" spans="1:50" x14ac:dyDescent="0.25">
      <c r="A428" s="20" t="s">
        <v>151</v>
      </c>
      <c r="B428" s="4">
        <v>18.7</v>
      </c>
      <c r="C428" s="21">
        <v>85</v>
      </c>
      <c r="D428" s="21" t="s">
        <v>145</v>
      </c>
      <c r="E428" s="4" t="s">
        <v>18</v>
      </c>
      <c r="F428" s="21">
        <v>12</v>
      </c>
      <c r="G428" s="21" t="s">
        <v>55</v>
      </c>
      <c r="H428" s="22">
        <f t="shared" si="58"/>
        <v>1.2998525967155325</v>
      </c>
      <c r="I428" s="4">
        <v>21.2</v>
      </c>
      <c r="J428" s="4">
        <v>117</v>
      </c>
      <c r="K428" s="22">
        <f t="shared" si="54"/>
        <v>1.2279432014347416</v>
      </c>
      <c r="L428" s="22" t="s">
        <v>676</v>
      </c>
      <c r="M428" s="26">
        <f t="shared" si="55"/>
        <v>32</v>
      </c>
      <c r="N428" s="26">
        <f t="shared" si="56"/>
        <v>2.5</v>
      </c>
      <c r="O428" s="37">
        <f t="shared" si="57"/>
        <v>-7.1909395280790989E-2</v>
      </c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A428" s="23"/>
      <c r="AB428" s="23"/>
      <c r="AC428" s="23"/>
      <c r="AD428" s="23"/>
      <c r="AE428" s="23"/>
      <c r="AF428" s="23"/>
      <c r="AG428" s="23"/>
      <c r="AH428" s="23"/>
      <c r="AI428" s="23"/>
      <c r="AJ428" s="23"/>
      <c r="AK428" s="23"/>
      <c r="AL428" s="23"/>
      <c r="AM428" s="23"/>
      <c r="AN428" s="23"/>
      <c r="AO428" s="23"/>
      <c r="AP428" s="23"/>
      <c r="AQ428" s="23"/>
      <c r="AR428" s="23"/>
      <c r="AS428" s="23"/>
      <c r="AT428" s="23"/>
      <c r="AU428" s="23"/>
      <c r="AV428" s="23"/>
      <c r="AW428" s="23"/>
      <c r="AX428" s="23"/>
    </row>
    <row r="429" spans="1:50" x14ac:dyDescent="0.25">
      <c r="A429" s="20" t="s">
        <v>382</v>
      </c>
      <c r="B429" s="21">
        <v>20.099999999999998</v>
      </c>
      <c r="C429" s="21">
        <v>105</v>
      </c>
      <c r="D429" s="21" t="s">
        <v>145</v>
      </c>
      <c r="E429" s="4" t="s">
        <v>18</v>
      </c>
      <c r="F429" s="21">
        <v>7</v>
      </c>
      <c r="G429" s="21" t="s">
        <v>306</v>
      </c>
      <c r="H429" s="35">
        <f t="shared" si="58"/>
        <v>1.2930077465941257</v>
      </c>
      <c r="I429" s="4">
        <v>24.2</v>
      </c>
      <c r="J429" s="4">
        <v>178</v>
      </c>
      <c r="K429" s="22">
        <f t="shared" si="54"/>
        <v>1.2559544943696548</v>
      </c>
      <c r="L429" s="22" t="s">
        <v>676</v>
      </c>
      <c r="M429" s="26">
        <f t="shared" si="55"/>
        <v>73</v>
      </c>
      <c r="N429" s="26">
        <f t="shared" si="56"/>
        <v>4.1000000000000014</v>
      </c>
      <c r="O429" s="37">
        <f t="shared" si="57"/>
        <v>-3.7053252224470867E-2</v>
      </c>
    </row>
    <row r="430" spans="1:50" x14ac:dyDescent="0.25">
      <c r="A430" s="20" t="s">
        <v>269</v>
      </c>
      <c r="B430" s="4">
        <v>19.399999999999999</v>
      </c>
      <c r="C430" s="21">
        <v>97</v>
      </c>
      <c r="D430" s="21" t="s">
        <v>145</v>
      </c>
      <c r="E430" s="4" t="s">
        <v>18</v>
      </c>
      <c r="F430" s="4">
        <v>23</v>
      </c>
      <c r="G430" s="4" t="s">
        <v>196</v>
      </c>
      <c r="H430" s="22">
        <f t="shared" si="58"/>
        <v>1.328515251355086</v>
      </c>
      <c r="I430" s="4">
        <v>23</v>
      </c>
      <c r="J430" s="4">
        <v>148</v>
      </c>
      <c r="K430" s="22">
        <f t="shared" si="54"/>
        <v>1.216405029999178</v>
      </c>
      <c r="L430" s="22" t="s">
        <v>676</v>
      </c>
      <c r="M430" s="26">
        <f t="shared" si="55"/>
        <v>51</v>
      </c>
      <c r="N430" s="26">
        <f t="shared" si="56"/>
        <v>3.6000000000000014</v>
      </c>
      <c r="O430" s="37">
        <f t="shared" si="57"/>
        <v>-0.11211022135590798</v>
      </c>
    </row>
    <row r="431" spans="1:50" x14ac:dyDescent="0.25">
      <c r="A431" s="20" t="s">
        <v>270</v>
      </c>
      <c r="B431" s="4">
        <v>20.099999999999998</v>
      </c>
      <c r="C431" s="21">
        <v>108</v>
      </c>
      <c r="D431" s="21" t="s">
        <v>145</v>
      </c>
      <c r="E431" s="4" t="s">
        <v>18</v>
      </c>
      <c r="F431" s="4">
        <v>30</v>
      </c>
      <c r="G431" s="4" t="s">
        <v>196</v>
      </c>
      <c r="H431" s="22">
        <f t="shared" si="58"/>
        <v>1.3299508250682435</v>
      </c>
      <c r="I431" s="4">
        <v>24.5</v>
      </c>
      <c r="J431" s="4">
        <v>166</v>
      </c>
      <c r="K431" s="22">
        <f t="shared" si="54"/>
        <v>1.1287813751073108</v>
      </c>
      <c r="L431" s="22" t="s">
        <v>676</v>
      </c>
      <c r="M431" s="26">
        <f t="shared" si="55"/>
        <v>58</v>
      </c>
      <c r="N431" s="26">
        <f t="shared" si="56"/>
        <v>4.4000000000000021</v>
      </c>
      <c r="O431" s="37">
        <f t="shared" si="57"/>
        <v>-0.20116944996093267</v>
      </c>
    </row>
    <row r="432" spans="1:50" x14ac:dyDescent="0.25">
      <c r="A432" s="20" t="s">
        <v>271</v>
      </c>
      <c r="B432" s="4">
        <v>18.7</v>
      </c>
      <c r="C432" s="21">
        <v>83</v>
      </c>
      <c r="D432" s="21" t="s">
        <v>145</v>
      </c>
      <c r="E432" s="4" t="s">
        <v>18</v>
      </c>
      <c r="F432" s="4">
        <v>29</v>
      </c>
      <c r="G432" s="4" t="s">
        <v>196</v>
      </c>
      <c r="H432" s="22">
        <f t="shared" si="58"/>
        <v>1.2692678297339908</v>
      </c>
      <c r="I432" s="4">
        <v>22.9</v>
      </c>
      <c r="J432" s="4">
        <v>133</v>
      </c>
      <c r="K432" s="22">
        <f t="shared" si="54"/>
        <v>1.1075037207545118</v>
      </c>
      <c r="L432" s="22" t="s">
        <v>676</v>
      </c>
      <c r="M432" s="26">
        <f t="shared" si="55"/>
        <v>50</v>
      </c>
      <c r="N432" s="26">
        <f t="shared" si="56"/>
        <v>4.1999999999999993</v>
      </c>
      <c r="O432" s="37">
        <f t="shared" si="57"/>
        <v>-0.16176410897947902</v>
      </c>
    </row>
    <row r="433" spans="1:50" x14ac:dyDescent="0.25">
      <c r="A433" s="20" t="s">
        <v>272</v>
      </c>
      <c r="B433" s="4">
        <v>18</v>
      </c>
      <c r="C433" s="21">
        <v>78</v>
      </c>
      <c r="D433" s="21" t="s">
        <v>145</v>
      </c>
      <c r="E433" s="4" t="s">
        <v>18</v>
      </c>
      <c r="F433" s="4">
        <v>22</v>
      </c>
      <c r="G433" s="4" t="s">
        <v>196</v>
      </c>
      <c r="H433" s="22">
        <f t="shared" si="58"/>
        <v>1.3374485596707819</v>
      </c>
      <c r="I433" s="4">
        <v>21.8</v>
      </c>
      <c r="J433" s="4">
        <v>120</v>
      </c>
      <c r="K433" s="22">
        <f t="shared" si="54"/>
        <v>1.1582752200915964</v>
      </c>
      <c r="L433" s="22" t="s">
        <v>676</v>
      </c>
      <c r="M433" s="26">
        <f t="shared" si="55"/>
        <v>42</v>
      </c>
      <c r="N433" s="26">
        <f t="shared" si="56"/>
        <v>3.8000000000000007</v>
      </c>
      <c r="O433" s="37">
        <f t="shared" si="57"/>
        <v>-0.17917333957918546</v>
      </c>
    </row>
    <row r="434" spans="1:50" x14ac:dyDescent="0.25">
      <c r="A434" s="20" t="s">
        <v>614</v>
      </c>
      <c r="B434" s="21">
        <v>21.4</v>
      </c>
      <c r="C434" s="21">
        <v>128</v>
      </c>
      <c r="D434" s="21" t="s">
        <v>145</v>
      </c>
      <c r="E434" s="4" t="s">
        <v>18</v>
      </c>
      <c r="F434" s="21">
        <v>34</v>
      </c>
      <c r="G434" s="21" t="s">
        <v>538</v>
      </c>
      <c r="H434" s="35">
        <f t="shared" si="58"/>
        <v>1.3060766030253637</v>
      </c>
      <c r="I434" s="4">
        <v>25.2</v>
      </c>
      <c r="J434" s="4">
        <v>203</v>
      </c>
      <c r="K434" s="22">
        <f t="shared" si="54"/>
        <v>1.2685115198342711</v>
      </c>
      <c r="L434" s="22" t="s">
        <v>676</v>
      </c>
      <c r="M434" s="26">
        <f t="shared" si="55"/>
        <v>75</v>
      </c>
      <c r="N434" s="26">
        <f t="shared" si="56"/>
        <v>3.8000000000000007</v>
      </c>
      <c r="O434" s="37">
        <f t="shared" si="57"/>
        <v>-3.756508319109253E-2</v>
      </c>
    </row>
    <row r="435" spans="1:50" x14ac:dyDescent="0.25">
      <c r="A435" s="20" t="s">
        <v>152</v>
      </c>
      <c r="B435" s="4">
        <v>21.099999999999998</v>
      </c>
      <c r="C435" s="21">
        <v>124</v>
      </c>
      <c r="D435" s="21" t="s">
        <v>145</v>
      </c>
      <c r="E435" s="4" t="s">
        <v>18</v>
      </c>
      <c r="F435" s="21">
        <v>13</v>
      </c>
      <c r="G435" s="21" t="s">
        <v>55</v>
      </c>
      <c r="H435" s="22">
        <f t="shared" si="58"/>
        <v>1.3200011794849253</v>
      </c>
      <c r="I435" s="4">
        <v>24.9</v>
      </c>
      <c r="J435" s="4">
        <v>174</v>
      </c>
      <c r="K435" s="22">
        <f t="shared" si="54"/>
        <v>1.1270708226042996</v>
      </c>
      <c r="L435" s="22" t="s">
        <v>676</v>
      </c>
      <c r="M435" s="26">
        <f t="shared" si="55"/>
        <v>50</v>
      </c>
      <c r="N435" s="26">
        <f t="shared" si="56"/>
        <v>3.8000000000000007</v>
      </c>
      <c r="O435" s="37">
        <f t="shared" si="57"/>
        <v>-0.19293035688062576</v>
      </c>
      <c r="P435" s="24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A435" s="23"/>
      <c r="AB435" s="23"/>
      <c r="AC435" s="23"/>
      <c r="AD435" s="23"/>
      <c r="AE435" s="23"/>
      <c r="AF435" s="23"/>
      <c r="AG435" s="23"/>
      <c r="AH435" s="23"/>
      <c r="AI435" s="23"/>
      <c r="AJ435" s="23"/>
      <c r="AK435" s="23"/>
      <c r="AL435" s="23"/>
      <c r="AM435" s="23"/>
      <c r="AN435" s="23"/>
      <c r="AO435" s="23"/>
      <c r="AP435" s="23"/>
      <c r="AQ435" s="23"/>
      <c r="AR435" s="23"/>
      <c r="AS435" s="23"/>
      <c r="AT435" s="23"/>
      <c r="AU435" s="23"/>
      <c r="AV435" s="23"/>
      <c r="AW435" s="23"/>
      <c r="AX435" s="23"/>
    </row>
    <row r="436" spans="1:50" x14ac:dyDescent="0.25">
      <c r="A436" s="20" t="s">
        <v>498</v>
      </c>
      <c r="B436" s="21">
        <v>19</v>
      </c>
      <c r="C436" s="21">
        <v>92</v>
      </c>
      <c r="D436" s="21" t="s">
        <v>145</v>
      </c>
      <c r="E436" s="4" t="s">
        <v>18</v>
      </c>
      <c r="F436" s="21">
        <v>41</v>
      </c>
      <c r="G436" s="21" t="s">
        <v>424</v>
      </c>
      <c r="H436" s="35">
        <f t="shared" si="58"/>
        <v>1.3413033969966468</v>
      </c>
      <c r="I436" s="4">
        <v>23.2</v>
      </c>
      <c r="J436" s="4">
        <v>150</v>
      </c>
      <c r="K436" s="22">
        <f t="shared" si="54"/>
        <v>1.2012331378900323</v>
      </c>
      <c r="L436" s="22" t="s">
        <v>676</v>
      </c>
      <c r="M436" s="26">
        <f t="shared" si="55"/>
        <v>58</v>
      </c>
      <c r="N436" s="26">
        <f t="shared" si="56"/>
        <v>4.1999999999999993</v>
      </c>
      <c r="O436" s="37">
        <f t="shared" si="57"/>
        <v>-0.14007025910661453</v>
      </c>
    </row>
    <row r="437" spans="1:50" x14ac:dyDescent="0.25">
      <c r="A437" s="20" t="s">
        <v>499</v>
      </c>
      <c r="B437" s="21">
        <v>18.599999999999998</v>
      </c>
      <c r="C437" s="21">
        <v>82</v>
      </c>
      <c r="D437" s="21" t="s">
        <v>145</v>
      </c>
      <c r="E437" s="4" t="s">
        <v>18</v>
      </c>
      <c r="F437" s="21">
        <v>50</v>
      </c>
      <c r="G437" s="21" t="s">
        <v>424</v>
      </c>
      <c r="H437" s="35">
        <f t="shared" si="58"/>
        <v>1.2743097903045544</v>
      </c>
      <c r="I437" s="4">
        <v>23.5</v>
      </c>
      <c r="J437" s="4">
        <v>154</v>
      </c>
      <c r="K437" s="22">
        <f t="shared" si="54"/>
        <v>1.186634946013889</v>
      </c>
      <c r="L437" s="22" t="s">
        <v>676</v>
      </c>
      <c r="M437" s="26">
        <f t="shared" si="55"/>
        <v>72</v>
      </c>
      <c r="N437" s="26">
        <f t="shared" si="56"/>
        <v>4.9000000000000021</v>
      </c>
      <c r="O437" s="37">
        <f t="shared" si="57"/>
        <v>-8.767484429066541E-2</v>
      </c>
    </row>
    <row r="438" spans="1:50" x14ac:dyDescent="0.25">
      <c r="A438" s="20" t="s">
        <v>383</v>
      </c>
      <c r="B438" s="21">
        <v>20.099999999999998</v>
      </c>
      <c r="C438" s="21">
        <v>109</v>
      </c>
      <c r="D438" s="21" t="s">
        <v>145</v>
      </c>
      <c r="E438" s="4" t="s">
        <v>18</v>
      </c>
      <c r="F438" s="21">
        <v>1</v>
      </c>
      <c r="G438" s="21" t="s">
        <v>306</v>
      </c>
      <c r="H438" s="35">
        <f t="shared" si="58"/>
        <v>1.3422651845596161</v>
      </c>
      <c r="I438" s="4">
        <v>24.4</v>
      </c>
      <c r="J438" s="4">
        <v>184</v>
      </c>
      <c r="K438" s="22">
        <f t="shared" si="54"/>
        <v>1.2666258409294173</v>
      </c>
      <c r="L438" s="22" t="s">
        <v>676</v>
      </c>
      <c r="M438" s="26">
        <f t="shared" si="55"/>
        <v>75</v>
      </c>
      <c r="N438" s="26">
        <f t="shared" si="56"/>
        <v>4.3000000000000007</v>
      </c>
      <c r="O438" s="37">
        <f t="shared" si="57"/>
        <v>-7.5639343630198752E-2</v>
      </c>
    </row>
    <row r="439" spans="1:50" x14ac:dyDescent="0.25">
      <c r="A439" s="20" t="s">
        <v>153</v>
      </c>
      <c r="B439" s="4">
        <v>19.599999999999998</v>
      </c>
      <c r="C439" s="21">
        <v>98</v>
      </c>
      <c r="D439" s="21" t="s">
        <v>145</v>
      </c>
      <c r="E439" s="4" t="s">
        <v>18</v>
      </c>
      <c r="F439" s="21">
        <v>19</v>
      </c>
      <c r="G439" s="21" t="s">
        <v>55</v>
      </c>
      <c r="H439" s="22">
        <f t="shared" si="58"/>
        <v>1.301541024573095</v>
      </c>
      <c r="I439" s="4">
        <v>23</v>
      </c>
      <c r="J439" s="4">
        <v>137</v>
      </c>
      <c r="K439" s="22">
        <f t="shared" si="54"/>
        <v>1.1259965480397798</v>
      </c>
      <c r="L439" s="22" t="s">
        <v>676</v>
      </c>
      <c r="M439" s="26">
        <f t="shared" si="55"/>
        <v>39</v>
      </c>
      <c r="N439" s="26">
        <f t="shared" si="56"/>
        <v>3.4000000000000021</v>
      </c>
      <c r="O439" s="37">
        <f t="shared" si="57"/>
        <v>-0.17554447653331517</v>
      </c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  <c r="AA439" s="23"/>
      <c r="AB439" s="23"/>
      <c r="AC439" s="23"/>
      <c r="AD439" s="23"/>
      <c r="AE439" s="23"/>
      <c r="AF439" s="23"/>
      <c r="AG439" s="23"/>
      <c r="AH439" s="23"/>
      <c r="AI439" s="23"/>
      <c r="AJ439" s="23"/>
      <c r="AK439" s="23"/>
      <c r="AL439" s="23"/>
      <c r="AM439" s="23"/>
      <c r="AN439" s="23"/>
      <c r="AO439" s="23"/>
      <c r="AP439" s="23"/>
      <c r="AQ439" s="23"/>
      <c r="AR439" s="23"/>
      <c r="AS439" s="23"/>
      <c r="AT439" s="23"/>
      <c r="AU439" s="23"/>
      <c r="AV439" s="23"/>
      <c r="AW439" s="23"/>
      <c r="AX439" s="23"/>
    </row>
    <row r="440" spans="1:50" x14ac:dyDescent="0.25">
      <c r="A440" s="20" t="s">
        <v>500</v>
      </c>
      <c r="B440" s="21">
        <v>18.7</v>
      </c>
      <c r="C440" s="21">
        <v>80</v>
      </c>
      <c r="D440" s="21" t="s">
        <v>145</v>
      </c>
      <c r="E440" s="4" t="s">
        <v>18</v>
      </c>
      <c r="F440" s="21">
        <v>43</v>
      </c>
      <c r="G440" s="21" t="s">
        <v>424</v>
      </c>
      <c r="H440" s="35">
        <f t="shared" si="58"/>
        <v>1.2233906792616778</v>
      </c>
      <c r="I440" s="4">
        <v>22.8</v>
      </c>
      <c r="J440" s="4">
        <v>132</v>
      </c>
      <c r="K440" s="22">
        <f t="shared" si="54"/>
        <v>1.1137030017333267</v>
      </c>
      <c r="L440" s="22" t="s">
        <v>676</v>
      </c>
      <c r="M440" s="26">
        <f t="shared" si="55"/>
        <v>52</v>
      </c>
      <c r="N440" s="26">
        <f t="shared" si="56"/>
        <v>4.1000000000000014</v>
      </c>
      <c r="O440" s="37">
        <f t="shared" si="57"/>
        <v>-0.10968767752835107</v>
      </c>
    </row>
    <row r="441" spans="1:50" x14ac:dyDescent="0.25">
      <c r="A441" s="20" t="s">
        <v>615</v>
      </c>
      <c r="B441" s="21">
        <v>18.899999999999999</v>
      </c>
      <c r="C441" s="21">
        <v>90</v>
      </c>
      <c r="D441" s="21" t="s">
        <v>145</v>
      </c>
      <c r="E441" s="4" t="s">
        <v>18</v>
      </c>
      <c r="F441" s="21">
        <v>35</v>
      </c>
      <c r="G441" s="21" t="s">
        <v>538</v>
      </c>
      <c r="H441" s="35">
        <f t="shared" si="58"/>
        <v>1.3330827137831422</v>
      </c>
      <c r="I441" s="4">
        <v>22.5</v>
      </c>
      <c r="J441" s="4">
        <v>126</v>
      </c>
      <c r="K441" s="22">
        <f t="shared" si="54"/>
        <v>1.1061728395061727</v>
      </c>
      <c r="L441" s="22" t="s">
        <v>676</v>
      </c>
      <c r="M441" s="26">
        <f t="shared" si="55"/>
        <v>36</v>
      </c>
      <c r="N441" s="26">
        <f t="shared" si="56"/>
        <v>3.6000000000000014</v>
      </c>
      <c r="O441" s="37">
        <f t="shared" si="57"/>
        <v>-0.22690987427696951</v>
      </c>
    </row>
    <row r="442" spans="1:50" x14ac:dyDescent="0.25">
      <c r="A442" s="20" t="s">
        <v>273</v>
      </c>
      <c r="B442" s="4">
        <v>21.9</v>
      </c>
      <c r="C442" s="21">
        <v>140</v>
      </c>
      <c r="D442" s="21" t="s">
        <v>145</v>
      </c>
      <c r="E442" s="4" t="s">
        <v>18</v>
      </c>
      <c r="F442" s="4">
        <v>24</v>
      </c>
      <c r="G442" s="4" t="s">
        <v>196</v>
      </c>
      <c r="H442" s="22">
        <f t="shared" si="58"/>
        <v>1.3328942398880219</v>
      </c>
      <c r="I442" s="4">
        <v>26</v>
      </c>
      <c r="J442" s="4">
        <v>206</v>
      </c>
      <c r="K442" s="22">
        <f t="shared" si="54"/>
        <v>1.1720527992717342</v>
      </c>
      <c r="L442" s="22" t="s">
        <v>676</v>
      </c>
      <c r="M442" s="26">
        <f t="shared" si="55"/>
        <v>66</v>
      </c>
      <c r="N442" s="26">
        <f t="shared" si="56"/>
        <v>4.1000000000000014</v>
      </c>
      <c r="O442" s="37">
        <f t="shared" si="57"/>
        <v>-0.16084144061628769</v>
      </c>
    </row>
    <row r="443" spans="1:50" x14ac:dyDescent="0.25">
      <c r="A443" s="20" t="s">
        <v>501</v>
      </c>
      <c r="B443" s="21">
        <v>20.7</v>
      </c>
      <c r="C443" s="21">
        <v>121</v>
      </c>
      <c r="D443" s="21" t="s">
        <v>145</v>
      </c>
      <c r="E443" s="4" t="s">
        <v>18</v>
      </c>
      <c r="F443" s="21">
        <v>45</v>
      </c>
      <c r="G443" s="21" t="s">
        <v>424</v>
      </c>
      <c r="H443" s="35">
        <f t="shared" si="58"/>
        <v>1.3641883423228838</v>
      </c>
      <c r="I443" s="4">
        <v>24</v>
      </c>
      <c r="J443" s="4">
        <v>150</v>
      </c>
      <c r="K443" s="22">
        <f t="shared" si="54"/>
        <v>1.0850694444444444</v>
      </c>
      <c r="L443" s="22" t="s">
        <v>676</v>
      </c>
      <c r="M443" s="26">
        <f t="shared" si="55"/>
        <v>29</v>
      </c>
      <c r="N443" s="26">
        <f t="shared" si="56"/>
        <v>3.3000000000000007</v>
      </c>
      <c r="O443" s="37">
        <f t="shared" si="57"/>
        <v>-0.27911889787843935</v>
      </c>
    </row>
    <row r="444" spans="1:50" x14ac:dyDescent="0.25">
      <c r="A444" s="20" t="s">
        <v>263</v>
      </c>
      <c r="B444" s="4">
        <v>20.099999999999998</v>
      </c>
      <c r="C444" s="21">
        <v>103</v>
      </c>
      <c r="D444" s="21" t="s">
        <v>145</v>
      </c>
      <c r="E444" s="4" t="s">
        <v>18</v>
      </c>
      <c r="F444" s="4">
        <v>21</v>
      </c>
      <c r="G444" s="4" t="s">
        <v>196</v>
      </c>
      <c r="H444" s="22">
        <f t="shared" si="58"/>
        <v>1.2683790276113804</v>
      </c>
      <c r="I444" s="4">
        <v>24.1</v>
      </c>
      <c r="J444" s="4">
        <v>167</v>
      </c>
      <c r="K444" s="22">
        <f t="shared" si="54"/>
        <v>1.1930684011833237</v>
      </c>
      <c r="L444" s="22" t="s">
        <v>676</v>
      </c>
      <c r="M444" s="26">
        <f t="shared" si="55"/>
        <v>64</v>
      </c>
      <c r="N444" s="26">
        <f t="shared" si="56"/>
        <v>4.0000000000000036</v>
      </c>
      <c r="O444" s="37">
        <f t="shared" si="57"/>
        <v>-7.5310626428056748E-2</v>
      </c>
    </row>
    <row r="445" spans="1:50" x14ac:dyDescent="0.25">
      <c r="A445" s="20" t="s">
        <v>384</v>
      </c>
      <c r="B445" s="21">
        <v>19.399999999999999</v>
      </c>
      <c r="C445" s="21">
        <v>95</v>
      </c>
      <c r="D445" s="21" t="s">
        <v>145</v>
      </c>
      <c r="E445" s="4" t="s">
        <v>18</v>
      </c>
      <c r="F445" s="21">
        <v>5</v>
      </c>
      <c r="G445" s="21" t="s">
        <v>306</v>
      </c>
      <c r="H445" s="35">
        <f t="shared" si="58"/>
        <v>1.3011231843168367</v>
      </c>
      <c r="I445" s="4">
        <v>24.8</v>
      </c>
      <c r="J445" s="4">
        <v>183</v>
      </c>
      <c r="K445" s="22">
        <f t="shared" si="54"/>
        <v>1.1997646101171493</v>
      </c>
      <c r="L445" s="22" t="s">
        <v>676</v>
      </c>
      <c r="M445" s="26">
        <f t="shared" si="55"/>
        <v>88</v>
      </c>
      <c r="N445" s="26">
        <f t="shared" si="56"/>
        <v>5.4000000000000021</v>
      </c>
      <c r="O445" s="37">
        <f t="shared" si="57"/>
        <v>-0.10135857419968741</v>
      </c>
    </row>
    <row r="446" spans="1:50" x14ac:dyDescent="0.25">
      <c r="A446" s="20" t="s">
        <v>619</v>
      </c>
      <c r="B446" s="21">
        <v>20.399999999999999</v>
      </c>
      <c r="C446" s="21">
        <v>105</v>
      </c>
      <c r="D446" s="21" t="s">
        <v>145</v>
      </c>
      <c r="E446" s="4" t="s">
        <v>18</v>
      </c>
      <c r="F446" s="21">
        <v>39</v>
      </c>
      <c r="G446" s="21" t="s">
        <v>538</v>
      </c>
      <c r="H446" s="35">
        <f t="shared" si="58"/>
        <v>1.2367980640929961</v>
      </c>
      <c r="I446" s="4">
        <v>23.6</v>
      </c>
      <c r="J446" s="4">
        <v>162</v>
      </c>
      <c r="K446" s="22">
        <f t="shared" si="54"/>
        <v>1.2324775171755631</v>
      </c>
      <c r="L446" s="22" t="s">
        <v>676</v>
      </c>
      <c r="M446" s="26">
        <f t="shared" si="55"/>
        <v>57</v>
      </c>
      <c r="N446" s="26">
        <f t="shared" si="56"/>
        <v>3.2000000000000028</v>
      </c>
      <c r="O446" s="37">
        <f t="shared" si="57"/>
        <v>-4.3205469174329991E-3</v>
      </c>
    </row>
    <row r="447" spans="1:50" x14ac:dyDescent="0.25">
      <c r="A447" s="20" t="s">
        <v>617</v>
      </c>
      <c r="B447" s="21">
        <v>18.7</v>
      </c>
      <c r="C447" s="21">
        <v>94</v>
      </c>
      <c r="D447" s="21" t="s">
        <v>145</v>
      </c>
      <c r="E447" s="4" t="s">
        <v>18</v>
      </c>
      <c r="F447" s="21">
        <v>37</v>
      </c>
      <c r="G447" s="21" t="s">
        <v>538</v>
      </c>
      <c r="H447" s="35">
        <f t="shared" si="58"/>
        <v>1.4374840481324713</v>
      </c>
      <c r="I447" s="4">
        <v>23.3</v>
      </c>
      <c r="J447" s="4">
        <v>152</v>
      </c>
      <c r="K447" s="22">
        <f t="shared" si="54"/>
        <v>1.2016440071127839</v>
      </c>
      <c r="L447" s="22" t="s">
        <v>676</v>
      </c>
      <c r="M447" s="26">
        <f t="shared" si="55"/>
        <v>58</v>
      </c>
      <c r="N447" s="26">
        <f t="shared" si="56"/>
        <v>4.6000000000000014</v>
      </c>
      <c r="O447" s="37">
        <f t="shared" si="57"/>
        <v>-0.23584004101968747</v>
      </c>
    </row>
    <row r="448" spans="1:50" x14ac:dyDescent="0.25">
      <c r="A448" s="20" t="s">
        <v>385</v>
      </c>
      <c r="B448" s="21">
        <v>19.099999999999998</v>
      </c>
      <c r="C448" s="21">
        <v>99</v>
      </c>
      <c r="D448" s="21" t="s">
        <v>145</v>
      </c>
      <c r="E448" s="4" t="s">
        <v>18</v>
      </c>
      <c r="F448" s="21">
        <v>10</v>
      </c>
      <c r="G448" s="21" t="s">
        <v>306</v>
      </c>
      <c r="H448" s="35">
        <f t="shared" si="58"/>
        <v>1.4208070155144954</v>
      </c>
      <c r="I448" s="4">
        <v>22.3</v>
      </c>
      <c r="J448" s="4">
        <v>142</v>
      </c>
      <c r="K448" s="22">
        <f t="shared" ref="K448:K511" si="59">(J448/(I448*I448*I448))*100</f>
        <v>1.2804828177691696</v>
      </c>
      <c r="L448" s="22" t="s">
        <v>676</v>
      </c>
      <c r="M448" s="26">
        <f t="shared" ref="M448:M511" si="60">J448-C448</f>
        <v>43</v>
      </c>
      <c r="N448" s="26">
        <f t="shared" ref="N448:N511" si="61">I448-B448</f>
        <v>3.2000000000000028</v>
      </c>
      <c r="O448" s="37">
        <f t="shared" ref="O448:O511" si="62">K448-H448</f>
        <v>-0.14032419774532578</v>
      </c>
    </row>
    <row r="449" spans="1:42" x14ac:dyDescent="0.25">
      <c r="A449" s="20" t="s">
        <v>386</v>
      </c>
      <c r="B449" s="21">
        <v>18.7</v>
      </c>
      <c r="C449" s="21">
        <v>81</v>
      </c>
      <c r="D449" s="21" t="s">
        <v>145</v>
      </c>
      <c r="E449" s="4" t="s">
        <v>18</v>
      </c>
      <c r="F449" s="21">
        <v>4</v>
      </c>
      <c r="G449" s="21" t="s">
        <v>306</v>
      </c>
      <c r="H449" s="35">
        <f t="shared" si="58"/>
        <v>1.2386830627524488</v>
      </c>
      <c r="I449" s="4">
        <v>21.9</v>
      </c>
      <c r="J449" s="4">
        <v>117</v>
      </c>
      <c r="K449" s="22">
        <f t="shared" si="59"/>
        <v>1.1139187576207039</v>
      </c>
      <c r="L449" s="22" t="s">
        <v>676</v>
      </c>
      <c r="M449" s="26">
        <f t="shared" si="60"/>
        <v>36</v>
      </c>
      <c r="N449" s="26">
        <f t="shared" si="61"/>
        <v>3.1999999999999993</v>
      </c>
      <c r="O449" s="37">
        <f t="shared" si="62"/>
        <v>-0.12476430513174486</v>
      </c>
    </row>
    <row r="450" spans="1:42" x14ac:dyDescent="0.25">
      <c r="A450" s="20" t="s">
        <v>387</v>
      </c>
      <c r="B450" s="21">
        <v>21.099999999999998</v>
      </c>
      <c r="C450" s="21">
        <v>124</v>
      </c>
      <c r="D450" s="21" t="s">
        <v>145</v>
      </c>
      <c r="E450" s="4" t="s">
        <v>18</v>
      </c>
      <c r="F450" s="21">
        <v>2</v>
      </c>
      <c r="G450" s="21" t="s">
        <v>306</v>
      </c>
      <c r="H450" s="35">
        <f t="shared" ref="H450:H513" si="63">(C450/(B450*B450*B450))*100</f>
        <v>1.3200011794849253</v>
      </c>
      <c r="I450" s="4">
        <v>26</v>
      </c>
      <c r="J450" s="4">
        <v>189</v>
      </c>
      <c r="K450" s="22">
        <f t="shared" si="59"/>
        <v>1.0753299954483386</v>
      </c>
      <c r="L450" s="22" t="s">
        <v>676</v>
      </c>
      <c r="M450" s="26">
        <f t="shared" si="60"/>
        <v>65</v>
      </c>
      <c r="N450" s="26">
        <f t="shared" si="61"/>
        <v>4.9000000000000021</v>
      </c>
      <c r="O450" s="37">
        <f t="shared" si="62"/>
        <v>-0.24467118403658672</v>
      </c>
    </row>
    <row r="451" spans="1:42" x14ac:dyDescent="0.25">
      <c r="A451" s="20" t="s">
        <v>618</v>
      </c>
      <c r="B451" s="21">
        <v>20.099999999999998</v>
      </c>
      <c r="C451" s="21">
        <v>109</v>
      </c>
      <c r="D451" s="21" t="s">
        <v>145</v>
      </c>
      <c r="E451" s="4" t="s">
        <v>18</v>
      </c>
      <c r="F451" s="21">
        <v>38</v>
      </c>
      <c r="G451" s="21" t="s">
        <v>538</v>
      </c>
      <c r="H451" s="35">
        <f t="shared" si="63"/>
        <v>1.3422651845596161</v>
      </c>
      <c r="I451" s="4">
        <v>23.5</v>
      </c>
      <c r="J451" s="4">
        <v>144</v>
      </c>
      <c r="K451" s="22">
        <f t="shared" si="59"/>
        <v>1.1095807287402599</v>
      </c>
      <c r="L451" s="22" t="s">
        <v>676</v>
      </c>
      <c r="M451" s="26">
        <f t="shared" si="60"/>
        <v>35</v>
      </c>
      <c r="N451" s="26">
        <f t="shared" si="61"/>
        <v>3.4000000000000021</v>
      </c>
      <c r="O451" s="37">
        <f t="shared" si="62"/>
        <v>-0.23268445581935615</v>
      </c>
    </row>
    <row r="452" spans="1:42" x14ac:dyDescent="0.25">
      <c r="A452" s="20" t="s">
        <v>154</v>
      </c>
      <c r="B452" s="4">
        <v>18.899999999999999</v>
      </c>
      <c r="C452" s="21">
        <v>88</v>
      </c>
      <c r="D452" s="21" t="s">
        <v>155</v>
      </c>
      <c r="E452" s="4" t="s">
        <v>18</v>
      </c>
      <c r="F452" s="21">
        <v>3</v>
      </c>
      <c r="G452" s="21" t="s">
        <v>55</v>
      </c>
      <c r="H452" s="22">
        <f t="shared" si="63"/>
        <v>1.3034586534768502</v>
      </c>
      <c r="I452" s="4">
        <v>22</v>
      </c>
      <c r="J452" s="4">
        <v>121</v>
      </c>
      <c r="K452" s="22">
        <f t="shared" si="59"/>
        <v>1.1363636363636365</v>
      </c>
      <c r="L452" s="22" t="s">
        <v>675</v>
      </c>
      <c r="M452" s="26">
        <f t="shared" si="60"/>
        <v>33</v>
      </c>
      <c r="N452" s="26">
        <f t="shared" si="61"/>
        <v>3.1000000000000014</v>
      </c>
      <c r="O452" s="37">
        <f t="shared" si="62"/>
        <v>-0.16709501711321373</v>
      </c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  <c r="AA452" s="23"/>
      <c r="AB452" s="23"/>
      <c r="AC452" s="23"/>
      <c r="AD452" s="23"/>
      <c r="AE452" s="23"/>
      <c r="AF452" s="23"/>
      <c r="AG452" s="23"/>
      <c r="AH452" s="23"/>
      <c r="AI452" s="23"/>
      <c r="AJ452" s="23"/>
      <c r="AK452" s="23"/>
      <c r="AL452" s="23"/>
      <c r="AM452" s="23"/>
      <c r="AN452" s="23"/>
      <c r="AO452" s="23"/>
      <c r="AP452" s="23"/>
    </row>
    <row r="453" spans="1:42" x14ac:dyDescent="0.25">
      <c r="A453" s="20">
        <v>1468</v>
      </c>
      <c r="B453" s="21">
        <v>21.4</v>
      </c>
      <c r="C453" s="21">
        <v>126</v>
      </c>
      <c r="D453" s="21" t="s">
        <v>155</v>
      </c>
      <c r="E453" s="4" t="s">
        <v>18</v>
      </c>
      <c r="F453" s="21">
        <v>21</v>
      </c>
      <c r="G453" s="21" t="s">
        <v>306</v>
      </c>
      <c r="H453" s="35">
        <f t="shared" si="63"/>
        <v>1.2856691561030924</v>
      </c>
      <c r="I453" s="4">
        <v>25</v>
      </c>
      <c r="J453" s="4">
        <v>175</v>
      </c>
      <c r="K453" s="22">
        <f t="shared" si="59"/>
        <v>1.1199999999999999</v>
      </c>
      <c r="L453" s="22" t="s">
        <v>675</v>
      </c>
      <c r="M453" s="26">
        <f t="shared" si="60"/>
        <v>49</v>
      </c>
      <c r="N453" s="26">
        <f t="shared" si="61"/>
        <v>3.6000000000000014</v>
      </c>
      <c r="O453" s="37">
        <f t="shared" si="62"/>
        <v>-0.16566915610309252</v>
      </c>
    </row>
    <row r="454" spans="1:42" x14ac:dyDescent="0.25">
      <c r="A454" s="20">
        <v>1803</v>
      </c>
      <c r="B454" s="4">
        <v>19.2</v>
      </c>
      <c r="C454" s="21">
        <v>87</v>
      </c>
      <c r="D454" s="21" t="s">
        <v>155</v>
      </c>
      <c r="E454" s="4" t="s">
        <v>18</v>
      </c>
      <c r="F454" s="4">
        <v>47</v>
      </c>
      <c r="G454" s="4" t="s">
        <v>196</v>
      </c>
      <c r="H454" s="22">
        <f t="shared" si="63"/>
        <v>1.2291802300347221</v>
      </c>
      <c r="I454" s="4">
        <v>22.5</v>
      </c>
      <c r="J454" s="4">
        <v>127</v>
      </c>
      <c r="K454" s="22">
        <f t="shared" si="59"/>
        <v>1.1149519890260631</v>
      </c>
      <c r="L454" s="22" t="s">
        <v>675</v>
      </c>
      <c r="M454" s="26">
        <f t="shared" si="60"/>
        <v>40</v>
      </c>
      <c r="N454" s="26">
        <f t="shared" si="61"/>
        <v>3.3000000000000007</v>
      </c>
      <c r="O454" s="37">
        <f t="shared" si="62"/>
        <v>-0.11422824100865903</v>
      </c>
    </row>
    <row r="455" spans="1:42" x14ac:dyDescent="0.25">
      <c r="A455" s="20">
        <v>3198</v>
      </c>
      <c r="B455" s="4">
        <v>20.099999999999998</v>
      </c>
      <c r="C455" s="21">
        <v>109</v>
      </c>
      <c r="D455" s="21" t="s">
        <v>155</v>
      </c>
      <c r="E455" s="4" t="s">
        <v>18</v>
      </c>
      <c r="F455" s="4">
        <v>44</v>
      </c>
      <c r="G455" s="4" t="s">
        <v>196</v>
      </c>
      <c r="H455" s="22">
        <f t="shared" si="63"/>
        <v>1.3422651845596161</v>
      </c>
      <c r="I455" s="4">
        <v>24.1</v>
      </c>
      <c r="J455" s="4">
        <v>156</v>
      </c>
      <c r="K455" s="22">
        <f t="shared" si="59"/>
        <v>1.1144830573928053</v>
      </c>
      <c r="L455" s="22" t="s">
        <v>675</v>
      </c>
      <c r="M455" s="26">
        <f t="shared" si="60"/>
        <v>47</v>
      </c>
      <c r="N455" s="26">
        <f t="shared" si="61"/>
        <v>4.0000000000000036</v>
      </c>
      <c r="O455" s="37">
        <f t="shared" si="62"/>
        <v>-0.22778212716681079</v>
      </c>
    </row>
    <row r="456" spans="1:42" x14ac:dyDescent="0.25">
      <c r="A456" s="20">
        <v>3610</v>
      </c>
      <c r="B456" s="21">
        <v>19</v>
      </c>
      <c r="C456" s="21">
        <v>91</v>
      </c>
      <c r="D456" s="21" t="s">
        <v>155</v>
      </c>
      <c r="E456" s="4" t="s">
        <v>18</v>
      </c>
      <c r="F456" s="21">
        <v>30</v>
      </c>
      <c r="G456" s="21" t="s">
        <v>306</v>
      </c>
      <c r="H456" s="35">
        <f t="shared" si="63"/>
        <v>1.3267240122466832</v>
      </c>
      <c r="I456" s="4">
        <v>22.8</v>
      </c>
      <c r="J456" s="4">
        <v>133</v>
      </c>
      <c r="K456" s="22">
        <f t="shared" si="59"/>
        <v>1.122140145685852</v>
      </c>
      <c r="L456" s="22" t="s">
        <v>675</v>
      </c>
      <c r="M456" s="26">
        <f t="shared" si="60"/>
        <v>42</v>
      </c>
      <c r="N456" s="26">
        <f t="shared" si="61"/>
        <v>3.8000000000000007</v>
      </c>
      <c r="O456" s="37">
        <f t="shared" si="62"/>
        <v>-0.20458386656083127</v>
      </c>
    </row>
    <row r="457" spans="1:42" x14ac:dyDescent="0.25">
      <c r="A457" s="20" t="s">
        <v>156</v>
      </c>
      <c r="B457" s="4">
        <v>21.099999999999998</v>
      </c>
      <c r="C457" s="21">
        <v>130</v>
      </c>
      <c r="D457" s="21" t="s">
        <v>155</v>
      </c>
      <c r="E457" s="4" t="s">
        <v>18</v>
      </c>
      <c r="F457" s="21">
        <v>7</v>
      </c>
      <c r="G457" s="21" t="s">
        <v>55</v>
      </c>
      <c r="H457" s="22">
        <f t="shared" si="63"/>
        <v>1.3838722042987119</v>
      </c>
      <c r="I457" s="4">
        <v>25.1</v>
      </c>
      <c r="J457" s="4">
        <v>186</v>
      </c>
      <c r="K457" s="22">
        <f t="shared" si="59"/>
        <v>1.1762287210896731</v>
      </c>
      <c r="L457" s="22" t="s">
        <v>675</v>
      </c>
      <c r="M457" s="26">
        <f t="shared" si="60"/>
        <v>56</v>
      </c>
      <c r="N457" s="26">
        <f t="shared" si="61"/>
        <v>4.0000000000000036</v>
      </c>
      <c r="O457" s="37">
        <f t="shared" si="62"/>
        <v>-0.2076434832090388</v>
      </c>
    </row>
    <row r="458" spans="1:42" x14ac:dyDescent="0.25">
      <c r="A458" s="20" t="s">
        <v>502</v>
      </c>
      <c r="B458" s="21">
        <v>18.099999999999998</v>
      </c>
      <c r="C458" s="21">
        <v>76</v>
      </c>
      <c r="D458" s="21" t="s">
        <v>155</v>
      </c>
      <c r="E458" s="4" t="s">
        <v>18</v>
      </c>
      <c r="F458" s="21">
        <v>12</v>
      </c>
      <c r="G458" s="21" t="s">
        <v>424</v>
      </c>
      <c r="H458" s="35">
        <f t="shared" si="63"/>
        <v>1.2816748657319104</v>
      </c>
      <c r="I458" s="4">
        <v>22</v>
      </c>
      <c r="J458" s="4">
        <v>128</v>
      </c>
      <c r="K458" s="22">
        <f t="shared" si="59"/>
        <v>1.2021036814425246</v>
      </c>
      <c r="L458" s="22" t="s">
        <v>675</v>
      </c>
      <c r="M458" s="26">
        <f t="shared" si="60"/>
        <v>52</v>
      </c>
      <c r="N458" s="26">
        <f t="shared" si="61"/>
        <v>3.9000000000000021</v>
      </c>
      <c r="O458" s="37">
        <f t="shared" si="62"/>
        <v>-7.957118428938581E-2</v>
      </c>
    </row>
    <row r="459" spans="1:42" x14ac:dyDescent="0.25">
      <c r="A459" s="20" t="s">
        <v>503</v>
      </c>
      <c r="B459" s="21">
        <v>18.399999999999999</v>
      </c>
      <c r="C459" s="21">
        <v>81</v>
      </c>
      <c r="D459" s="21" t="s">
        <v>155</v>
      </c>
      <c r="E459" s="4" t="s">
        <v>18</v>
      </c>
      <c r="F459" s="21">
        <v>11</v>
      </c>
      <c r="G459" s="21" t="s">
        <v>424</v>
      </c>
      <c r="H459" s="35">
        <f t="shared" si="63"/>
        <v>1.3002640338620863</v>
      </c>
      <c r="I459" s="4">
        <v>21.6</v>
      </c>
      <c r="J459" s="4">
        <v>113</v>
      </c>
      <c r="K459" s="22">
        <f t="shared" si="59"/>
        <v>1.1212880404409895</v>
      </c>
      <c r="L459" s="22" t="s">
        <v>675</v>
      </c>
      <c r="M459" s="26">
        <f t="shared" si="60"/>
        <v>32</v>
      </c>
      <c r="N459" s="26">
        <f t="shared" si="61"/>
        <v>3.2000000000000028</v>
      </c>
      <c r="O459" s="37">
        <f t="shared" si="62"/>
        <v>-0.17897599342109682</v>
      </c>
    </row>
    <row r="460" spans="1:42" x14ac:dyDescent="0.25">
      <c r="A460" s="20" t="s">
        <v>622</v>
      </c>
      <c r="B460" s="21">
        <v>21</v>
      </c>
      <c r="C460" s="21">
        <v>119</v>
      </c>
      <c r="D460" s="21" t="s">
        <v>155</v>
      </c>
      <c r="E460" s="4" t="s">
        <v>18</v>
      </c>
      <c r="F460" s="21">
        <v>35</v>
      </c>
      <c r="G460" s="21" t="s">
        <v>538</v>
      </c>
      <c r="H460" s="35">
        <f t="shared" si="63"/>
        <v>1.2849584278155708</v>
      </c>
      <c r="I460" s="4">
        <v>24.6</v>
      </c>
      <c r="J460" s="4">
        <v>188</v>
      </c>
      <c r="K460" s="22">
        <f t="shared" si="59"/>
        <v>1.2628522081373894</v>
      </c>
      <c r="L460" s="22" t="s">
        <v>675</v>
      </c>
      <c r="M460" s="26">
        <f t="shared" si="60"/>
        <v>69</v>
      </c>
      <c r="N460" s="26">
        <f t="shared" si="61"/>
        <v>3.6000000000000014</v>
      </c>
      <c r="O460" s="37">
        <f t="shared" si="62"/>
        <v>-2.2106219678181382E-2</v>
      </c>
    </row>
    <row r="461" spans="1:42" x14ac:dyDescent="0.25">
      <c r="A461" s="20" t="s">
        <v>621</v>
      </c>
      <c r="B461" s="21">
        <v>21.299999999999997</v>
      </c>
      <c r="C461" s="21">
        <v>123</v>
      </c>
      <c r="D461" s="21" t="s">
        <v>155</v>
      </c>
      <c r="E461" s="4" t="s">
        <v>18</v>
      </c>
      <c r="F461" s="21">
        <v>32</v>
      </c>
      <c r="G461" s="21" t="s">
        <v>538</v>
      </c>
      <c r="H461" s="35">
        <f t="shared" si="63"/>
        <v>1.2728179786470819</v>
      </c>
      <c r="I461" s="4">
        <v>24.5</v>
      </c>
      <c r="J461" s="4">
        <v>155</v>
      </c>
      <c r="K461" s="22">
        <f t="shared" si="59"/>
        <v>1.0539826092869469</v>
      </c>
      <c r="L461" s="22" t="s">
        <v>675</v>
      </c>
      <c r="M461" s="26">
        <f t="shared" si="60"/>
        <v>32</v>
      </c>
      <c r="N461" s="26">
        <f t="shared" si="61"/>
        <v>3.2000000000000028</v>
      </c>
      <c r="O461" s="37">
        <f t="shared" si="62"/>
        <v>-0.21883536936013503</v>
      </c>
    </row>
    <row r="462" spans="1:42" x14ac:dyDescent="0.25">
      <c r="A462" s="20" t="s">
        <v>627</v>
      </c>
      <c r="B462" s="21">
        <v>21.9</v>
      </c>
      <c r="C462" s="21">
        <v>131</v>
      </c>
      <c r="D462" s="21" t="s">
        <v>155</v>
      </c>
      <c r="E462" s="4" t="s">
        <v>18</v>
      </c>
      <c r="F462" s="21">
        <v>38</v>
      </c>
      <c r="G462" s="21" t="s">
        <v>538</v>
      </c>
      <c r="H462" s="35">
        <f t="shared" si="63"/>
        <v>1.247208181609506</v>
      </c>
      <c r="I462" s="4">
        <v>25.8</v>
      </c>
      <c r="J462" s="4">
        <v>199</v>
      </c>
      <c r="K462" s="22">
        <f t="shared" si="59"/>
        <v>1.1587612364902415</v>
      </c>
      <c r="L462" s="22" t="s">
        <v>676</v>
      </c>
      <c r="M462" s="26">
        <f t="shared" si="60"/>
        <v>68</v>
      </c>
      <c r="N462" s="26">
        <f t="shared" si="61"/>
        <v>3.9000000000000021</v>
      </c>
      <c r="O462" s="37">
        <f t="shared" si="62"/>
        <v>-8.8446945119264431E-2</v>
      </c>
    </row>
    <row r="463" spans="1:42" x14ac:dyDescent="0.25">
      <c r="A463" s="20">
        <v>1424</v>
      </c>
      <c r="B463" s="21">
        <v>19.899999999999999</v>
      </c>
      <c r="C463" s="21">
        <v>105</v>
      </c>
      <c r="D463" s="21" t="s">
        <v>155</v>
      </c>
      <c r="E463" s="4" t="s">
        <v>18</v>
      </c>
      <c r="F463" s="21">
        <v>31</v>
      </c>
      <c r="G463" s="21" t="s">
        <v>538</v>
      </c>
      <c r="H463" s="35">
        <f t="shared" si="63"/>
        <v>1.3323860280163986</v>
      </c>
      <c r="I463" s="4">
        <v>24.5</v>
      </c>
      <c r="J463" s="4">
        <v>170</v>
      </c>
      <c r="K463" s="22">
        <f t="shared" si="59"/>
        <v>1.1559809263147158</v>
      </c>
      <c r="L463" s="22" t="s">
        <v>676</v>
      </c>
      <c r="M463" s="26">
        <f t="shared" si="60"/>
        <v>65</v>
      </c>
      <c r="N463" s="26">
        <f t="shared" si="61"/>
        <v>4.6000000000000014</v>
      </c>
      <c r="O463" s="37">
        <f t="shared" si="62"/>
        <v>-0.17640510170168278</v>
      </c>
    </row>
    <row r="464" spans="1:42" x14ac:dyDescent="0.25">
      <c r="A464" s="20">
        <v>4715</v>
      </c>
      <c r="B464" s="21">
        <v>20.7</v>
      </c>
      <c r="C464" s="21">
        <v>112</v>
      </c>
      <c r="D464" s="21" t="s">
        <v>155</v>
      </c>
      <c r="E464" s="4" t="s">
        <v>18</v>
      </c>
      <c r="F464" s="21">
        <v>14</v>
      </c>
      <c r="G464" s="21" t="s">
        <v>424</v>
      </c>
      <c r="H464" s="35">
        <f t="shared" si="63"/>
        <v>1.2627197879352312</v>
      </c>
      <c r="I464" s="4">
        <v>25.4</v>
      </c>
      <c r="J464" s="4">
        <v>186</v>
      </c>
      <c r="K464" s="22">
        <f t="shared" si="59"/>
        <v>1.1350416401620207</v>
      </c>
      <c r="L464" s="22" t="s">
        <v>676</v>
      </c>
      <c r="M464" s="26">
        <f t="shared" si="60"/>
        <v>74</v>
      </c>
      <c r="N464" s="26">
        <f t="shared" si="61"/>
        <v>4.6999999999999993</v>
      </c>
      <c r="O464" s="37">
        <f t="shared" si="62"/>
        <v>-0.12767814777321052</v>
      </c>
    </row>
    <row r="465" spans="1:42" x14ac:dyDescent="0.25">
      <c r="A465" s="20">
        <v>5935</v>
      </c>
      <c r="B465" s="21">
        <v>21.799999999999997</v>
      </c>
      <c r="C465" s="21">
        <v>125</v>
      </c>
      <c r="D465" s="21" t="s">
        <v>155</v>
      </c>
      <c r="E465" s="4" t="s">
        <v>18</v>
      </c>
      <c r="F465" s="21">
        <v>39</v>
      </c>
      <c r="G465" s="21" t="s">
        <v>538</v>
      </c>
      <c r="H465" s="35">
        <f t="shared" si="63"/>
        <v>1.2065366875954133</v>
      </c>
      <c r="I465" s="4">
        <v>26.6</v>
      </c>
      <c r="J465" s="4">
        <v>212</v>
      </c>
      <c r="K465" s="22">
        <f t="shared" si="59"/>
        <v>1.1263956147931025</v>
      </c>
      <c r="L465" s="22" t="s">
        <v>676</v>
      </c>
      <c r="M465" s="26">
        <f t="shared" si="60"/>
        <v>87</v>
      </c>
      <c r="N465" s="26">
        <f t="shared" si="61"/>
        <v>4.8000000000000043</v>
      </c>
      <c r="O465" s="37">
        <f t="shared" si="62"/>
        <v>-8.0141072802310864E-2</v>
      </c>
    </row>
    <row r="466" spans="1:42" x14ac:dyDescent="0.25">
      <c r="A466" s="20" t="s">
        <v>388</v>
      </c>
      <c r="B466" s="21">
        <v>20.5</v>
      </c>
      <c r="C466" s="21">
        <v>114</v>
      </c>
      <c r="D466" s="21" t="s">
        <v>155</v>
      </c>
      <c r="E466" s="4" t="s">
        <v>18</v>
      </c>
      <c r="F466" s="21">
        <v>24</v>
      </c>
      <c r="G466" s="21" t="s">
        <v>306</v>
      </c>
      <c r="H466" s="35">
        <f t="shared" si="63"/>
        <v>1.323254160560642</v>
      </c>
      <c r="I466" s="4">
        <v>25.1</v>
      </c>
      <c r="J466" s="4">
        <v>176</v>
      </c>
      <c r="K466" s="22">
        <f t="shared" si="59"/>
        <v>1.1129906178052822</v>
      </c>
      <c r="L466" s="22" t="s">
        <v>676</v>
      </c>
      <c r="M466" s="26">
        <f t="shared" si="60"/>
        <v>62</v>
      </c>
      <c r="N466" s="26">
        <f t="shared" si="61"/>
        <v>4.6000000000000014</v>
      </c>
      <c r="O466" s="37">
        <f t="shared" si="62"/>
        <v>-0.21026354275535986</v>
      </c>
    </row>
    <row r="467" spans="1:42" x14ac:dyDescent="0.25">
      <c r="A467" s="20" t="s">
        <v>628</v>
      </c>
      <c r="B467" s="21">
        <v>19.899999999999999</v>
      </c>
      <c r="C467" s="21">
        <v>99</v>
      </c>
      <c r="D467" s="21" t="s">
        <v>155</v>
      </c>
      <c r="E467" s="4" t="s">
        <v>18</v>
      </c>
      <c r="F467" s="21">
        <v>40</v>
      </c>
      <c r="G467" s="21" t="s">
        <v>538</v>
      </c>
      <c r="H467" s="35">
        <f t="shared" si="63"/>
        <v>1.2562496835583186</v>
      </c>
      <c r="I467" s="4">
        <v>23.5</v>
      </c>
      <c r="J467" s="4">
        <v>190</v>
      </c>
      <c r="K467" s="22">
        <f t="shared" si="59"/>
        <v>1.4640301281989541</v>
      </c>
      <c r="L467" s="22" t="s">
        <v>676</v>
      </c>
      <c r="M467" s="26">
        <f t="shared" si="60"/>
        <v>91</v>
      </c>
      <c r="N467" s="26">
        <f t="shared" si="61"/>
        <v>3.6000000000000014</v>
      </c>
      <c r="O467" s="37">
        <f t="shared" si="62"/>
        <v>0.2077804446406355</v>
      </c>
    </row>
    <row r="468" spans="1:42" x14ac:dyDescent="0.25">
      <c r="A468" s="20" t="s">
        <v>389</v>
      </c>
      <c r="B468" s="21">
        <v>20.599999999999998</v>
      </c>
      <c r="C468" s="21">
        <v>116</v>
      </c>
      <c r="D468" s="21" t="s">
        <v>155</v>
      </c>
      <c r="E468" s="4" t="s">
        <v>18</v>
      </c>
      <c r="F468" s="21">
        <v>25</v>
      </c>
      <c r="G468" s="21" t="s">
        <v>306</v>
      </c>
      <c r="H468" s="35">
        <f t="shared" si="63"/>
        <v>1.3269554060620818</v>
      </c>
      <c r="I468" s="4">
        <v>24.5</v>
      </c>
      <c r="J468" s="4">
        <v>183</v>
      </c>
      <c r="K468" s="22">
        <f t="shared" si="59"/>
        <v>1.2443794677387823</v>
      </c>
      <c r="L468" s="22" t="s">
        <v>676</v>
      </c>
      <c r="M468" s="26">
        <f t="shared" si="60"/>
        <v>67</v>
      </c>
      <c r="N468" s="26">
        <f t="shared" si="61"/>
        <v>3.9000000000000021</v>
      </c>
      <c r="O468" s="37">
        <f t="shared" si="62"/>
        <v>-8.2575938323299569E-2</v>
      </c>
    </row>
    <row r="469" spans="1:42" x14ac:dyDescent="0.25">
      <c r="A469" s="20" t="s">
        <v>624</v>
      </c>
      <c r="B469" s="21">
        <v>20.099999999999998</v>
      </c>
      <c r="C469" s="21">
        <v>96</v>
      </c>
      <c r="D469" s="21" t="s">
        <v>155</v>
      </c>
      <c r="E469" s="4" t="s">
        <v>18</v>
      </c>
      <c r="F469" s="21">
        <v>34</v>
      </c>
      <c r="G469" s="21" t="s">
        <v>538</v>
      </c>
      <c r="H469" s="35">
        <f t="shared" si="63"/>
        <v>1.182178511171772</v>
      </c>
      <c r="I469" s="4">
        <v>23.5</v>
      </c>
      <c r="J469" s="4">
        <v>152</v>
      </c>
      <c r="K469" s="22">
        <f t="shared" si="59"/>
        <v>1.1712241025591632</v>
      </c>
      <c r="L469" s="22" t="s">
        <v>676</v>
      </c>
      <c r="M469" s="26">
        <f t="shared" si="60"/>
        <v>56</v>
      </c>
      <c r="N469" s="26">
        <f t="shared" si="61"/>
        <v>3.4000000000000021</v>
      </c>
      <c r="O469" s="37">
        <f t="shared" si="62"/>
        <v>-1.0954408612608768E-2</v>
      </c>
    </row>
    <row r="470" spans="1:42" x14ac:dyDescent="0.25">
      <c r="A470" s="20" t="s">
        <v>626</v>
      </c>
      <c r="B470" s="21">
        <v>19.899999999999999</v>
      </c>
      <c r="C470" s="21">
        <v>98</v>
      </c>
      <c r="D470" s="21" t="s">
        <v>155</v>
      </c>
      <c r="E470" s="4" t="s">
        <v>18</v>
      </c>
      <c r="F470" s="21">
        <v>37</v>
      </c>
      <c r="G470" s="21" t="s">
        <v>538</v>
      </c>
      <c r="H470" s="35">
        <f t="shared" si="63"/>
        <v>1.2435602928153053</v>
      </c>
      <c r="I470" s="4">
        <v>23.5</v>
      </c>
      <c r="J470" s="4">
        <v>147</v>
      </c>
      <c r="K470" s="22">
        <f t="shared" si="59"/>
        <v>1.1326969939223486</v>
      </c>
      <c r="L470" s="22" t="s">
        <v>676</v>
      </c>
      <c r="M470" s="26">
        <f t="shared" si="60"/>
        <v>49</v>
      </c>
      <c r="N470" s="26">
        <f t="shared" si="61"/>
        <v>3.6000000000000014</v>
      </c>
      <c r="O470" s="37">
        <f t="shared" si="62"/>
        <v>-0.11086329889295676</v>
      </c>
    </row>
    <row r="471" spans="1:42" x14ac:dyDescent="0.25">
      <c r="A471" s="20" t="s">
        <v>390</v>
      </c>
      <c r="B471" s="21">
        <v>19.399999999999999</v>
      </c>
      <c r="C471" s="21">
        <v>92</v>
      </c>
      <c r="D471" s="21" t="s">
        <v>155</v>
      </c>
      <c r="E471" s="4" t="s">
        <v>18</v>
      </c>
      <c r="F471" s="21">
        <v>27</v>
      </c>
      <c r="G471" s="21" t="s">
        <v>306</v>
      </c>
      <c r="H471" s="35">
        <f t="shared" si="63"/>
        <v>1.2600350837594629</v>
      </c>
      <c r="I471" s="4">
        <v>23.8</v>
      </c>
      <c r="J471" s="4">
        <v>150</v>
      </c>
      <c r="K471" s="22">
        <f t="shared" si="59"/>
        <v>1.1126546515788716</v>
      </c>
      <c r="L471" s="22" t="s">
        <v>676</v>
      </c>
      <c r="M471" s="26">
        <f t="shared" si="60"/>
        <v>58</v>
      </c>
      <c r="N471" s="26">
        <f t="shared" si="61"/>
        <v>4.4000000000000021</v>
      </c>
      <c r="O471" s="37">
        <f t="shared" si="62"/>
        <v>-0.14738043218059138</v>
      </c>
    </row>
    <row r="472" spans="1:42" x14ac:dyDescent="0.25">
      <c r="A472" s="20" t="s">
        <v>157</v>
      </c>
      <c r="B472" s="4">
        <v>19.5</v>
      </c>
      <c r="C472" s="21">
        <v>100</v>
      </c>
      <c r="D472" s="21" t="s">
        <v>155</v>
      </c>
      <c r="E472" s="4" t="s">
        <v>18</v>
      </c>
      <c r="F472" s="21">
        <v>10</v>
      </c>
      <c r="G472" s="21" t="s">
        <v>55</v>
      </c>
      <c r="H472" s="22">
        <f t="shared" si="63"/>
        <v>1.3486404018948397</v>
      </c>
      <c r="I472" s="4">
        <v>23.6</v>
      </c>
      <c r="J472" s="4">
        <v>162</v>
      </c>
      <c r="K472" s="22">
        <f t="shared" si="59"/>
        <v>1.2324775171755631</v>
      </c>
      <c r="L472" s="22" t="s">
        <v>676</v>
      </c>
      <c r="M472" s="26">
        <f t="shared" si="60"/>
        <v>62</v>
      </c>
      <c r="N472" s="26">
        <f t="shared" si="61"/>
        <v>4.1000000000000014</v>
      </c>
      <c r="O472" s="37">
        <f t="shared" si="62"/>
        <v>-0.1161628847192766</v>
      </c>
    </row>
    <row r="473" spans="1:42" x14ac:dyDescent="0.25">
      <c r="A473" s="20" t="s">
        <v>137</v>
      </c>
      <c r="B473" s="4">
        <v>19.899999999999999</v>
      </c>
      <c r="C473" s="21">
        <v>91</v>
      </c>
      <c r="D473" s="21" t="s">
        <v>155</v>
      </c>
      <c r="E473" s="4" t="s">
        <v>18</v>
      </c>
      <c r="F473" s="21">
        <v>4</v>
      </c>
      <c r="G473" s="21" t="s">
        <v>55</v>
      </c>
      <c r="H473" s="22">
        <f t="shared" si="63"/>
        <v>1.1547345576142121</v>
      </c>
      <c r="I473" s="4">
        <v>24</v>
      </c>
      <c r="J473" s="4">
        <v>156</v>
      </c>
      <c r="K473" s="22">
        <f t="shared" si="59"/>
        <v>1.1284722222222221</v>
      </c>
      <c r="L473" s="22" t="s">
        <v>676</v>
      </c>
      <c r="M473" s="26">
        <f t="shared" si="60"/>
        <v>65</v>
      </c>
      <c r="N473" s="26">
        <f t="shared" si="61"/>
        <v>4.1000000000000014</v>
      </c>
      <c r="O473" s="37">
        <f t="shared" si="62"/>
        <v>-2.6262335391989966E-2</v>
      </c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A473" s="23"/>
      <c r="AB473" s="23"/>
      <c r="AC473" s="23"/>
      <c r="AD473" s="23"/>
      <c r="AE473" s="23"/>
      <c r="AF473" s="23"/>
      <c r="AG473" s="23"/>
      <c r="AH473" s="23"/>
      <c r="AI473" s="23"/>
      <c r="AJ473" s="23"/>
      <c r="AK473" s="23"/>
      <c r="AL473" s="23"/>
      <c r="AM473" s="23"/>
      <c r="AN473" s="23"/>
      <c r="AO473" s="23"/>
      <c r="AP473" s="23"/>
    </row>
    <row r="474" spans="1:42" x14ac:dyDescent="0.25">
      <c r="A474" s="20" t="s">
        <v>158</v>
      </c>
      <c r="B474" s="4">
        <v>19.7</v>
      </c>
      <c r="C474" s="21">
        <v>99</v>
      </c>
      <c r="D474" s="21" t="s">
        <v>155</v>
      </c>
      <c r="E474" s="4" t="s">
        <v>18</v>
      </c>
      <c r="F474" s="21">
        <v>8</v>
      </c>
      <c r="G474" s="21" t="s">
        <v>55</v>
      </c>
      <c r="H474" s="22">
        <f t="shared" si="63"/>
        <v>1.2949008504882626</v>
      </c>
      <c r="I474" s="4">
        <v>23.6</v>
      </c>
      <c r="J474" s="4">
        <v>142</v>
      </c>
      <c r="K474" s="22">
        <f t="shared" si="59"/>
        <v>1.0803197990057405</v>
      </c>
      <c r="L474" s="22" t="s">
        <v>676</v>
      </c>
      <c r="M474" s="26">
        <f t="shared" si="60"/>
        <v>43</v>
      </c>
      <c r="N474" s="26">
        <f t="shared" si="61"/>
        <v>3.9000000000000021</v>
      </c>
      <c r="O474" s="37">
        <f t="shared" si="62"/>
        <v>-0.21458105148252216</v>
      </c>
    </row>
    <row r="475" spans="1:42" x14ac:dyDescent="0.25">
      <c r="A475" s="20" t="s">
        <v>274</v>
      </c>
      <c r="B475" s="4">
        <v>21.099999999999998</v>
      </c>
      <c r="C475" s="21">
        <v>122</v>
      </c>
      <c r="D475" s="21" t="s">
        <v>155</v>
      </c>
      <c r="E475" s="4" t="s">
        <v>18</v>
      </c>
      <c r="F475" s="4">
        <v>43</v>
      </c>
      <c r="G475" s="4" t="s">
        <v>196</v>
      </c>
      <c r="H475" s="22">
        <f t="shared" si="63"/>
        <v>1.2987108378803298</v>
      </c>
      <c r="I475" s="4">
        <v>26.2</v>
      </c>
      <c r="J475" s="4">
        <v>204</v>
      </c>
      <c r="K475" s="22">
        <f t="shared" si="59"/>
        <v>1.1342957202355242</v>
      </c>
      <c r="L475" s="22" t="s">
        <v>676</v>
      </c>
      <c r="M475" s="26">
        <f t="shared" si="60"/>
        <v>82</v>
      </c>
      <c r="N475" s="26">
        <f t="shared" si="61"/>
        <v>5.1000000000000014</v>
      </c>
      <c r="O475" s="37">
        <f t="shared" si="62"/>
        <v>-0.16441511764480565</v>
      </c>
    </row>
    <row r="476" spans="1:42" x14ac:dyDescent="0.25">
      <c r="A476" s="20" t="s">
        <v>275</v>
      </c>
      <c r="B476" s="4">
        <v>19.5</v>
      </c>
      <c r="C476" s="21">
        <v>97</v>
      </c>
      <c r="D476" s="21" t="s">
        <v>155</v>
      </c>
      <c r="E476" s="4" t="s">
        <v>18</v>
      </c>
      <c r="F476" s="4">
        <v>49</v>
      </c>
      <c r="G476" s="4" t="s">
        <v>196</v>
      </c>
      <c r="H476" s="22">
        <f t="shared" si="63"/>
        <v>1.3081811898379945</v>
      </c>
      <c r="I476" s="4">
        <v>24.1</v>
      </c>
      <c r="J476" s="4">
        <v>165</v>
      </c>
      <c r="K476" s="22">
        <f t="shared" si="59"/>
        <v>1.1787801568577747</v>
      </c>
      <c r="L476" s="22" t="s">
        <v>676</v>
      </c>
      <c r="M476" s="26">
        <f t="shared" si="60"/>
        <v>68</v>
      </c>
      <c r="N476" s="26">
        <f t="shared" si="61"/>
        <v>4.6000000000000014</v>
      </c>
      <c r="O476" s="37">
        <f t="shared" si="62"/>
        <v>-0.12940103298021977</v>
      </c>
    </row>
    <row r="477" spans="1:42" x14ac:dyDescent="0.25">
      <c r="A477" s="20" t="s">
        <v>391</v>
      </c>
      <c r="B477" s="21">
        <v>20.799999999999997</v>
      </c>
      <c r="C477" s="21">
        <v>120</v>
      </c>
      <c r="D477" s="21" t="s">
        <v>155</v>
      </c>
      <c r="E477" s="4" t="s">
        <v>18</v>
      </c>
      <c r="F477" s="21">
        <v>22</v>
      </c>
      <c r="G477" s="21" t="s">
        <v>306</v>
      </c>
      <c r="H477" s="35">
        <f t="shared" si="63"/>
        <v>1.3334945380063727</v>
      </c>
      <c r="I477" s="4">
        <v>24.5</v>
      </c>
      <c r="J477" s="4">
        <v>171</v>
      </c>
      <c r="K477" s="22">
        <f t="shared" si="59"/>
        <v>1.1627808141165672</v>
      </c>
      <c r="L477" s="22" t="s">
        <v>676</v>
      </c>
      <c r="M477" s="26">
        <f t="shared" si="60"/>
        <v>51</v>
      </c>
      <c r="N477" s="26">
        <f t="shared" si="61"/>
        <v>3.7000000000000028</v>
      </c>
      <c r="O477" s="37">
        <f t="shared" si="62"/>
        <v>-0.17071372388980555</v>
      </c>
    </row>
    <row r="478" spans="1:42" x14ac:dyDescent="0.25">
      <c r="A478" s="20" t="s">
        <v>276</v>
      </c>
      <c r="B478" s="4">
        <v>18.7</v>
      </c>
      <c r="C478" s="21">
        <v>89</v>
      </c>
      <c r="D478" s="21" t="s">
        <v>155</v>
      </c>
      <c r="E478" s="4" t="s">
        <v>18</v>
      </c>
      <c r="F478" s="4">
        <v>46</v>
      </c>
      <c r="G478" s="4" t="s">
        <v>196</v>
      </c>
      <c r="H478" s="22">
        <f t="shared" si="63"/>
        <v>1.3610221306786165</v>
      </c>
      <c r="I478" s="4">
        <v>22.5</v>
      </c>
      <c r="J478" s="4">
        <v>129</v>
      </c>
      <c r="K478" s="22">
        <f t="shared" si="59"/>
        <v>1.1325102880658438</v>
      </c>
      <c r="L478" s="22" t="s">
        <v>676</v>
      </c>
      <c r="M478" s="26">
        <f t="shared" si="60"/>
        <v>40</v>
      </c>
      <c r="N478" s="26">
        <f t="shared" si="61"/>
        <v>3.8000000000000007</v>
      </c>
      <c r="O478" s="37">
        <f t="shared" si="62"/>
        <v>-0.2285118426127728</v>
      </c>
    </row>
    <row r="479" spans="1:42" x14ac:dyDescent="0.25">
      <c r="A479" s="20" t="s">
        <v>625</v>
      </c>
      <c r="B479" s="21">
        <v>20.9</v>
      </c>
      <c r="C479" s="21">
        <v>118</v>
      </c>
      <c r="D479" s="21" t="s">
        <v>155</v>
      </c>
      <c r="E479" s="4" t="s">
        <v>18</v>
      </c>
      <c r="F479" s="21">
        <v>36</v>
      </c>
      <c r="G479" s="21" t="s">
        <v>538</v>
      </c>
      <c r="H479" s="35">
        <f t="shared" si="63"/>
        <v>1.2925374909809912</v>
      </c>
      <c r="I479" s="4">
        <v>26.1</v>
      </c>
      <c r="J479" s="4">
        <v>201</v>
      </c>
      <c r="K479" s="22">
        <f t="shared" si="59"/>
        <v>1.1305103309239963</v>
      </c>
      <c r="L479" s="22" t="s">
        <v>676</v>
      </c>
      <c r="M479" s="26">
        <f t="shared" si="60"/>
        <v>83</v>
      </c>
      <c r="N479" s="26">
        <f t="shared" si="61"/>
        <v>5.2000000000000028</v>
      </c>
      <c r="O479" s="37">
        <f t="shared" si="62"/>
        <v>-0.16202716005699491</v>
      </c>
    </row>
    <row r="480" spans="1:42" x14ac:dyDescent="0.25">
      <c r="A480" s="20" t="s">
        <v>159</v>
      </c>
      <c r="B480" s="4">
        <v>19.399999999999999</v>
      </c>
      <c r="C480" s="21">
        <v>88</v>
      </c>
      <c r="D480" s="21" t="s">
        <v>155</v>
      </c>
      <c r="E480" s="4" t="s">
        <v>18</v>
      </c>
      <c r="F480" s="21">
        <v>9</v>
      </c>
      <c r="G480" s="21" t="s">
        <v>55</v>
      </c>
      <c r="H480" s="22">
        <f t="shared" si="63"/>
        <v>1.2052509496829644</v>
      </c>
      <c r="I480" s="4">
        <v>23.5</v>
      </c>
      <c r="J480" s="4">
        <v>141</v>
      </c>
      <c r="K480" s="22">
        <f t="shared" si="59"/>
        <v>1.0864644635581713</v>
      </c>
      <c r="L480" s="22" t="s">
        <v>676</v>
      </c>
      <c r="M480" s="26">
        <f t="shared" si="60"/>
        <v>53</v>
      </c>
      <c r="N480" s="26">
        <f t="shared" si="61"/>
        <v>4.1000000000000014</v>
      </c>
      <c r="O480" s="37">
        <f t="shared" si="62"/>
        <v>-0.11878648612479314</v>
      </c>
    </row>
    <row r="481" spans="1:15" x14ac:dyDescent="0.25">
      <c r="A481" s="20" t="s">
        <v>392</v>
      </c>
      <c r="B481" s="21">
        <v>19.399999999999999</v>
      </c>
      <c r="C481" s="21">
        <v>96</v>
      </c>
      <c r="D481" s="21" t="s">
        <v>155</v>
      </c>
      <c r="E481" s="4" t="s">
        <v>18</v>
      </c>
      <c r="F481" s="21">
        <v>29</v>
      </c>
      <c r="G481" s="21" t="s">
        <v>306</v>
      </c>
      <c r="H481" s="35">
        <f t="shared" si="63"/>
        <v>1.3148192178359612</v>
      </c>
      <c r="I481" s="4">
        <v>24</v>
      </c>
      <c r="J481" s="4">
        <v>167</v>
      </c>
      <c r="K481" s="22">
        <f t="shared" si="59"/>
        <v>1.2080439814814814</v>
      </c>
      <c r="L481" s="22" t="s">
        <v>676</v>
      </c>
      <c r="M481" s="26">
        <f t="shared" si="60"/>
        <v>71</v>
      </c>
      <c r="N481" s="26">
        <f t="shared" si="61"/>
        <v>4.6000000000000014</v>
      </c>
      <c r="O481" s="37">
        <f t="shared" si="62"/>
        <v>-0.10677523635447983</v>
      </c>
    </row>
    <row r="482" spans="1:15" x14ac:dyDescent="0.25">
      <c r="A482" s="20" t="s">
        <v>504</v>
      </c>
      <c r="B482" s="21">
        <v>18.5</v>
      </c>
      <c r="C482" s="21">
        <v>86</v>
      </c>
      <c r="D482" s="21" t="s">
        <v>155</v>
      </c>
      <c r="E482" s="4" t="s">
        <v>18</v>
      </c>
      <c r="F482" s="21">
        <v>18</v>
      </c>
      <c r="G482" s="21" t="s">
        <v>424</v>
      </c>
      <c r="H482" s="35">
        <f t="shared" si="63"/>
        <v>1.3582611099046453</v>
      </c>
      <c r="I482" s="4">
        <v>22.7</v>
      </c>
      <c r="J482" s="4">
        <v>149</v>
      </c>
      <c r="K482" s="22">
        <f t="shared" si="59"/>
        <v>1.2738218579794638</v>
      </c>
      <c r="L482" s="22" t="s">
        <v>676</v>
      </c>
      <c r="M482" s="26">
        <f t="shared" si="60"/>
        <v>63</v>
      </c>
      <c r="N482" s="26">
        <f t="shared" si="61"/>
        <v>4.1999999999999993</v>
      </c>
      <c r="O482" s="37">
        <f t="shared" si="62"/>
        <v>-8.4439251925181535E-2</v>
      </c>
    </row>
    <row r="483" spans="1:15" x14ac:dyDescent="0.25">
      <c r="A483" s="20" t="s">
        <v>277</v>
      </c>
      <c r="B483" s="4">
        <v>19.399999999999999</v>
      </c>
      <c r="C483" s="21">
        <v>93</v>
      </c>
      <c r="D483" s="21" t="s">
        <v>155</v>
      </c>
      <c r="E483" s="4" t="s">
        <v>18</v>
      </c>
      <c r="F483" s="4">
        <v>48</v>
      </c>
      <c r="G483" s="4" t="s">
        <v>196</v>
      </c>
      <c r="H483" s="22">
        <f t="shared" si="63"/>
        <v>1.2737311172785875</v>
      </c>
      <c r="I483" s="4">
        <v>23</v>
      </c>
      <c r="J483" s="4">
        <v>142</v>
      </c>
      <c r="K483" s="22">
        <f t="shared" si="59"/>
        <v>1.167091312566779</v>
      </c>
      <c r="L483" s="22" t="s">
        <v>676</v>
      </c>
      <c r="M483" s="26">
        <f t="shared" si="60"/>
        <v>49</v>
      </c>
      <c r="N483" s="26">
        <f t="shared" si="61"/>
        <v>3.6000000000000014</v>
      </c>
      <c r="O483" s="37">
        <f t="shared" si="62"/>
        <v>-0.10663980471180845</v>
      </c>
    </row>
    <row r="484" spans="1:15" x14ac:dyDescent="0.25">
      <c r="A484" s="20" t="s">
        <v>505</v>
      </c>
      <c r="B484" s="21">
        <v>20.399999999999999</v>
      </c>
      <c r="C484" s="21">
        <v>110</v>
      </c>
      <c r="D484" s="21" t="s">
        <v>155</v>
      </c>
      <c r="E484" s="4" t="s">
        <v>18</v>
      </c>
      <c r="F484" s="21">
        <v>19</v>
      </c>
      <c r="G484" s="21" t="s">
        <v>424</v>
      </c>
      <c r="H484" s="35">
        <f t="shared" si="63"/>
        <v>1.2956932100021863</v>
      </c>
      <c r="I484" s="4">
        <v>25.1</v>
      </c>
      <c r="J484" s="4">
        <v>189</v>
      </c>
      <c r="K484" s="22">
        <f t="shared" si="59"/>
        <v>1.1952001520749906</v>
      </c>
      <c r="L484" s="22" t="s">
        <v>676</v>
      </c>
      <c r="M484" s="26">
        <f t="shared" si="60"/>
        <v>79</v>
      </c>
      <c r="N484" s="26">
        <f t="shared" si="61"/>
        <v>4.7000000000000028</v>
      </c>
      <c r="O484" s="37">
        <f t="shared" si="62"/>
        <v>-0.10049305792719565</v>
      </c>
    </row>
    <row r="485" spans="1:15" x14ac:dyDescent="0.25">
      <c r="A485" s="20" t="s">
        <v>623</v>
      </c>
      <c r="B485" s="21">
        <v>18.7</v>
      </c>
      <c r="C485" s="21">
        <v>89</v>
      </c>
      <c r="D485" s="21" t="s">
        <v>155</v>
      </c>
      <c r="E485" s="4" t="s">
        <v>18</v>
      </c>
      <c r="F485" s="21">
        <v>33</v>
      </c>
      <c r="G485" s="21" t="s">
        <v>538</v>
      </c>
      <c r="H485" s="35">
        <f t="shared" si="63"/>
        <v>1.3610221306786165</v>
      </c>
      <c r="I485" s="4">
        <v>22.9</v>
      </c>
      <c r="J485" s="4">
        <v>142</v>
      </c>
      <c r="K485" s="22">
        <f t="shared" si="59"/>
        <v>1.1824475815574487</v>
      </c>
      <c r="L485" s="22" t="s">
        <v>676</v>
      </c>
      <c r="M485" s="26">
        <f t="shared" si="60"/>
        <v>53</v>
      </c>
      <c r="N485" s="26">
        <f t="shared" si="61"/>
        <v>4.1999999999999993</v>
      </c>
      <c r="O485" s="37">
        <f t="shared" si="62"/>
        <v>-0.17857454912116788</v>
      </c>
    </row>
    <row r="486" spans="1:15" x14ac:dyDescent="0.25">
      <c r="A486" s="20" t="s">
        <v>506</v>
      </c>
      <c r="B486" s="21">
        <v>19.399999999999999</v>
      </c>
      <c r="C486" s="21">
        <v>91</v>
      </c>
      <c r="D486" s="21" t="s">
        <v>155</v>
      </c>
      <c r="E486" s="4" t="s">
        <v>18</v>
      </c>
      <c r="F486" s="21">
        <v>16</v>
      </c>
      <c r="G486" s="21" t="s">
        <v>424</v>
      </c>
      <c r="H486" s="35">
        <f t="shared" si="63"/>
        <v>1.2463390502403382</v>
      </c>
      <c r="I486" s="4">
        <v>24</v>
      </c>
      <c r="J486" s="4">
        <v>163</v>
      </c>
      <c r="K486" s="22">
        <f t="shared" si="59"/>
        <v>1.1791087962962963</v>
      </c>
      <c r="L486" s="22" t="s">
        <v>676</v>
      </c>
      <c r="M486" s="26">
        <f t="shared" si="60"/>
        <v>72</v>
      </c>
      <c r="N486" s="26">
        <f t="shared" si="61"/>
        <v>4.6000000000000014</v>
      </c>
      <c r="O486" s="37">
        <f t="shared" si="62"/>
        <v>-6.7230253944041918E-2</v>
      </c>
    </row>
    <row r="487" spans="1:15" x14ac:dyDescent="0.25">
      <c r="A487" s="20" t="s">
        <v>393</v>
      </c>
      <c r="B487" s="21">
        <v>19.399999999999999</v>
      </c>
      <c r="C487" s="21">
        <v>94</v>
      </c>
      <c r="D487" s="21" t="s">
        <v>155</v>
      </c>
      <c r="E487" s="4" t="s">
        <v>18</v>
      </c>
      <c r="F487" s="21">
        <v>26</v>
      </c>
      <c r="G487" s="21" t="s">
        <v>306</v>
      </c>
      <c r="H487" s="35">
        <f t="shared" si="63"/>
        <v>1.2874271507977122</v>
      </c>
      <c r="I487" s="4">
        <v>22.5</v>
      </c>
      <c r="J487" s="4">
        <v>132</v>
      </c>
      <c r="K487" s="22">
        <f t="shared" si="59"/>
        <v>1.1588477366255143</v>
      </c>
      <c r="L487" s="22" t="s">
        <v>676</v>
      </c>
      <c r="M487" s="26">
        <f t="shared" si="60"/>
        <v>38</v>
      </c>
      <c r="N487" s="26">
        <f t="shared" si="61"/>
        <v>3.1000000000000014</v>
      </c>
      <c r="O487" s="37">
        <f t="shared" si="62"/>
        <v>-0.12857941417219787</v>
      </c>
    </row>
    <row r="488" spans="1:15" x14ac:dyDescent="0.25">
      <c r="A488" s="20" t="s">
        <v>507</v>
      </c>
      <c r="B488" s="21">
        <v>18.7</v>
      </c>
      <c r="C488" s="21">
        <v>92</v>
      </c>
      <c r="D488" s="21" t="s">
        <v>155</v>
      </c>
      <c r="E488" s="4" t="s">
        <v>18</v>
      </c>
      <c r="F488" s="21">
        <v>20</v>
      </c>
      <c r="G488" s="21" t="s">
        <v>424</v>
      </c>
      <c r="H488" s="35">
        <f t="shared" si="63"/>
        <v>1.4068992811509293</v>
      </c>
      <c r="I488" s="4">
        <v>22.5</v>
      </c>
      <c r="J488" s="4">
        <v>138</v>
      </c>
      <c r="K488" s="22">
        <f t="shared" si="59"/>
        <v>1.2115226337448559</v>
      </c>
      <c r="L488" s="22" t="s">
        <v>676</v>
      </c>
      <c r="M488" s="26">
        <f t="shared" si="60"/>
        <v>46</v>
      </c>
      <c r="N488" s="26">
        <f t="shared" si="61"/>
        <v>3.8000000000000007</v>
      </c>
      <c r="O488" s="37">
        <f t="shared" si="62"/>
        <v>-0.19537664740607341</v>
      </c>
    </row>
    <row r="489" spans="1:15" x14ac:dyDescent="0.25">
      <c r="A489" s="20" t="s">
        <v>278</v>
      </c>
      <c r="B489" s="4">
        <v>19.7</v>
      </c>
      <c r="C489" s="21">
        <v>98</v>
      </c>
      <c r="D489" s="21" t="s">
        <v>155</v>
      </c>
      <c r="E489" s="4" t="s">
        <v>18</v>
      </c>
      <c r="F489" s="4">
        <v>41</v>
      </c>
      <c r="G489" s="4" t="s">
        <v>196</v>
      </c>
      <c r="H489" s="22">
        <f t="shared" si="63"/>
        <v>1.2818210439176743</v>
      </c>
      <c r="I489" s="4">
        <v>23.9</v>
      </c>
      <c r="J489" s="4">
        <v>150</v>
      </c>
      <c r="K489" s="22">
        <f t="shared" si="59"/>
        <v>1.0987466304187712</v>
      </c>
      <c r="L489" s="22" t="s">
        <v>676</v>
      </c>
      <c r="M489" s="26">
        <f t="shared" si="60"/>
        <v>52</v>
      </c>
      <c r="N489" s="26">
        <f t="shared" si="61"/>
        <v>4.1999999999999993</v>
      </c>
      <c r="O489" s="37">
        <f t="shared" si="62"/>
        <v>-0.18307441349890308</v>
      </c>
    </row>
    <row r="490" spans="1:15" x14ac:dyDescent="0.25">
      <c r="A490" s="20" t="s">
        <v>508</v>
      </c>
      <c r="B490" s="21">
        <v>19.899999999999999</v>
      </c>
      <c r="C490" s="21">
        <v>107</v>
      </c>
      <c r="D490" s="21" t="s">
        <v>155</v>
      </c>
      <c r="E490" s="4" t="s">
        <v>18</v>
      </c>
      <c r="F490" s="21">
        <v>13</v>
      </c>
      <c r="G490" s="21" t="s">
        <v>424</v>
      </c>
      <c r="H490" s="35">
        <f t="shared" si="63"/>
        <v>1.3577648095024253</v>
      </c>
      <c r="I490" s="4">
        <v>23.6</v>
      </c>
      <c r="J490" s="4">
        <v>160</v>
      </c>
      <c r="K490" s="22">
        <f t="shared" si="59"/>
        <v>1.2172617453585808</v>
      </c>
      <c r="L490" s="22" t="s">
        <v>676</v>
      </c>
      <c r="M490" s="26">
        <f t="shared" si="60"/>
        <v>53</v>
      </c>
      <c r="N490" s="26">
        <f t="shared" si="61"/>
        <v>3.7000000000000028</v>
      </c>
      <c r="O490" s="37">
        <f t="shared" si="62"/>
        <v>-0.1405030641438445</v>
      </c>
    </row>
    <row r="491" spans="1:15" x14ac:dyDescent="0.25">
      <c r="A491" s="20" t="s">
        <v>394</v>
      </c>
      <c r="B491" s="21">
        <v>20</v>
      </c>
      <c r="C491" s="21">
        <v>97</v>
      </c>
      <c r="D491" s="21" t="s">
        <v>155</v>
      </c>
      <c r="E491" s="4" t="s">
        <v>18</v>
      </c>
      <c r="F491" s="21">
        <v>23</v>
      </c>
      <c r="G491" s="21" t="s">
        <v>306</v>
      </c>
      <c r="H491" s="35">
        <f t="shared" si="63"/>
        <v>1.2125000000000001</v>
      </c>
      <c r="I491" s="4">
        <v>23.6</v>
      </c>
      <c r="J491" s="4">
        <v>154</v>
      </c>
      <c r="K491" s="22">
        <f t="shared" si="59"/>
        <v>1.1716144299076341</v>
      </c>
      <c r="L491" s="22" t="s">
        <v>676</v>
      </c>
      <c r="M491" s="26">
        <f t="shared" si="60"/>
        <v>57</v>
      </c>
      <c r="N491" s="26">
        <f t="shared" si="61"/>
        <v>3.6000000000000014</v>
      </c>
      <c r="O491" s="37">
        <f t="shared" si="62"/>
        <v>-4.0885570092366041E-2</v>
      </c>
    </row>
    <row r="492" spans="1:15" x14ac:dyDescent="0.25">
      <c r="A492" s="20" t="s">
        <v>279</v>
      </c>
      <c r="B492" s="4">
        <v>17.7</v>
      </c>
      <c r="C492" s="21">
        <v>73</v>
      </c>
      <c r="D492" s="21" t="s">
        <v>155</v>
      </c>
      <c r="E492" s="4" t="s">
        <v>18</v>
      </c>
      <c r="F492" s="4">
        <v>45</v>
      </c>
      <c r="G492" s="4" t="s">
        <v>196</v>
      </c>
      <c r="H492" s="22">
        <f t="shared" si="63"/>
        <v>1.3164460357211323</v>
      </c>
      <c r="I492" s="4">
        <v>21.9</v>
      </c>
      <c r="J492" s="4">
        <v>127</v>
      </c>
      <c r="K492" s="22">
        <f t="shared" si="59"/>
        <v>1.2091254890412768</v>
      </c>
      <c r="L492" s="22" t="s">
        <v>676</v>
      </c>
      <c r="M492" s="26">
        <f t="shared" si="60"/>
        <v>54</v>
      </c>
      <c r="N492" s="26">
        <f t="shared" si="61"/>
        <v>4.1999999999999993</v>
      </c>
      <c r="O492" s="37">
        <f t="shared" si="62"/>
        <v>-0.10732054667985547</v>
      </c>
    </row>
    <row r="493" spans="1:15" x14ac:dyDescent="0.25">
      <c r="A493" s="20" t="s">
        <v>280</v>
      </c>
      <c r="B493" s="4">
        <v>19.899999999999999</v>
      </c>
      <c r="C493" s="21">
        <v>103</v>
      </c>
      <c r="D493" s="21" t="s">
        <v>155</v>
      </c>
      <c r="E493" s="4" t="s">
        <v>18</v>
      </c>
      <c r="F493" s="4">
        <v>42</v>
      </c>
      <c r="G493" s="4" t="s">
        <v>196</v>
      </c>
      <c r="H493" s="22">
        <f t="shared" si="63"/>
        <v>1.3070072465303719</v>
      </c>
      <c r="I493" s="4">
        <v>23.7</v>
      </c>
      <c r="J493" s="4">
        <v>161</v>
      </c>
      <c r="K493" s="22">
        <f t="shared" si="59"/>
        <v>1.2094302809641762</v>
      </c>
      <c r="L493" s="22" t="s">
        <v>676</v>
      </c>
      <c r="M493" s="26">
        <f t="shared" si="60"/>
        <v>58</v>
      </c>
      <c r="N493" s="26">
        <f t="shared" si="61"/>
        <v>3.8000000000000007</v>
      </c>
      <c r="O493" s="37">
        <f t="shared" si="62"/>
        <v>-9.7576965566195772E-2</v>
      </c>
    </row>
    <row r="494" spans="1:15" x14ac:dyDescent="0.25">
      <c r="A494" s="20" t="s">
        <v>160</v>
      </c>
      <c r="B494" s="4">
        <v>19.899999999999999</v>
      </c>
      <c r="C494" s="21">
        <v>94</v>
      </c>
      <c r="D494" s="21" t="s">
        <v>155</v>
      </c>
      <c r="E494" s="4" t="s">
        <v>18</v>
      </c>
      <c r="F494" s="21">
        <v>5</v>
      </c>
      <c r="G494" s="21" t="s">
        <v>55</v>
      </c>
      <c r="H494" s="22">
        <f t="shared" si="63"/>
        <v>1.192802729843252</v>
      </c>
      <c r="I494" s="4">
        <v>23.8</v>
      </c>
      <c r="J494" s="4">
        <v>143</v>
      </c>
      <c r="K494" s="22">
        <f t="shared" si="59"/>
        <v>1.0607307678385243</v>
      </c>
      <c r="L494" s="22" t="s">
        <v>676</v>
      </c>
      <c r="M494" s="26">
        <f t="shared" si="60"/>
        <v>49</v>
      </c>
      <c r="N494" s="26">
        <f t="shared" si="61"/>
        <v>3.9000000000000021</v>
      </c>
      <c r="O494" s="37">
        <f t="shared" si="62"/>
        <v>-0.13207196200472771</v>
      </c>
    </row>
    <row r="495" spans="1:15" x14ac:dyDescent="0.25">
      <c r="A495" s="20" t="s">
        <v>509</v>
      </c>
      <c r="B495" s="21">
        <v>20.399999999999999</v>
      </c>
      <c r="C495" s="21">
        <v>116</v>
      </c>
      <c r="D495" s="21" t="s">
        <v>155</v>
      </c>
      <c r="E495" s="4" t="s">
        <v>18</v>
      </c>
      <c r="F495" s="21">
        <v>17</v>
      </c>
      <c r="G495" s="21" t="s">
        <v>424</v>
      </c>
      <c r="H495" s="35">
        <f t="shared" si="63"/>
        <v>1.3663673850932148</v>
      </c>
      <c r="I495" s="4">
        <v>24.4</v>
      </c>
      <c r="J495" s="4">
        <v>175</v>
      </c>
      <c r="K495" s="22">
        <f t="shared" si="59"/>
        <v>1.204671316101348</v>
      </c>
      <c r="L495" s="22" t="s">
        <v>676</v>
      </c>
      <c r="M495" s="26">
        <f t="shared" si="60"/>
        <v>59</v>
      </c>
      <c r="N495" s="26">
        <f t="shared" si="61"/>
        <v>4</v>
      </c>
      <c r="O495" s="37">
        <f t="shared" si="62"/>
        <v>-0.16169606899186673</v>
      </c>
    </row>
    <row r="496" spans="1:15" x14ac:dyDescent="0.25">
      <c r="A496" s="20" t="s">
        <v>510</v>
      </c>
      <c r="B496" s="21">
        <v>21.099999999999998</v>
      </c>
      <c r="C496" s="21">
        <v>124</v>
      </c>
      <c r="D496" s="21" t="s">
        <v>155</v>
      </c>
      <c r="E496" s="4" t="s">
        <v>18</v>
      </c>
      <c r="F496" s="21">
        <v>15</v>
      </c>
      <c r="G496" s="21" t="s">
        <v>424</v>
      </c>
      <c r="H496" s="35">
        <f t="shared" si="63"/>
        <v>1.3200011794849253</v>
      </c>
      <c r="I496" s="4">
        <v>25.5</v>
      </c>
      <c r="J496" s="4">
        <v>203</v>
      </c>
      <c r="K496" s="22">
        <f t="shared" si="59"/>
        <v>1.2242651770435202</v>
      </c>
      <c r="L496" s="22" t="s">
        <v>676</v>
      </c>
      <c r="M496" s="26">
        <f t="shared" si="60"/>
        <v>79</v>
      </c>
      <c r="N496" s="26">
        <f t="shared" si="61"/>
        <v>4.4000000000000021</v>
      </c>
      <c r="O496" s="37">
        <f t="shared" si="62"/>
        <v>-9.5736002441405121E-2</v>
      </c>
    </row>
    <row r="497" spans="1:42" x14ac:dyDescent="0.25">
      <c r="A497" s="20" t="s">
        <v>161</v>
      </c>
      <c r="B497" s="4">
        <v>20.9</v>
      </c>
      <c r="C497" s="21">
        <v>117</v>
      </c>
      <c r="D497" s="21" t="s">
        <v>155</v>
      </c>
      <c r="E497" s="4" t="s">
        <v>18</v>
      </c>
      <c r="F497" s="21">
        <v>1</v>
      </c>
      <c r="G497" s="21" t="s">
        <v>55</v>
      </c>
      <c r="H497" s="22">
        <f t="shared" si="63"/>
        <v>1.281583783430305</v>
      </c>
      <c r="I497" s="4">
        <v>24.3</v>
      </c>
      <c r="J497" s="4">
        <v>170</v>
      </c>
      <c r="K497" s="22">
        <f t="shared" si="59"/>
        <v>1.1847592293963574</v>
      </c>
      <c r="L497" s="22" t="s">
        <v>676</v>
      </c>
      <c r="M497" s="26">
        <f t="shared" si="60"/>
        <v>53</v>
      </c>
      <c r="N497" s="26">
        <f t="shared" si="61"/>
        <v>3.4000000000000021</v>
      </c>
      <c r="O497" s="37">
        <f t="shared" si="62"/>
        <v>-9.682455403394763E-2</v>
      </c>
    </row>
    <row r="498" spans="1:42" x14ac:dyDescent="0.25">
      <c r="A498" s="20" t="s">
        <v>395</v>
      </c>
      <c r="B498" s="21">
        <v>19.299999999999997</v>
      </c>
      <c r="C498" s="21">
        <v>93</v>
      </c>
      <c r="D498" s="21" t="s">
        <v>155</v>
      </c>
      <c r="E498" s="4" t="s">
        <v>18</v>
      </c>
      <c r="F498" s="21">
        <v>28</v>
      </c>
      <c r="G498" s="21" t="s">
        <v>306</v>
      </c>
      <c r="H498" s="35">
        <f t="shared" si="63"/>
        <v>1.2936328088649185</v>
      </c>
      <c r="I498" s="4">
        <v>23.8</v>
      </c>
      <c r="J498" s="4">
        <v>157</v>
      </c>
      <c r="K498" s="22">
        <f t="shared" si="59"/>
        <v>1.1645785353192191</v>
      </c>
      <c r="L498" s="22" t="s">
        <v>676</v>
      </c>
      <c r="M498" s="26">
        <f t="shared" si="60"/>
        <v>64</v>
      </c>
      <c r="N498" s="26">
        <f t="shared" si="61"/>
        <v>4.5000000000000036</v>
      </c>
      <c r="O498" s="37">
        <f t="shared" si="62"/>
        <v>-0.12905427354569943</v>
      </c>
    </row>
    <row r="499" spans="1:42" x14ac:dyDescent="0.25">
      <c r="A499" s="20" t="s">
        <v>162</v>
      </c>
      <c r="B499" s="4">
        <v>16.7</v>
      </c>
      <c r="C499" s="21">
        <v>58</v>
      </c>
      <c r="D499" s="21" t="s">
        <v>155</v>
      </c>
      <c r="E499" s="4" t="s">
        <v>18</v>
      </c>
      <c r="F499" s="21">
        <v>2</v>
      </c>
      <c r="G499" s="21" t="s">
        <v>55</v>
      </c>
      <c r="H499" s="22">
        <f t="shared" si="63"/>
        <v>1.2453131672758324</v>
      </c>
      <c r="I499" s="4">
        <v>21</v>
      </c>
      <c r="J499" s="4">
        <v>107</v>
      </c>
      <c r="K499" s="22">
        <f t="shared" si="59"/>
        <v>1.1553827880358492</v>
      </c>
      <c r="L499" s="22" t="s">
        <v>676</v>
      </c>
      <c r="M499" s="26">
        <f t="shared" si="60"/>
        <v>49</v>
      </c>
      <c r="N499" s="26">
        <f t="shared" si="61"/>
        <v>4.3000000000000007</v>
      </c>
      <c r="O499" s="37">
        <f t="shared" si="62"/>
        <v>-8.993037923998326E-2</v>
      </c>
      <c r="P499" s="25"/>
      <c r="R499" s="23"/>
      <c r="S499" s="23"/>
      <c r="T499" s="23"/>
      <c r="U499" s="23"/>
      <c r="V499" s="23"/>
      <c r="W499" s="23"/>
      <c r="X499" s="23"/>
      <c r="Y499" s="23"/>
      <c r="Z499" s="23"/>
      <c r="AA499" s="23"/>
      <c r="AB499" s="23"/>
      <c r="AC499" s="23"/>
      <c r="AD499" s="23"/>
      <c r="AE499" s="23"/>
      <c r="AF499" s="23"/>
      <c r="AG499" s="23"/>
      <c r="AH499" s="23"/>
      <c r="AI499" s="23"/>
      <c r="AJ499" s="23"/>
      <c r="AK499" s="23"/>
      <c r="AL499" s="23"/>
      <c r="AM499" s="23"/>
      <c r="AN499" s="23"/>
      <c r="AO499" s="23"/>
      <c r="AP499" s="23"/>
    </row>
    <row r="500" spans="1:42" x14ac:dyDescent="0.25">
      <c r="A500" s="20" t="s">
        <v>281</v>
      </c>
      <c r="B500" s="4">
        <v>20.5</v>
      </c>
      <c r="C500" s="21">
        <v>115</v>
      </c>
      <c r="D500" s="21" t="s">
        <v>155</v>
      </c>
      <c r="E500" s="4" t="s">
        <v>18</v>
      </c>
      <c r="F500" s="4">
        <v>50</v>
      </c>
      <c r="G500" s="4" t="s">
        <v>196</v>
      </c>
      <c r="H500" s="22">
        <f t="shared" si="63"/>
        <v>1.3348616531971387</v>
      </c>
      <c r="I500" s="4">
        <v>24.3</v>
      </c>
      <c r="J500" s="4">
        <v>176</v>
      </c>
      <c r="K500" s="22">
        <f t="shared" si="59"/>
        <v>1.2265742610221113</v>
      </c>
      <c r="L500" s="22" t="s">
        <v>676</v>
      </c>
      <c r="M500" s="26">
        <f t="shared" si="60"/>
        <v>61</v>
      </c>
      <c r="N500" s="26">
        <f t="shared" si="61"/>
        <v>3.8000000000000007</v>
      </c>
      <c r="O500" s="37">
        <f t="shared" si="62"/>
        <v>-0.10828739217502736</v>
      </c>
    </row>
    <row r="501" spans="1:42" x14ac:dyDescent="0.25">
      <c r="A501" s="20" t="s">
        <v>163</v>
      </c>
      <c r="B501" s="4">
        <v>19.5</v>
      </c>
      <c r="C501" s="21">
        <v>93</v>
      </c>
      <c r="D501" s="21" t="s">
        <v>155</v>
      </c>
      <c r="E501" s="4" t="s">
        <v>18</v>
      </c>
      <c r="F501" s="21">
        <v>6</v>
      </c>
      <c r="G501" s="21" t="s">
        <v>55</v>
      </c>
      <c r="H501" s="22">
        <f t="shared" si="63"/>
        <v>1.2542355737622011</v>
      </c>
      <c r="I501" s="4">
        <v>23.5</v>
      </c>
      <c r="J501" s="4">
        <v>138</v>
      </c>
      <c r="K501" s="22">
        <f t="shared" si="59"/>
        <v>1.0633481983760822</v>
      </c>
      <c r="L501" s="22" t="s">
        <v>676</v>
      </c>
      <c r="M501" s="26">
        <f t="shared" si="60"/>
        <v>45</v>
      </c>
      <c r="N501" s="26">
        <f t="shared" si="61"/>
        <v>4</v>
      </c>
      <c r="O501" s="37">
        <f t="shared" si="62"/>
        <v>-0.19088737538611888</v>
      </c>
    </row>
    <row r="502" spans="1:42" x14ac:dyDescent="0.25">
      <c r="A502" s="20" t="s">
        <v>164</v>
      </c>
      <c r="B502" s="4">
        <v>20.299999999999997</v>
      </c>
      <c r="C502" s="21">
        <v>112</v>
      </c>
      <c r="D502" s="21" t="s">
        <v>165</v>
      </c>
      <c r="E502" s="4" t="s">
        <v>18</v>
      </c>
      <c r="F502" s="21">
        <v>20</v>
      </c>
      <c r="G502" s="21" t="s">
        <v>55</v>
      </c>
      <c r="H502" s="22">
        <f t="shared" si="63"/>
        <v>1.3388437912374354</v>
      </c>
      <c r="I502" s="4">
        <v>23.5</v>
      </c>
      <c r="J502" s="4">
        <v>146</v>
      </c>
      <c r="K502" s="22">
        <f t="shared" si="59"/>
        <v>1.1249915721949857</v>
      </c>
      <c r="L502" s="22" t="s">
        <v>675</v>
      </c>
      <c r="M502" s="26">
        <f t="shared" si="60"/>
        <v>34</v>
      </c>
      <c r="N502" s="26">
        <f t="shared" si="61"/>
        <v>3.2000000000000028</v>
      </c>
      <c r="O502" s="37">
        <f t="shared" si="62"/>
        <v>-0.21385221904244966</v>
      </c>
    </row>
    <row r="503" spans="1:42" x14ac:dyDescent="0.25">
      <c r="A503" s="20">
        <v>1055</v>
      </c>
      <c r="B503" s="4">
        <v>20</v>
      </c>
      <c r="C503" s="21">
        <v>103</v>
      </c>
      <c r="D503" s="21" t="s">
        <v>165</v>
      </c>
      <c r="E503" s="4" t="s">
        <v>18</v>
      </c>
      <c r="F503" s="21">
        <v>11</v>
      </c>
      <c r="G503" s="21" t="s">
        <v>55</v>
      </c>
      <c r="H503" s="22">
        <f t="shared" si="63"/>
        <v>1.2874999999999999</v>
      </c>
      <c r="I503" s="4">
        <v>25</v>
      </c>
      <c r="J503" s="4">
        <v>177</v>
      </c>
      <c r="K503" s="22">
        <f t="shared" si="59"/>
        <v>1.1328</v>
      </c>
      <c r="L503" s="22" t="s">
        <v>675</v>
      </c>
      <c r="M503" s="26">
        <f t="shared" si="60"/>
        <v>74</v>
      </c>
      <c r="N503" s="26">
        <f t="shared" si="61"/>
        <v>5</v>
      </c>
      <c r="O503" s="37">
        <f t="shared" si="62"/>
        <v>-0.15469999999999984</v>
      </c>
    </row>
    <row r="504" spans="1:42" x14ac:dyDescent="0.25">
      <c r="A504" s="20">
        <v>1147</v>
      </c>
      <c r="B504" s="21">
        <v>21.9</v>
      </c>
      <c r="C504" s="21">
        <v>138</v>
      </c>
      <c r="D504" s="21" t="s">
        <v>165</v>
      </c>
      <c r="E504" s="4" t="s">
        <v>18</v>
      </c>
      <c r="F504" s="21">
        <v>26</v>
      </c>
      <c r="G504" s="21" t="s">
        <v>538</v>
      </c>
      <c r="H504" s="35">
        <f t="shared" si="63"/>
        <v>1.3138528936039073</v>
      </c>
      <c r="I504" s="4">
        <v>25.3</v>
      </c>
      <c r="J504" s="4">
        <v>205</v>
      </c>
      <c r="K504" s="22">
        <f t="shared" si="59"/>
        <v>1.2658792979766864</v>
      </c>
      <c r="L504" s="22" t="s">
        <v>675</v>
      </c>
      <c r="M504" s="26">
        <f t="shared" si="60"/>
        <v>67</v>
      </c>
      <c r="N504" s="26">
        <f t="shared" si="61"/>
        <v>3.4000000000000021</v>
      </c>
      <c r="O504" s="37">
        <f t="shared" si="62"/>
        <v>-4.7973595627220922E-2</v>
      </c>
    </row>
    <row r="505" spans="1:42" x14ac:dyDescent="0.25">
      <c r="A505" s="20">
        <v>1548</v>
      </c>
      <c r="B505" s="21">
        <v>18.899999999999999</v>
      </c>
      <c r="C505" s="21">
        <v>88</v>
      </c>
      <c r="D505" s="21" t="s">
        <v>165</v>
      </c>
      <c r="E505" s="4" t="s">
        <v>18</v>
      </c>
      <c r="F505" s="21">
        <v>9</v>
      </c>
      <c r="G505" s="21" t="s">
        <v>306</v>
      </c>
      <c r="H505" s="35">
        <f t="shared" si="63"/>
        <v>1.3034586534768502</v>
      </c>
      <c r="I505" s="4">
        <v>22.2</v>
      </c>
      <c r="J505" s="4">
        <v>128</v>
      </c>
      <c r="K505" s="22">
        <f t="shared" si="59"/>
        <v>1.1699062100815207</v>
      </c>
      <c r="L505" s="22" t="s">
        <v>675</v>
      </c>
      <c r="M505" s="26">
        <f t="shared" si="60"/>
        <v>40</v>
      </c>
      <c r="N505" s="26">
        <f t="shared" si="61"/>
        <v>3.3000000000000007</v>
      </c>
      <c r="O505" s="37">
        <f t="shared" si="62"/>
        <v>-0.13355244339532946</v>
      </c>
    </row>
    <row r="506" spans="1:42" x14ac:dyDescent="0.25">
      <c r="A506" s="20">
        <v>2520</v>
      </c>
      <c r="B506" s="21">
        <v>19.399999999999999</v>
      </c>
      <c r="C506" s="21">
        <v>95</v>
      </c>
      <c r="D506" s="21" t="s">
        <v>165</v>
      </c>
      <c r="E506" s="4" t="s">
        <v>18</v>
      </c>
      <c r="F506" s="21">
        <v>5</v>
      </c>
      <c r="G506" s="21" t="s">
        <v>306</v>
      </c>
      <c r="H506" s="35">
        <f t="shared" si="63"/>
        <v>1.3011231843168367</v>
      </c>
      <c r="I506" s="4">
        <v>23</v>
      </c>
      <c r="J506" s="4">
        <v>135</v>
      </c>
      <c r="K506" s="22">
        <f t="shared" si="59"/>
        <v>1.10955864222898</v>
      </c>
      <c r="L506" s="22" t="s">
        <v>675</v>
      </c>
      <c r="M506" s="26">
        <f t="shared" si="60"/>
        <v>40</v>
      </c>
      <c r="N506" s="26">
        <f t="shared" si="61"/>
        <v>3.6000000000000014</v>
      </c>
      <c r="O506" s="37">
        <f t="shared" si="62"/>
        <v>-0.19156454208785667</v>
      </c>
    </row>
    <row r="507" spans="1:42" x14ac:dyDescent="0.25">
      <c r="A507" s="20" t="s">
        <v>629</v>
      </c>
      <c r="B507" s="21">
        <v>19.399999999999999</v>
      </c>
      <c r="C507" s="21">
        <v>109</v>
      </c>
      <c r="D507" s="21" t="s">
        <v>165</v>
      </c>
      <c r="E507" s="4" t="s">
        <v>18</v>
      </c>
      <c r="F507" s="21">
        <v>29</v>
      </c>
      <c r="G507" s="21" t="s">
        <v>538</v>
      </c>
      <c r="H507" s="35">
        <f t="shared" si="63"/>
        <v>1.4928676535845811</v>
      </c>
      <c r="I507" s="4">
        <v>22.8</v>
      </c>
      <c r="J507" s="4">
        <v>136</v>
      </c>
      <c r="K507" s="22">
        <f t="shared" si="59"/>
        <v>1.1474515775434275</v>
      </c>
      <c r="L507" s="22" t="s">
        <v>675</v>
      </c>
      <c r="M507" s="26">
        <f t="shared" si="60"/>
        <v>27</v>
      </c>
      <c r="N507" s="26">
        <f t="shared" si="61"/>
        <v>3.4000000000000021</v>
      </c>
      <c r="O507" s="37">
        <f t="shared" si="62"/>
        <v>-0.34541607604115354</v>
      </c>
    </row>
    <row r="508" spans="1:42" x14ac:dyDescent="0.25">
      <c r="A508" s="20" t="s">
        <v>511</v>
      </c>
      <c r="B508" s="21">
        <v>17.899999999999999</v>
      </c>
      <c r="C508" s="21">
        <v>71</v>
      </c>
      <c r="D508" s="21" t="s">
        <v>165</v>
      </c>
      <c r="E508" s="4" t="s">
        <v>18</v>
      </c>
      <c r="F508" s="21">
        <v>37</v>
      </c>
      <c r="G508" s="21" t="s">
        <v>424</v>
      </c>
      <c r="H508" s="35">
        <f t="shared" si="63"/>
        <v>1.2379390302822555</v>
      </c>
      <c r="I508" s="4">
        <v>20.399999999999999</v>
      </c>
      <c r="J508" s="4">
        <v>93</v>
      </c>
      <c r="K508" s="22">
        <f t="shared" si="59"/>
        <v>1.0954497139109394</v>
      </c>
      <c r="L508" s="22" t="s">
        <v>675</v>
      </c>
      <c r="M508" s="26">
        <f t="shared" si="60"/>
        <v>22</v>
      </c>
      <c r="N508" s="26">
        <f t="shared" si="61"/>
        <v>2.5</v>
      </c>
      <c r="O508" s="37">
        <f t="shared" si="62"/>
        <v>-0.14248931637131612</v>
      </c>
    </row>
    <row r="509" spans="1:42" x14ac:dyDescent="0.25">
      <c r="A509" s="20" t="s">
        <v>282</v>
      </c>
      <c r="B509" s="4">
        <v>19.399999999999999</v>
      </c>
      <c r="C509" s="21">
        <v>91</v>
      </c>
      <c r="D509" s="21" t="s">
        <v>165</v>
      </c>
      <c r="E509" s="4" t="s">
        <v>18</v>
      </c>
      <c r="F509" s="4">
        <v>41</v>
      </c>
      <c r="G509" s="4" t="s">
        <v>196</v>
      </c>
      <c r="H509" s="22">
        <f t="shared" si="63"/>
        <v>1.2463390502403382</v>
      </c>
      <c r="I509" s="4">
        <v>24</v>
      </c>
      <c r="J509" s="4">
        <v>153</v>
      </c>
      <c r="K509" s="22">
        <f t="shared" si="59"/>
        <v>1.1067708333333335</v>
      </c>
      <c r="L509" s="22" t="s">
        <v>675</v>
      </c>
      <c r="M509" s="26">
        <f t="shared" si="60"/>
        <v>62</v>
      </c>
      <c r="N509" s="26">
        <f t="shared" si="61"/>
        <v>4.6000000000000014</v>
      </c>
      <c r="O509" s="37">
        <f t="shared" si="62"/>
        <v>-0.13956821690700472</v>
      </c>
    </row>
    <row r="510" spans="1:42" x14ac:dyDescent="0.25">
      <c r="A510" s="20" t="s">
        <v>283</v>
      </c>
      <c r="B510" s="4">
        <v>20.799999999999997</v>
      </c>
      <c r="C510" s="21">
        <v>112</v>
      </c>
      <c r="D510" s="21" t="s">
        <v>165</v>
      </c>
      <c r="E510" s="4" t="s">
        <v>18</v>
      </c>
      <c r="F510" s="4">
        <v>45</v>
      </c>
      <c r="G510" s="4" t="s">
        <v>196</v>
      </c>
      <c r="H510" s="22">
        <f t="shared" si="63"/>
        <v>1.2445949021392813</v>
      </c>
      <c r="I510" s="4">
        <v>24.2</v>
      </c>
      <c r="J510" s="4">
        <v>156</v>
      </c>
      <c r="K510" s="22">
        <f t="shared" si="59"/>
        <v>1.1007241636048661</v>
      </c>
      <c r="L510" s="22" t="s">
        <v>675</v>
      </c>
      <c r="M510" s="26">
        <f t="shared" si="60"/>
        <v>44</v>
      </c>
      <c r="N510" s="26">
        <f t="shared" si="61"/>
        <v>3.4000000000000021</v>
      </c>
      <c r="O510" s="37">
        <f t="shared" si="62"/>
        <v>-0.14387073853441512</v>
      </c>
    </row>
    <row r="511" spans="1:42" x14ac:dyDescent="0.25">
      <c r="A511" s="20" t="s">
        <v>512</v>
      </c>
      <c r="B511" s="21">
        <v>21.099999999999998</v>
      </c>
      <c r="C511" s="21">
        <v>126</v>
      </c>
      <c r="D511" s="21" t="s">
        <v>165</v>
      </c>
      <c r="E511" s="4" t="s">
        <v>18</v>
      </c>
      <c r="F511" s="21">
        <v>39</v>
      </c>
      <c r="G511" s="21" t="s">
        <v>424</v>
      </c>
      <c r="H511" s="35">
        <f t="shared" si="63"/>
        <v>1.3412915210895209</v>
      </c>
      <c r="I511" s="4">
        <v>25.2</v>
      </c>
      <c r="J511" s="4">
        <v>191</v>
      </c>
      <c r="K511" s="22">
        <f t="shared" si="59"/>
        <v>1.1935256171839694</v>
      </c>
      <c r="L511" s="22" t="s">
        <v>675</v>
      </c>
      <c r="M511" s="26">
        <f t="shared" si="60"/>
        <v>65</v>
      </c>
      <c r="N511" s="26">
        <f t="shared" si="61"/>
        <v>4.1000000000000014</v>
      </c>
      <c r="O511" s="37">
        <f t="shared" si="62"/>
        <v>-0.14776590390555144</v>
      </c>
    </row>
    <row r="512" spans="1:42" x14ac:dyDescent="0.25">
      <c r="A512" s="20" t="s">
        <v>513</v>
      </c>
      <c r="B512" s="21">
        <v>19.099999999999998</v>
      </c>
      <c r="C512" s="21">
        <v>93</v>
      </c>
      <c r="D512" s="21" t="s">
        <v>165</v>
      </c>
      <c r="E512" s="4" t="s">
        <v>18</v>
      </c>
      <c r="F512" s="21">
        <v>36</v>
      </c>
      <c r="G512" s="21" t="s">
        <v>424</v>
      </c>
      <c r="H512" s="35">
        <f t="shared" si="63"/>
        <v>1.3346974994227079</v>
      </c>
      <c r="I512" s="4">
        <v>22.2</v>
      </c>
      <c r="J512" s="4">
        <v>126</v>
      </c>
      <c r="K512" s="22">
        <f t="shared" ref="K512:K572" si="64">(J512/(I512*I512*I512))*100</f>
        <v>1.151626425548997</v>
      </c>
      <c r="L512" s="22" t="s">
        <v>676</v>
      </c>
      <c r="M512" s="26">
        <f t="shared" ref="M512:M572" si="65">J512-C512</f>
        <v>33</v>
      </c>
      <c r="N512" s="26">
        <f t="shared" ref="N512:N572" si="66">I512-B512</f>
        <v>3.1000000000000014</v>
      </c>
      <c r="O512" s="37">
        <f t="shared" ref="O512:O572" si="67">K512-H512</f>
        <v>-0.18307107387371091</v>
      </c>
    </row>
    <row r="513" spans="1:50" x14ac:dyDescent="0.25">
      <c r="A513" s="20">
        <v>1082</v>
      </c>
      <c r="B513" s="4">
        <v>19.7</v>
      </c>
      <c r="C513" s="21">
        <v>105</v>
      </c>
      <c r="D513" s="21" t="s">
        <v>165</v>
      </c>
      <c r="E513" s="4" t="s">
        <v>18</v>
      </c>
      <c r="F513" s="4">
        <v>49</v>
      </c>
      <c r="G513" s="4" t="s">
        <v>196</v>
      </c>
      <c r="H513" s="22">
        <f t="shared" si="63"/>
        <v>1.3733796899117938</v>
      </c>
      <c r="I513" s="4">
        <v>24.2</v>
      </c>
      <c r="J513" s="4">
        <v>165</v>
      </c>
      <c r="K513" s="22">
        <f t="shared" si="64"/>
        <v>1.1642274807359159</v>
      </c>
      <c r="L513" s="22" t="s">
        <v>676</v>
      </c>
      <c r="M513" s="26">
        <f t="shared" si="65"/>
        <v>60</v>
      </c>
      <c r="N513" s="26">
        <f t="shared" si="66"/>
        <v>4.5</v>
      </c>
      <c r="O513" s="37">
        <f t="shared" si="67"/>
        <v>-0.20915220917587796</v>
      </c>
    </row>
    <row r="514" spans="1:50" x14ac:dyDescent="0.25">
      <c r="A514" s="20">
        <v>1252</v>
      </c>
      <c r="B514" s="21">
        <v>20</v>
      </c>
      <c r="C514" s="21">
        <v>101</v>
      </c>
      <c r="D514" s="21" t="s">
        <v>165</v>
      </c>
      <c r="E514" s="4" t="s">
        <v>18</v>
      </c>
      <c r="F514" s="21">
        <v>38</v>
      </c>
      <c r="G514" s="21" t="s">
        <v>424</v>
      </c>
      <c r="H514" s="35">
        <f t="shared" ref="H514:H577" si="68">(C514/(B514*B514*B514))*100</f>
        <v>1.2625000000000002</v>
      </c>
      <c r="I514" s="4">
        <v>24</v>
      </c>
      <c r="J514" s="4">
        <v>159</v>
      </c>
      <c r="K514" s="22">
        <f t="shared" si="64"/>
        <v>1.1501736111111112</v>
      </c>
      <c r="L514" s="22" t="s">
        <v>676</v>
      </c>
      <c r="M514" s="26">
        <f t="shared" si="65"/>
        <v>58</v>
      </c>
      <c r="N514" s="26">
        <f t="shared" si="66"/>
        <v>4</v>
      </c>
      <c r="O514" s="37">
        <f t="shared" si="67"/>
        <v>-0.11232638888888902</v>
      </c>
    </row>
    <row r="515" spans="1:50" x14ac:dyDescent="0.25">
      <c r="A515" s="20">
        <v>4243</v>
      </c>
      <c r="B515" s="21">
        <v>19</v>
      </c>
      <c r="C515" s="21">
        <v>96</v>
      </c>
      <c r="D515" s="21" t="s">
        <v>165</v>
      </c>
      <c r="E515" s="4" t="s">
        <v>18</v>
      </c>
      <c r="F515" s="21">
        <v>35</v>
      </c>
      <c r="G515" s="21" t="s">
        <v>424</v>
      </c>
      <c r="H515" s="35">
        <f t="shared" si="68"/>
        <v>1.3996209359965011</v>
      </c>
      <c r="I515" s="4">
        <v>23.9</v>
      </c>
      <c r="J515" s="4">
        <v>163</v>
      </c>
      <c r="K515" s="22">
        <f t="shared" si="64"/>
        <v>1.1939713383883981</v>
      </c>
      <c r="L515" s="22" t="s">
        <v>676</v>
      </c>
      <c r="M515" s="26">
        <f t="shared" si="65"/>
        <v>67</v>
      </c>
      <c r="N515" s="26">
        <f t="shared" si="66"/>
        <v>4.8999999999999986</v>
      </c>
      <c r="O515" s="37">
        <f t="shared" si="67"/>
        <v>-0.20564959760810297</v>
      </c>
    </row>
    <row r="516" spans="1:50" x14ac:dyDescent="0.25">
      <c r="A516" s="20" t="s">
        <v>284</v>
      </c>
      <c r="B516" s="4">
        <v>19.299999999999997</v>
      </c>
      <c r="C516" s="21">
        <v>91</v>
      </c>
      <c r="D516" s="21" t="s">
        <v>165</v>
      </c>
      <c r="E516" s="4" t="s">
        <v>18</v>
      </c>
      <c r="F516" s="4">
        <v>48</v>
      </c>
      <c r="G516" s="4" t="s">
        <v>196</v>
      </c>
      <c r="H516" s="22">
        <f t="shared" si="68"/>
        <v>1.2658127484592212</v>
      </c>
      <c r="I516" s="4">
        <v>23.8</v>
      </c>
      <c r="J516" s="4">
        <v>143</v>
      </c>
      <c r="K516" s="22">
        <f t="shared" si="64"/>
        <v>1.0607307678385243</v>
      </c>
      <c r="L516" s="22" t="s">
        <v>676</v>
      </c>
      <c r="M516" s="26">
        <f t="shared" si="65"/>
        <v>52</v>
      </c>
      <c r="N516" s="26">
        <f t="shared" si="66"/>
        <v>4.5000000000000036</v>
      </c>
      <c r="O516" s="37">
        <f t="shared" si="67"/>
        <v>-0.20508198062069694</v>
      </c>
    </row>
    <row r="517" spans="1:50" x14ac:dyDescent="0.25">
      <c r="A517" s="20" t="s">
        <v>285</v>
      </c>
      <c r="B517" s="4">
        <v>19.399999999999999</v>
      </c>
      <c r="C517" s="21">
        <v>87</v>
      </c>
      <c r="D517" s="21" t="s">
        <v>165</v>
      </c>
      <c r="E517" s="4" t="s">
        <v>18</v>
      </c>
      <c r="F517" s="4">
        <v>46</v>
      </c>
      <c r="G517" s="4" t="s">
        <v>196</v>
      </c>
      <c r="H517" s="22">
        <f t="shared" si="68"/>
        <v>1.1915549161638399</v>
      </c>
      <c r="I517" s="4">
        <v>23.1</v>
      </c>
      <c r="J517" s="4">
        <v>128</v>
      </c>
      <c r="K517" s="22">
        <f t="shared" si="64"/>
        <v>1.0384223573631568</v>
      </c>
      <c r="L517" s="22" t="s">
        <v>676</v>
      </c>
      <c r="M517" s="26">
        <f t="shared" si="65"/>
        <v>41</v>
      </c>
      <c r="N517" s="26">
        <f t="shared" si="66"/>
        <v>3.7000000000000028</v>
      </c>
      <c r="O517" s="37">
        <f t="shared" si="67"/>
        <v>-0.15313255880068311</v>
      </c>
    </row>
    <row r="518" spans="1:50" x14ac:dyDescent="0.25">
      <c r="A518" s="20" t="s">
        <v>166</v>
      </c>
      <c r="B518" s="4">
        <v>19</v>
      </c>
      <c r="C518" s="21">
        <v>94</v>
      </c>
      <c r="D518" s="21" t="s">
        <v>165</v>
      </c>
      <c r="E518" s="4" t="s">
        <v>18</v>
      </c>
      <c r="F518" s="21">
        <v>13</v>
      </c>
      <c r="G518" s="21" t="s">
        <v>55</v>
      </c>
      <c r="H518" s="22">
        <f t="shared" si="68"/>
        <v>1.3704621664965739</v>
      </c>
      <c r="I518" s="4">
        <v>24</v>
      </c>
      <c r="J518" s="4">
        <v>162</v>
      </c>
      <c r="K518" s="22">
        <f t="shared" si="64"/>
        <v>1.171875</v>
      </c>
      <c r="L518" s="22" t="s">
        <v>676</v>
      </c>
      <c r="M518" s="26">
        <f t="shared" si="65"/>
        <v>68</v>
      </c>
      <c r="N518" s="26">
        <f t="shared" si="66"/>
        <v>5</v>
      </c>
      <c r="O518" s="37">
        <f t="shared" si="67"/>
        <v>-0.19858716649657393</v>
      </c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  <c r="AA518" s="23"/>
      <c r="AB518" s="23"/>
      <c r="AC518" s="23"/>
      <c r="AD518" s="23"/>
      <c r="AE518" s="23"/>
      <c r="AF518" s="23"/>
      <c r="AG518" s="23"/>
      <c r="AH518" s="23"/>
      <c r="AI518" s="23"/>
      <c r="AJ518" s="23"/>
      <c r="AK518" s="23"/>
      <c r="AL518" s="23"/>
      <c r="AM518" s="23"/>
      <c r="AN518" s="23"/>
      <c r="AO518" s="23"/>
      <c r="AP518" s="23"/>
      <c r="AQ518" s="23"/>
      <c r="AR518" s="23"/>
      <c r="AS518" s="23"/>
      <c r="AT518" s="23"/>
      <c r="AU518" s="23"/>
      <c r="AV518" s="23"/>
      <c r="AW518" s="23"/>
      <c r="AX518" s="23"/>
    </row>
    <row r="519" spans="1:50" x14ac:dyDescent="0.25">
      <c r="A519" s="20" t="s">
        <v>514</v>
      </c>
      <c r="B519" s="21">
        <v>21.4</v>
      </c>
      <c r="C519" s="21">
        <v>130</v>
      </c>
      <c r="D519" s="21" t="s">
        <v>165</v>
      </c>
      <c r="E519" s="4" t="s">
        <v>18</v>
      </c>
      <c r="F519" s="21">
        <v>34</v>
      </c>
      <c r="G519" s="21" t="s">
        <v>424</v>
      </c>
      <c r="H519" s="35">
        <f t="shared" si="68"/>
        <v>1.3264840499476349</v>
      </c>
      <c r="I519" s="4">
        <v>25</v>
      </c>
      <c r="J519" s="4">
        <v>179</v>
      </c>
      <c r="K519" s="22">
        <f t="shared" si="64"/>
        <v>1.1456</v>
      </c>
      <c r="L519" s="22" t="s">
        <v>676</v>
      </c>
      <c r="M519" s="26">
        <f t="shared" si="65"/>
        <v>49</v>
      </c>
      <c r="N519" s="26">
        <f t="shared" si="66"/>
        <v>3.6000000000000014</v>
      </c>
      <c r="O519" s="37">
        <f t="shared" si="67"/>
        <v>-0.18088404994763496</v>
      </c>
    </row>
    <row r="520" spans="1:50" x14ac:dyDescent="0.25">
      <c r="A520" s="20" t="s">
        <v>286</v>
      </c>
      <c r="B520" s="4">
        <v>20.9</v>
      </c>
      <c r="C520" s="21">
        <v>120</v>
      </c>
      <c r="D520" s="21" t="s">
        <v>165</v>
      </c>
      <c r="E520" s="4" t="s">
        <v>18</v>
      </c>
      <c r="F520" s="4">
        <v>43</v>
      </c>
      <c r="G520" s="4" t="s">
        <v>196</v>
      </c>
      <c r="H520" s="22">
        <f t="shared" si="68"/>
        <v>1.314444906082364</v>
      </c>
      <c r="I520" s="4">
        <v>26</v>
      </c>
      <c r="J520" s="4">
        <v>199</v>
      </c>
      <c r="K520" s="22">
        <f t="shared" si="64"/>
        <v>1.1322257624032772</v>
      </c>
      <c r="L520" s="22" t="s">
        <v>676</v>
      </c>
      <c r="M520" s="26">
        <f t="shared" si="65"/>
        <v>79</v>
      </c>
      <c r="N520" s="26">
        <f t="shared" si="66"/>
        <v>5.1000000000000014</v>
      </c>
      <c r="O520" s="37">
        <f t="shared" si="67"/>
        <v>-0.18221914367908676</v>
      </c>
    </row>
    <row r="521" spans="1:50" x14ac:dyDescent="0.25">
      <c r="A521" s="20" t="s">
        <v>633</v>
      </c>
      <c r="B521" s="21">
        <v>20.9</v>
      </c>
      <c r="C521" s="21">
        <v>116</v>
      </c>
      <c r="D521" s="21" t="s">
        <v>165</v>
      </c>
      <c r="E521" s="4" t="s">
        <v>18</v>
      </c>
      <c r="F521" s="21">
        <v>24</v>
      </c>
      <c r="G521" s="21" t="s">
        <v>538</v>
      </c>
      <c r="H521" s="35">
        <f t="shared" si="68"/>
        <v>1.2706300758796185</v>
      </c>
      <c r="I521" s="4">
        <v>24.5</v>
      </c>
      <c r="J521" s="4">
        <v>167</v>
      </c>
      <c r="K521" s="22">
        <f t="shared" si="64"/>
        <v>1.1355812629091622</v>
      </c>
      <c r="L521" s="22" t="s">
        <v>676</v>
      </c>
      <c r="M521" s="26">
        <f t="shared" si="65"/>
        <v>51</v>
      </c>
      <c r="N521" s="26">
        <f t="shared" si="66"/>
        <v>3.6000000000000014</v>
      </c>
      <c r="O521" s="37">
        <f t="shared" si="67"/>
        <v>-0.13504881297045634</v>
      </c>
    </row>
    <row r="522" spans="1:50" x14ac:dyDescent="0.25">
      <c r="A522" s="20" t="s">
        <v>396</v>
      </c>
      <c r="B522" s="21">
        <v>17.899999999999999</v>
      </c>
      <c r="C522" s="21">
        <v>78</v>
      </c>
      <c r="D522" s="21" t="s">
        <v>165</v>
      </c>
      <c r="E522" s="4" t="s">
        <v>18</v>
      </c>
      <c r="F522" s="21">
        <v>7</v>
      </c>
      <c r="G522" s="21" t="s">
        <v>306</v>
      </c>
      <c r="H522" s="35">
        <f t="shared" si="68"/>
        <v>1.3599893572114921</v>
      </c>
      <c r="I522" s="4">
        <v>22.1</v>
      </c>
      <c r="J522" s="4">
        <v>131</v>
      </c>
      <c r="K522" s="22">
        <f t="shared" si="64"/>
        <v>1.2136528346992792</v>
      </c>
      <c r="L522" s="22" t="s">
        <v>676</v>
      </c>
      <c r="M522" s="26">
        <f t="shared" si="65"/>
        <v>53</v>
      </c>
      <c r="N522" s="26">
        <f t="shared" si="66"/>
        <v>4.2000000000000028</v>
      </c>
      <c r="O522" s="37">
        <f t="shared" si="67"/>
        <v>-0.14633652251221285</v>
      </c>
    </row>
    <row r="523" spans="1:50" x14ac:dyDescent="0.25">
      <c r="A523" s="20" t="s">
        <v>287</v>
      </c>
      <c r="B523" s="4">
        <v>20.2</v>
      </c>
      <c r="C523" s="21">
        <v>104</v>
      </c>
      <c r="D523" s="21" t="s">
        <v>165</v>
      </c>
      <c r="E523" s="4" t="s">
        <v>18</v>
      </c>
      <c r="F523" s="4">
        <v>42</v>
      </c>
      <c r="G523" s="4" t="s">
        <v>196</v>
      </c>
      <c r="H523" s="22">
        <f t="shared" si="68"/>
        <v>1.2617671923059379</v>
      </c>
      <c r="I523" s="4">
        <v>23.8</v>
      </c>
      <c r="J523" s="4">
        <v>153</v>
      </c>
      <c r="K523" s="22">
        <f t="shared" si="64"/>
        <v>1.1349077446104492</v>
      </c>
      <c r="L523" s="22" t="s">
        <v>676</v>
      </c>
      <c r="M523" s="26">
        <f t="shared" si="65"/>
        <v>49</v>
      </c>
      <c r="N523" s="26">
        <f t="shared" si="66"/>
        <v>3.6000000000000014</v>
      </c>
      <c r="O523" s="37">
        <f t="shared" si="67"/>
        <v>-0.12685944769548874</v>
      </c>
    </row>
    <row r="524" spans="1:50" x14ac:dyDescent="0.25">
      <c r="A524" s="20" t="s">
        <v>167</v>
      </c>
      <c r="B524" s="4">
        <v>19.7</v>
      </c>
      <c r="C524" s="21">
        <v>97</v>
      </c>
      <c r="D524" s="21" t="s">
        <v>165</v>
      </c>
      <c r="E524" s="4" t="s">
        <v>18</v>
      </c>
      <c r="F524" s="21">
        <v>14</v>
      </c>
      <c r="G524" s="21" t="s">
        <v>55</v>
      </c>
      <c r="H524" s="22">
        <f t="shared" si="68"/>
        <v>1.2687412373470857</v>
      </c>
      <c r="I524" s="4">
        <v>23.5</v>
      </c>
      <c r="J524" s="4">
        <v>147</v>
      </c>
      <c r="K524" s="22">
        <f t="shared" si="64"/>
        <v>1.1326969939223486</v>
      </c>
      <c r="L524" s="22" t="s">
        <v>676</v>
      </c>
      <c r="M524" s="26">
        <f t="shared" si="65"/>
        <v>50</v>
      </c>
      <c r="N524" s="26">
        <f t="shared" si="66"/>
        <v>3.8000000000000007</v>
      </c>
      <c r="O524" s="37">
        <f t="shared" si="67"/>
        <v>-0.13604424342473709</v>
      </c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  <c r="AA524" s="23"/>
      <c r="AB524" s="23"/>
      <c r="AC524" s="23"/>
      <c r="AD524" s="23"/>
      <c r="AE524" s="23"/>
      <c r="AF524" s="23"/>
      <c r="AG524" s="23"/>
      <c r="AH524" s="23"/>
      <c r="AI524" s="23"/>
      <c r="AJ524" s="23"/>
      <c r="AK524" s="23"/>
      <c r="AL524" s="23"/>
      <c r="AM524" s="23"/>
      <c r="AN524" s="23"/>
      <c r="AO524" s="23"/>
      <c r="AP524" s="23"/>
      <c r="AQ524" s="23"/>
      <c r="AR524" s="23"/>
      <c r="AS524" s="23"/>
      <c r="AT524" s="23"/>
      <c r="AU524" s="23"/>
      <c r="AV524" s="23"/>
      <c r="AW524" s="23"/>
      <c r="AX524" s="23"/>
    </row>
    <row r="525" spans="1:50" x14ac:dyDescent="0.25">
      <c r="A525" s="20" t="s">
        <v>397</v>
      </c>
      <c r="B525" s="21">
        <v>20.399999999999999</v>
      </c>
      <c r="C525" s="21">
        <v>104</v>
      </c>
      <c r="D525" s="21" t="s">
        <v>165</v>
      </c>
      <c r="E525" s="4" t="s">
        <v>18</v>
      </c>
      <c r="F525" s="21">
        <v>10</v>
      </c>
      <c r="G525" s="21" t="s">
        <v>306</v>
      </c>
      <c r="H525" s="35">
        <f t="shared" si="68"/>
        <v>1.225019034911158</v>
      </c>
      <c r="I525" s="4">
        <v>24</v>
      </c>
      <c r="J525" s="4">
        <v>144</v>
      </c>
      <c r="K525" s="22">
        <f t="shared" si="64"/>
        <v>1.0416666666666665</v>
      </c>
      <c r="L525" s="22" t="s">
        <v>676</v>
      </c>
      <c r="M525" s="26">
        <f t="shared" si="65"/>
        <v>40</v>
      </c>
      <c r="N525" s="26">
        <f t="shared" si="66"/>
        <v>3.6000000000000014</v>
      </c>
      <c r="O525" s="37">
        <f t="shared" si="67"/>
        <v>-0.18335236824449153</v>
      </c>
    </row>
    <row r="526" spans="1:50" x14ac:dyDescent="0.25">
      <c r="A526" s="20" t="s">
        <v>634</v>
      </c>
      <c r="B526" s="21">
        <v>18.7</v>
      </c>
      <c r="C526" s="21">
        <v>76</v>
      </c>
      <c r="D526" s="21" t="s">
        <v>165</v>
      </c>
      <c r="E526" s="4" t="s">
        <v>18</v>
      </c>
      <c r="F526" s="21">
        <v>25</v>
      </c>
      <c r="G526" s="21" t="s">
        <v>538</v>
      </c>
      <c r="H526" s="35">
        <f t="shared" si="68"/>
        <v>1.1622211452985938</v>
      </c>
      <c r="I526" s="4">
        <v>23</v>
      </c>
      <c r="J526" s="4">
        <v>139</v>
      </c>
      <c r="K526" s="22">
        <f t="shared" si="64"/>
        <v>1.1424344538505795</v>
      </c>
      <c r="L526" s="22" t="s">
        <v>676</v>
      </c>
      <c r="M526" s="26">
        <f t="shared" si="65"/>
        <v>63</v>
      </c>
      <c r="N526" s="26">
        <f t="shared" si="66"/>
        <v>4.3000000000000007</v>
      </c>
      <c r="O526" s="37">
        <f t="shared" si="67"/>
        <v>-1.978669144801426E-2</v>
      </c>
    </row>
    <row r="527" spans="1:50" x14ac:dyDescent="0.25">
      <c r="A527" s="20" t="s">
        <v>288</v>
      </c>
      <c r="B527" s="4">
        <v>18.2</v>
      </c>
      <c r="C527" s="21">
        <v>77</v>
      </c>
      <c r="D527" s="21" t="s">
        <v>165</v>
      </c>
      <c r="E527" s="4" t="s">
        <v>18</v>
      </c>
      <c r="F527" s="4">
        <v>50</v>
      </c>
      <c r="G527" s="4" t="s">
        <v>196</v>
      </c>
      <c r="H527" s="22">
        <f t="shared" si="68"/>
        <v>1.2772519112333145</v>
      </c>
      <c r="I527" s="4">
        <v>22.3</v>
      </c>
      <c r="J527" s="4">
        <v>129</v>
      </c>
      <c r="K527" s="22">
        <f t="shared" si="64"/>
        <v>1.1632555175508656</v>
      </c>
      <c r="L527" s="22" t="s">
        <v>676</v>
      </c>
      <c r="M527" s="26">
        <f t="shared" si="65"/>
        <v>52</v>
      </c>
      <c r="N527" s="26">
        <f t="shared" si="66"/>
        <v>4.1000000000000014</v>
      </c>
      <c r="O527" s="37">
        <f t="shared" si="67"/>
        <v>-0.11399639368244885</v>
      </c>
    </row>
    <row r="528" spans="1:50" x14ac:dyDescent="0.25">
      <c r="A528" s="20" t="s">
        <v>168</v>
      </c>
      <c r="B528" s="4">
        <v>19.7</v>
      </c>
      <c r="C528" s="21">
        <v>101</v>
      </c>
      <c r="D528" s="21" t="s">
        <v>165</v>
      </c>
      <c r="E528" s="4" t="s">
        <v>18</v>
      </c>
      <c r="F528" s="21">
        <v>19</v>
      </c>
      <c r="G528" s="21" t="s">
        <v>55</v>
      </c>
      <c r="H528" s="22">
        <f t="shared" si="68"/>
        <v>1.3210604636294399</v>
      </c>
      <c r="I528" s="4">
        <v>23.5</v>
      </c>
      <c r="J528" s="4">
        <v>151</v>
      </c>
      <c r="K528" s="22">
        <f t="shared" si="64"/>
        <v>1.1635186808318003</v>
      </c>
      <c r="L528" s="22" t="s">
        <v>676</v>
      </c>
      <c r="M528" s="26">
        <f t="shared" si="65"/>
        <v>50</v>
      </c>
      <c r="N528" s="26">
        <f t="shared" si="66"/>
        <v>3.8000000000000007</v>
      </c>
      <c r="O528" s="37">
        <f t="shared" si="67"/>
        <v>-0.15754178279763953</v>
      </c>
      <c r="P528" s="23"/>
      <c r="Q528" s="24"/>
      <c r="R528" s="23"/>
      <c r="S528" s="23"/>
      <c r="T528" s="23"/>
      <c r="U528" s="23"/>
      <c r="V528" s="23"/>
      <c r="W528" s="23"/>
      <c r="X528" s="23"/>
      <c r="Y528" s="23"/>
      <c r="Z528" s="23"/>
      <c r="AA528" s="23"/>
      <c r="AB528" s="23"/>
      <c r="AC528" s="23"/>
      <c r="AD528" s="23"/>
      <c r="AE528" s="23"/>
      <c r="AF528" s="23"/>
      <c r="AG528" s="23"/>
      <c r="AH528" s="23"/>
      <c r="AI528" s="23"/>
      <c r="AJ528" s="23"/>
      <c r="AK528" s="23"/>
      <c r="AL528" s="23"/>
      <c r="AM528" s="23"/>
      <c r="AN528" s="23"/>
      <c r="AO528" s="23"/>
      <c r="AP528" s="23"/>
      <c r="AQ528" s="23"/>
      <c r="AR528" s="23"/>
      <c r="AS528" s="23"/>
      <c r="AT528" s="23"/>
      <c r="AU528" s="23"/>
      <c r="AV528" s="23"/>
      <c r="AW528" s="23"/>
      <c r="AX528" s="23"/>
    </row>
    <row r="529" spans="1:50" x14ac:dyDescent="0.25">
      <c r="A529" s="20" t="s">
        <v>631</v>
      </c>
      <c r="B529" s="21">
        <v>18</v>
      </c>
      <c r="C529" s="21">
        <v>77</v>
      </c>
      <c r="D529" s="21" t="s">
        <v>165</v>
      </c>
      <c r="E529" s="4" t="s">
        <v>18</v>
      </c>
      <c r="F529" s="21">
        <v>22</v>
      </c>
      <c r="G529" s="21" t="s">
        <v>538</v>
      </c>
      <c r="H529" s="35">
        <f t="shared" si="68"/>
        <v>1.3203017832647461</v>
      </c>
      <c r="I529" s="4">
        <v>21.5</v>
      </c>
      <c r="J529" s="4">
        <v>123</v>
      </c>
      <c r="K529" s="22">
        <f t="shared" si="64"/>
        <v>1.2376268756210145</v>
      </c>
      <c r="L529" s="22" t="s">
        <v>676</v>
      </c>
      <c r="M529" s="26">
        <f t="shared" si="65"/>
        <v>46</v>
      </c>
      <c r="N529" s="26">
        <f t="shared" si="66"/>
        <v>3.5</v>
      </c>
      <c r="O529" s="37">
        <f t="shared" si="67"/>
        <v>-8.2674907643731643E-2</v>
      </c>
    </row>
    <row r="530" spans="1:50" x14ac:dyDescent="0.25">
      <c r="A530" s="20" t="s">
        <v>515</v>
      </c>
      <c r="B530" s="21">
        <v>19.799999999999997</v>
      </c>
      <c r="C530" s="21">
        <v>101</v>
      </c>
      <c r="D530" s="21" t="s">
        <v>165</v>
      </c>
      <c r="E530" s="4" t="s">
        <v>18</v>
      </c>
      <c r="F530" s="21">
        <v>40</v>
      </c>
      <c r="G530" s="21" t="s">
        <v>424</v>
      </c>
      <c r="H530" s="35">
        <f t="shared" si="68"/>
        <v>1.3011453170620606</v>
      </c>
      <c r="I530" s="4">
        <v>23.2</v>
      </c>
      <c r="J530" s="4">
        <v>145</v>
      </c>
      <c r="K530" s="22">
        <f t="shared" si="64"/>
        <v>1.161192033293698</v>
      </c>
      <c r="L530" s="22" t="s">
        <v>676</v>
      </c>
      <c r="M530" s="26">
        <f t="shared" si="65"/>
        <v>44</v>
      </c>
      <c r="N530" s="26">
        <f t="shared" si="66"/>
        <v>3.4000000000000021</v>
      </c>
      <c r="O530" s="37">
        <f t="shared" si="67"/>
        <v>-0.13995328376836258</v>
      </c>
    </row>
    <row r="531" spans="1:50" x14ac:dyDescent="0.25">
      <c r="A531" s="20" t="s">
        <v>169</v>
      </c>
      <c r="B531" s="4">
        <v>18.599999999999998</v>
      </c>
      <c r="C531" s="21">
        <v>79</v>
      </c>
      <c r="D531" s="21" t="s">
        <v>165</v>
      </c>
      <c r="E531" s="4" t="s">
        <v>18</v>
      </c>
      <c r="F531" s="21">
        <v>12</v>
      </c>
      <c r="G531" s="21" t="s">
        <v>55</v>
      </c>
      <c r="H531" s="22">
        <f t="shared" si="68"/>
        <v>1.2276887004153632</v>
      </c>
      <c r="I531" s="4">
        <v>21.6</v>
      </c>
      <c r="J531" s="4">
        <v>118</v>
      </c>
      <c r="K531" s="22">
        <f t="shared" si="64"/>
        <v>1.1709025555047501</v>
      </c>
      <c r="L531" s="22" t="s">
        <v>676</v>
      </c>
      <c r="M531" s="26">
        <f t="shared" si="65"/>
        <v>39</v>
      </c>
      <c r="N531" s="26">
        <f t="shared" si="66"/>
        <v>3.0000000000000036</v>
      </c>
      <c r="O531" s="37">
        <f t="shared" si="67"/>
        <v>-5.6786144910613068E-2</v>
      </c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  <c r="AA531" s="23"/>
      <c r="AB531" s="23"/>
      <c r="AC531" s="23"/>
      <c r="AD531" s="23"/>
      <c r="AE531" s="23"/>
      <c r="AF531" s="23"/>
      <c r="AG531" s="23"/>
      <c r="AH531" s="23"/>
      <c r="AI531" s="23"/>
      <c r="AJ531" s="23"/>
      <c r="AK531" s="23"/>
      <c r="AL531" s="23"/>
      <c r="AM531" s="23"/>
      <c r="AN531" s="23"/>
      <c r="AO531" s="23"/>
      <c r="AP531" s="23"/>
      <c r="AQ531" s="23"/>
      <c r="AR531" s="23"/>
      <c r="AS531" s="23"/>
      <c r="AT531" s="23"/>
      <c r="AU531" s="23"/>
      <c r="AV531" s="23"/>
      <c r="AW531" s="23"/>
      <c r="AX531" s="23"/>
    </row>
    <row r="532" spans="1:50" x14ac:dyDescent="0.25">
      <c r="A532" s="20" t="s">
        <v>170</v>
      </c>
      <c r="B532" s="4">
        <v>20.099999999999998</v>
      </c>
      <c r="C532" s="21">
        <v>104</v>
      </c>
      <c r="D532" s="21" t="s">
        <v>165</v>
      </c>
      <c r="E532" s="4" t="s">
        <v>18</v>
      </c>
      <c r="F532" s="21">
        <v>17</v>
      </c>
      <c r="G532" s="21" t="s">
        <v>55</v>
      </c>
      <c r="H532" s="22">
        <f t="shared" si="68"/>
        <v>1.2806933871027528</v>
      </c>
      <c r="I532" s="4">
        <v>24</v>
      </c>
      <c r="J532" s="4">
        <v>150</v>
      </c>
      <c r="K532" s="22">
        <f t="shared" si="64"/>
        <v>1.0850694444444444</v>
      </c>
      <c r="L532" s="22" t="s">
        <v>676</v>
      </c>
      <c r="M532" s="26">
        <f t="shared" si="65"/>
        <v>46</v>
      </c>
      <c r="N532" s="26">
        <f t="shared" si="66"/>
        <v>3.9000000000000021</v>
      </c>
      <c r="O532" s="37">
        <f t="shared" si="67"/>
        <v>-0.1956239426583084</v>
      </c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  <c r="AA532" s="23"/>
      <c r="AB532" s="23"/>
      <c r="AC532" s="23"/>
      <c r="AD532" s="23"/>
      <c r="AE532" s="23"/>
      <c r="AF532" s="23"/>
      <c r="AG532" s="23"/>
      <c r="AH532" s="23"/>
      <c r="AI532" s="23"/>
      <c r="AJ532" s="23"/>
      <c r="AK532" s="23"/>
      <c r="AL532" s="23"/>
      <c r="AM532" s="23"/>
      <c r="AN532" s="23"/>
      <c r="AO532" s="23"/>
      <c r="AP532" s="23"/>
      <c r="AQ532" s="23"/>
      <c r="AR532" s="23"/>
      <c r="AS532" s="23"/>
      <c r="AT532" s="23"/>
      <c r="AU532" s="23"/>
      <c r="AV532" s="23"/>
      <c r="AW532" s="23"/>
      <c r="AX532" s="23"/>
    </row>
    <row r="533" spans="1:50" x14ac:dyDescent="0.25">
      <c r="A533" s="20" t="s">
        <v>398</v>
      </c>
      <c r="B533" s="21">
        <v>19.399999999999999</v>
      </c>
      <c r="C533" s="21">
        <v>97</v>
      </c>
      <c r="D533" s="21" t="s">
        <v>165</v>
      </c>
      <c r="E533" s="4" t="s">
        <v>18</v>
      </c>
      <c r="F533" s="21">
        <v>3</v>
      </c>
      <c r="G533" s="21" t="s">
        <v>306</v>
      </c>
      <c r="H533" s="35">
        <f t="shared" si="68"/>
        <v>1.328515251355086</v>
      </c>
      <c r="I533" s="4">
        <v>23.6</v>
      </c>
      <c r="J533" s="4">
        <v>158</v>
      </c>
      <c r="K533" s="22">
        <f t="shared" si="64"/>
        <v>1.2020459735415985</v>
      </c>
      <c r="L533" s="22" t="s">
        <v>676</v>
      </c>
      <c r="M533" s="26">
        <f t="shared" si="65"/>
        <v>61</v>
      </c>
      <c r="N533" s="26">
        <f t="shared" si="66"/>
        <v>4.2000000000000028</v>
      </c>
      <c r="O533" s="37">
        <f t="shared" si="67"/>
        <v>-0.12646927781348749</v>
      </c>
    </row>
    <row r="534" spans="1:50" x14ac:dyDescent="0.25">
      <c r="A534" s="20" t="s">
        <v>516</v>
      </c>
      <c r="B534" s="21">
        <v>19.399999999999999</v>
      </c>
      <c r="C534" s="21">
        <v>100</v>
      </c>
      <c r="D534" s="21" t="s">
        <v>165</v>
      </c>
      <c r="E534" s="4" t="s">
        <v>18</v>
      </c>
      <c r="F534" s="21">
        <v>32</v>
      </c>
      <c r="G534" s="21" t="s">
        <v>424</v>
      </c>
      <c r="H534" s="35">
        <f t="shared" si="68"/>
        <v>1.3696033519124597</v>
      </c>
      <c r="I534" s="4">
        <v>22.2</v>
      </c>
      <c r="J534" s="4">
        <v>133</v>
      </c>
      <c r="K534" s="22">
        <f t="shared" si="64"/>
        <v>1.21560567141283</v>
      </c>
      <c r="L534" s="22" t="s">
        <v>676</v>
      </c>
      <c r="M534" s="26">
        <f t="shared" si="65"/>
        <v>33</v>
      </c>
      <c r="N534" s="26">
        <f t="shared" si="66"/>
        <v>2.8000000000000007</v>
      </c>
      <c r="O534" s="37">
        <f t="shared" si="67"/>
        <v>-0.1539976804996297</v>
      </c>
    </row>
    <row r="535" spans="1:50" x14ac:dyDescent="0.25">
      <c r="A535" s="20" t="s">
        <v>517</v>
      </c>
      <c r="B535" s="21">
        <v>20.799999999999997</v>
      </c>
      <c r="C535" s="21">
        <v>115</v>
      </c>
      <c r="D535" s="21" t="s">
        <v>165</v>
      </c>
      <c r="E535" s="4" t="s">
        <v>18</v>
      </c>
      <c r="F535" s="21">
        <v>31</v>
      </c>
      <c r="G535" s="21" t="s">
        <v>424</v>
      </c>
      <c r="H535" s="35">
        <f t="shared" si="68"/>
        <v>1.2779322655894405</v>
      </c>
      <c r="I535" s="4">
        <v>25.1</v>
      </c>
      <c r="J535" s="4">
        <v>191</v>
      </c>
      <c r="K535" s="22">
        <f t="shared" si="64"/>
        <v>1.2078477727318686</v>
      </c>
      <c r="L535" s="22" t="s">
        <v>676</v>
      </c>
      <c r="M535" s="26">
        <f t="shared" si="65"/>
        <v>76</v>
      </c>
      <c r="N535" s="26">
        <f t="shared" si="66"/>
        <v>4.3000000000000043</v>
      </c>
      <c r="O535" s="37">
        <f t="shared" si="67"/>
        <v>-7.0084492857571901E-2</v>
      </c>
    </row>
    <row r="536" spans="1:50" x14ac:dyDescent="0.25">
      <c r="A536" s="20" t="s">
        <v>399</v>
      </c>
      <c r="B536" s="21">
        <v>18.899999999999999</v>
      </c>
      <c r="C536" s="21">
        <v>90</v>
      </c>
      <c r="D536" s="21" t="s">
        <v>165</v>
      </c>
      <c r="E536" s="4" t="s">
        <v>18</v>
      </c>
      <c r="F536" s="21">
        <v>4</v>
      </c>
      <c r="G536" s="21" t="s">
        <v>306</v>
      </c>
      <c r="H536" s="35">
        <f t="shared" si="68"/>
        <v>1.3330827137831422</v>
      </c>
      <c r="I536" s="4">
        <v>23.1</v>
      </c>
      <c r="J536" s="4">
        <v>147</v>
      </c>
      <c r="K536" s="22">
        <f t="shared" si="64"/>
        <v>1.1925631760342503</v>
      </c>
      <c r="L536" s="22" t="s">
        <v>676</v>
      </c>
      <c r="M536" s="26">
        <f t="shared" si="65"/>
        <v>57</v>
      </c>
      <c r="N536" s="26">
        <f t="shared" si="66"/>
        <v>4.2000000000000028</v>
      </c>
      <c r="O536" s="37">
        <f t="shared" si="67"/>
        <v>-0.14051953774889192</v>
      </c>
    </row>
    <row r="537" spans="1:50" x14ac:dyDescent="0.25">
      <c r="A537" s="20" t="s">
        <v>630</v>
      </c>
      <c r="B537" s="21">
        <v>19.599999999999998</v>
      </c>
      <c r="C537" s="21">
        <v>99</v>
      </c>
      <c r="D537" s="21" t="s">
        <v>165</v>
      </c>
      <c r="E537" s="4" t="s">
        <v>18</v>
      </c>
      <c r="F537" s="21">
        <v>21</v>
      </c>
      <c r="G537" s="21" t="s">
        <v>538</v>
      </c>
      <c r="H537" s="35">
        <f t="shared" si="68"/>
        <v>1.3148220554360859</v>
      </c>
      <c r="I537" s="4">
        <v>25.1</v>
      </c>
      <c r="J537" s="4">
        <v>185</v>
      </c>
      <c r="K537" s="22">
        <f t="shared" si="64"/>
        <v>1.169904910761234</v>
      </c>
      <c r="L537" s="22" t="s">
        <v>676</v>
      </c>
      <c r="M537" s="26">
        <f t="shared" si="65"/>
        <v>86</v>
      </c>
      <c r="N537" s="26">
        <f t="shared" si="66"/>
        <v>5.5000000000000036</v>
      </c>
      <c r="O537" s="37">
        <f t="shared" si="67"/>
        <v>-0.14491714467485184</v>
      </c>
    </row>
    <row r="538" spans="1:50" x14ac:dyDescent="0.25">
      <c r="A538" s="20" t="s">
        <v>289</v>
      </c>
      <c r="B538" s="4">
        <v>18.399999999999999</v>
      </c>
      <c r="C538" s="21">
        <v>74</v>
      </c>
      <c r="D538" s="21" t="s">
        <v>165</v>
      </c>
      <c r="E538" s="4" t="s">
        <v>18</v>
      </c>
      <c r="F538" s="4">
        <v>44</v>
      </c>
      <c r="G538" s="4" t="s">
        <v>196</v>
      </c>
      <c r="H538" s="22">
        <f t="shared" si="68"/>
        <v>1.1878955371085729</v>
      </c>
      <c r="I538" s="4">
        <v>22.2</v>
      </c>
      <c r="J538" s="4">
        <v>117</v>
      </c>
      <c r="K538" s="22">
        <f t="shared" si="64"/>
        <v>1.0693673951526401</v>
      </c>
      <c r="L538" s="22" t="s">
        <v>676</v>
      </c>
      <c r="M538" s="26">
        <f t="shared" si="65"/>
        <v>43</v>
      </c>
      <c r="N538" s="26">
        <f t="shared" si="66"/>
        <v>3.8000000000000007</v>
      </c>
      <c r="O538" s="37">
        <f t="shared" si="67"/>
        <v>-0.11852814195593275</v>
      </c>
    </row>
    <row r="539" spans="1:50" x14ac:dyDescent="0.25">
      <c r="A539" s="20" t="s">
        <v>518</v>
      </c>
      <c r="B539" s="21">
        <v>19.099999999999998</v>
      </c>
      <c r="C539" s="21">
        <v>92</v>
      </c>
      <c r="D539" s="21" t="s">
        <v>165</v>
      </c>
      <c r="E539" s="4" t="s">
        <v>18</v>
      </c>
      <c r="F539" s="21">
        <v>33</v>
      </c>
      <c r="G539" s="21" t="s">
        <v>424</v>
      </c>
      <c r="H539" s="35">
        <f t="shared" si="68"/>
        <v>1.3203459134074098</v>
      </c>
      <c r="I539" s="4">
        <v>24.1</v>
      </c>
      <c r="J539" s="4">
        <v>164</v>
      </c>
      <c r="K539" s="22">
        <f t="shared" si="64"/>
        <v>1.1716360346950003</v>
      </c>
      <c r="L539" s="22" t="s">
        <v>676</v>
      </c>
      <c r="M539" s="26">
        <f t="shared" si="65"/>
        <v>72</v>
      </c>
      <c r="N539" s="26">
        <f t="shared" si="66"/>
        <v>5.0000000000000036</v>
      </c>
      <c r="O539" s="37">
        <f t="shared" si="67"/>
        <v>-0.14870987871240948</v>
      </c>
    </row>
    <row r="540" spans="1:50" x14ac:dyDescent="0.25">
      <c r="A540" s="20" t="s">
        <v>290</v>
      </c>
      <c r="B540" s="4">
        <v>20.799999999999997</v>
      </c>
      <c r="C540" s="21">
        <v>116</v>
      </c>
      <c r="D540" s="21" t="s">
        <v>165</v>
      </c>
      <c r="E540" s="4" t="s">
        <v>18</v>
      </c>
      <c r="F540" s="4">
        <v>47</v>
      </c>
      <c r="G540" s="4" t="s">
        <v>196</v>
      </c>
      <c r="H540" s="22">
        <f t="shared" si="68"/>
        <v>1.289044720072827</v>
      </c>
      <c r="I540" s="4">
        <v>24.8</v>
      </c>
      <c r="J540" s="4">
        <v>183</v>
      </c>
      <c r="K540" s="22">
        <f t="shared" si="64"/>
        <v>1.1997646101171493</v>
      </c>
      <c r="L540" s="22" t="s">
        <v>676</v>
      </c>
      <c r="M540" s="26">
        <f t="shared" si="65"/>
        <v>67</v>
      </c>
      <c r="N540" s="26">
        <f t="shared" si="66"/>
        <v>4.0000000000000036</v>
      </c>
      <c r="O540" s="37">
        <f t="shared" si="67"/>
        <v>-8.92801099556777E-2</v>
      </c>
    </row>
    <row r="541" spans="1:50" x14ac:dyDescent="0.25">
      <c r="A541" s="20" t="s">
        <v>637</v>
      </c>
      <c r="B541" s="21">
        <v>20</v>
      </c>
      <c r="C541" s="21">
        <v>119</v>
      </c>
      <c r="D541" s="21" t="s">
        <v>165</v>
      </c>
      <c r="E541" s="4" t="s">
        <v>18</v>
      </c>
      <c r="F541" s="21">
        <v>30</v>
      </c>
      <c r="G541" s="21" t="s">
        <v>538</v>
      </c>
      <c r="H541" s="35">
        <f t="shared" si="68"/>
        <v>1.4874999999999998</v>
      </c>
      <c r="I541" s="4">
        <v>25</v>
      </c>
      <c r="J541" s="4">
        <v>190</v>
      </c>
      <c r="K541" s="22">
        <f t="shared" si="64"/>
        <v>1.216</v>
      </c>
      <c r="L541" s="22" t="s">
        <v>676</v>
      </c>
      <c r="M541" s="26">
        <f t="shared" si="65"/>
        <v>71</v>
      </c>
      <c r="N541" s="26">
        <f t="shared" si="66"/>
        <v>5</v>
      </c>
      <c r="O541" s="37">
        <f t="shared" si="67"/>
        <v>-0.27149999999999985</v>
      </c>
    </row>
    <row r="542" spans="1:50" x14ac:dyDescent="0.25">
      <c r="A542" s="20" t="s">
        <v>400</v>
      </c>
      <c r="B542" s="21">
        <v>20.5</v>
      </c>
      <c r="C542" s="21">
        <v>105</v>
      </c>
      <c r="D542" s="21" t="s">
        <v>165</v>
      </c>
      <c r="E542" s="4" t="s">
        <v>18</v>
      </c>
      <c r="F542" s="21">
        <v>2</v>
      </c>
      <c r="G542" s="21" t="s">
        <v>306</v>
      </c>
      <c r="H542" s="35">
        <f t="shared" si="68"/>
        <v>1.2187867268321702</v>
      </c>
      <c r="I542" s="4">
        <v>24.9</v>
      </c>
      <c r="J542" s="4">
        <v>173</v>
      </c>
      <c r="K542" s="22">
        <f t="shared" si="64"/>
        <v>1.1205934040835852</v>
      </c>
      <c r="L542" s="22" t="s">
        <v>676</v>
      </c>
      <c r="M542" s="26">
        <f t="shared" si="65"/>
        <v>68</v>
      </c>
      <c r="N542" s="26">
        <f t="shared" si="66"/>
        <v>4.3999999999999986</v>
      </c>
      <c r="O542" s="37">
        <f t="shared" si="67"/>
        <v>-9.8193322748584944E-2</v>
      </c>
    </row>
    <row r="543" spans="1:50" x14ac:dyDescent="0.25">
      <c r="A543" s="20" t="s">
        <v>171</v>
      </c>
      <c r="B543" s="4">
        <v>19</v>
      </c>
      <c r="C543" s="21">
        <v>91</v>
      </c>
      <c r="D543" s="21" t="s">
        <v>165</v>
      </c>
      <c r="E543" s="4" t="s">
        <v>18</v>
      </c>
      <c r="F543" s="21">
        <v>15</v>
      </c>
      <c r="G543" s="21" t="s">
        <v>55</v>
      </c>
      <c r="H543" s="22">
        <f t="shared" si="68"/>
        <v>1.3267240122466832</v>
      </c>
      <c r="I543" s="4">
        <v>23.5</v>
      </c>
      <c r="J543" s="4">
        <v>150</v>
      </c>
      <c r="K543" s="22">
        <f t="shared" si="64"/>
        <v>1.1558132591044374</v>
      </c>
      <c r="L543" s="22" t="s">
        <v>676</v>
      </c>
      <c r="M543" s="26">
        <f t="shared" si="65"/>
        <v>59</v>
      </c>
      <c r="N543" s="26">
        <f t="shared" si="66"/>
        <v>4.5</v>
      </c>
      <c r="O543" s="37">
        <f t="shared" si="67"/>
        <v>-0.1709107531422458</v>
      </c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  <c r="AA543" s="23"/>
      <c r="AB543" s="23"/>
      <c r="AC543" s="23"/>
      <c r="AD543" s="23"/>
      <c r="AE543" s="23"/>
      <c r="AF543" s="23"/>
      <c r="AG543" s="23"/>
      <c r="AH543" s="23"/>
      <c r="AI543" s="23"/>
      <c r="AJ543" s="23"/>
      <c r="AK543" s="23"/>
      <c r="AL543" s="23"/>
      <c r="AM543" s="23"/>
      <c r="AN543" s="23"/>
      <c r="AO543" s="23"/>
      <c r="AP543" s="23"/>
      <c r="AQ543" s="23"/>
      <c r="AR543" s="23"/>
      <c r="AS543" s="23"/>
      <c r="AT543" s="23"/>
      <c r="AU543" s="23"/>
      <c r="AV543" s="23"/>
      <c r="AW543" s="23"/>
      <c r="AX543" s="23"/>
    </row>
    <row r="544" spans="1:50" x14ac:dyDescent="0.25">
      <c r="A544" s="20" t="s">
        <v>401</v>
      </c>
      <c r="B544" s="21">
        <v>19.7</v>
      </c>
      <c r="C544" s="21">
        <v>94</v>
      </c>
      <c r="D544" s="21" t="s">
        <v>165</v>
      </c>
      <c r="E544" s="4" t="s">
        <v>18</v>
      </c>
      <c r="F544" s="21">
        <v>8</v>
      </c>
      <c r="G544" s="21" t="s">
        <v>306</v>
      </c>
      <c r="H544" s="35">
        <f t="shared" si="68"/>
        <v>1.2295018176353201</v>
      </c>
      <c r="I544" s="4">
        <v>24</v>
      </c>
      <c r="J544" s="4">
        <v>162</v>
      </c>
      <c r="K544" s="22">
        <f t="shared" si="64"/>
        <v>1.171875</v>
      </c>
      <c r="L544" s="22" t="s">
        <v>676</v>
      </c>
      <c r="M544" s="26">
        <f t="shared" si="65"/>
        <v>68</v>
      </c>
      <c r="N544" s="26">
        <f t="shared" si="66"/>
        <v>4.3000000000000007</v>
      </c>
      <c r="O544" s="37">
        <f t="shared" si="67"/>
        <v>-5.7626817635320071E-2</v>
      </c>
    </row>
    <row r="545" spans="1:50" x14ac:dyDescent="0.25">
      <c r="A545" s="20" t="s">
        <v>636</v>
      </c>
      <c r="B545" s="21">
        <v>20.5</v>
      </c>
      <c r="C545" s="21">
        <v>118</v>
      </c>
      <c r="D545" s="21" t="s">
        <v>165</v>
      </c>
      <c r="E545" s="4" t="s">
        <v>18</v>
      </c>
      <c r="F545" s="21">
        <v>28</v>
      </c>
      <c r="G545" s="21" t="s">
        <v>538</v>
      </c>
      <c r="H545" s="35">
        <f t="shared" si="68"/>
        <v>1.3696841311066295</v>
      </c>
      <c r="I545" s="4">
        <v>24.9</v>
      </c>
      <c r="J545" s="4">
        <v>189</v>
      </c>
      <c r="K545" s="22">
        <f t="shared" si="64"/>
        <v>1.224232100415015</v>
      </c>
      <c r="L545" s="22" t="s">
        <v>676</v>
      </c>
      <c r="M545" s="26">
        <f t="shared" si="65"/>
        <v>71</v>
      </c>
      <c r="N545" s="26">
        <f t="shared" si="66"/>
        <v>4.3999999999999986</v>
      </c>
      <c r="O545" s="37">
        <f t="shared" si="67"/>
        <v>-0.1454520306916145</v>
      </c>
    </row>
    <row r="546" spans="1:50" x14ac:dyDescent="0.25">
      <c r="A546" s="20" t="s">
        <v>635</v>
      </c>
      <c r="B546" s="21">
        <v>19.299999999999997</v>
      </c>
      <c r="C546" s="21">
        <v>92</v>
      </c>
      <c r="D546" s="21" t="s">
        <v>165</v>
      </c>
      <c r="E546" s="4" t="s">
        <v>18</v>
      </c>
      <c r="F546" s="21">
        <v>27</v>
      </c>
      <c r="G546" s="21" t="s">
        <v>538</v>
      </c>
      <c r="H546" s="35">
        <f t="shared" si="68"/>
        <v>1.27972277866207</v>
      </c>
      <c r="I546" s="4">
        <v>23.5</v>
      </c>
      <c r="J546" s="4">
        <v>137</v>
      </c>
      <c r="K546" s="22">
        <f t="shared" si="64"/>
        <v>1.0556427766487195</v>
      </c>
      <c r="L546" s="22" t="s">
        <v>676</v>
      </c>
      <c r="M546" s="26">
        <f t="shared" si="65"/>
        <v>45</v>
      </c>
      <c r="N546" s="26">
        <f t="shared" si="66"/>
        <v>4.2000000000000028</v>
      </c>
      <c r="O546" s="37">
        <f t="shared" si="67"/>
        <v>-0.22408000201335043</v>
      </c>
    </row>
    <row r="547" spans="1:50" x14ac:dyDescent="0.25">
      <c r="A547" s="20" t="s">
        <v>172</v>
      </c>
      <c r="B547" s="4">
        <v>20.399999999999999</v>
      </c>
      <c r="C547" s="21">
        <v>107</v>
      </c>
      <c r="D547" s="21" t="s">
        <v>165</v>
      </c>
      <c r="E547" s="4" t="s">
        <v>18</v>
      </c>
      <c r="F547" s="21">
        <v>18</v>
      </c>
      <c r="G547" s="21" t="s">
        <v>55</v>
      </c>
      <c r="H547" s="22">
        <f t="shared" si="68"/>
        <v>1.2603561224566722</v>
      </c>
      <c r="I547" s="4">
        <v>24.1</v>
      </c>
      <c r="J547" s="4">
        <v>163</v>
      </c>
      <c r="K547" s="22">
        <f t="shared" si="64"/>
        <v>1.1644919125322259</v>
      </c>
      <c r="L547" s="22" t="s">
        <v>676</v>
      </c>
      <c r="M547" s="26">
        <f t="shared" si="65"/>
        <v>56</v>
      </c>
      <c r="N547" s="26">
        <f t="shared" si="66"/>
        <v>3.7000000000000028</v>
      </c>
      <c r="O547" s="37">
        <f t="shared" si="67"/>
        <v>-9.586420992444622E-2</v>
      </c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  <c r="AA547" s="23"/>
      <c r="AB547" s="23"/>
      <c r="AC547" s="23"/>
      <c r="AD547" s="23"/>
      <c r="AE547" s="23"/>
      <c r="AF547" s="23"/>
      <c r="AG547" s="23"/>
      <c r="AH547" s="23"/>
      <c r="AI547" s="23"/>
      <c r="AJ547" s="23"/>
      <c r="AK547" s="23"/>
      <c r="AL547" s="23"/>
      <c r="AM547" s="23"/>
      <c r="AN547" s="23"/>
      <c r="AO547" s="23"/>
      <c r="AP547" s="23"/>
      <c r="AQ547" s="23"/>
      <c r="AR547" s="23"/>
      <c r="AS547" s="23"/>
      <c r="AT547" s="23"/>
      <c r="AU547" s="23"/>
      <c r="AV547" s="23"/>
      <c r="AW547" s="23"/>
      <c r="AX547" s="23"/>
    </row>
    <row r="548" spans="1:50" x14ac:dyDescent="0.25">
      <c r="A548" s="20" t="s">
        <v>173</v>
      </c>
      <c r="B548" s="4">
        <v>19.7</v>
      </c>
      <c r="C548" s="21">
        <v>105</v>
      </c>
      <c r="D548" s="21" t="s">
        <v>165</v>
      </c>
      <c r="E548" s="4" t="s">
        <v>18</v>
      </c>
      <c r="F548" s="21">
        <v>16</v>
      </c>
      <c r="G548" s="21" t="s">
        <v>55</v>
      </c>
      <c r="H548" s="22">
        <f t="shared" si="68"/>
        <v>1.3733796899117938</v>
      </c>
      <c r="I548" s="4">
        <v>21.1</v>
      </c>
      <c r="J548" s="4">
        <v>162</v>
      </c>
      <c r="K548" s="22">
        <f t="shared" si="64"/>
        <v>1.7245176699722407</v>
      </c>
      <c r="L548" s="22" t="s">
        <v>676</v>
      </c>
      <c r="M548" s="26">
        <f t="shared" si="65"/>
        <v>57</v>
      </c>
      <c r="N548" s="26">
        <f t="shared" si="66"/>
        <v>1.4000000000000021</v>
      </c>
      <c r="O548" s="37">
        <f t="shared" si="67"/>
        <v>0.35113798006044683</v>
      </c>
      <c r="P548" s="29"/>
      <c r="Q548" s="30"/>
      <c r="R548" s="23"/>
      <c r="S548" s="23"/>
      <c r="T548" s="23"/>
      <c r="U548" s="23"/>
      <c r="V548" s="23"/>
      <c r="W548" s="23"/>
      <c r="X548" s="23"/>
      <c r="Y548" s="23"/>
      <c r="Z548" s="23"/>
      <c r="AA548" s="23"/>
      <c r="AB548" s="23"/>
      <c r="AC548" s="23"/>
      <c r="AD548" s="23"/>
      <c r="AE548" s="23"/>
      <c r="AF548" s="23"/>
      <c r="AG548" s="23"/>
      <c r="AH548" s="23"/>
      <c r="AI548" s="23"/>
      <c r="AJ548" s="23"/>
      <c r="AK548" s="23"/>
      <c r="AL548" s="23"/>
      <c r="AM548" s="23"/>
      <c r="AN548" s="23"/>
      <c r="AO548" s="23"/>
      <c r="AP548" s="23"/>
      <c r="AQ548" s="23"/>
      <c r="AR548" s="23"/>
      <c r="AS548" s="23"/>
      <c r="AT548" s="23"/>
      <c r="AU548" s="23"/>
      <c r="AV548" s="23"/>
      <c r="AW548" s="23"/>
      <c r="AX548" s="23"/>
    </row>
    <row r="549" spans="1:50" x14ac:dyDescent="0.25">
      <c r="A549" s="20" t="s">
        <v>402</v>
      </c>
      <c r="B549" s="21">
        <v>19.7</v>
      </c>
      <c r="C549" s="21">
        <v>103</v>
      </c>
      <c r="D549" s="21" t="s">
        <v>165</v>
      </c>
      <c r="E549" s="4" t="s">
        <v>18</v>
      </c>
      <c r="F549" s="21">
        <v>6</v>
      </c>
      <c r="G549" s="21" t="s">
        <v>306</v>
      </c>
      <c r="H549" s="35">
        <f t="shared" si="68"/>
        <v>1.3472200767706168</v>
      </c>
      <c r="I549" s="4">
        <v>24</v>
      </c>
      <c r="J549" s="4">
        <v>160</v>
      </c>
      <c r="K549" s="22">
        <f t="shared" si="64"/>
        <v>1.1574074074074074</v>
      </c>
      <c r="L549" s="22" t="s">
        <v>676</v>
      </c>
      <c r="M549" s="26">
        <f t="shared" si="65"/>
        <v>57</v>
      </c>
      <c r="N549" s="26">
        <f t="shared" si="66"/>
        <v>4.3000000000000007</v>
      </c>
      <c r="O549" s="37">
        <f t="shared" si="67"/>
        <v>-0.1898126693632094</v>
      </c>
    </row>
    <row r="550" spans="1:50" x14ac:dyDescent="0.25">
      <c r="A550" s="20" t="s">
        <v>632</v>
      </c>
      <c r="B550" s="21">
        <v>19.099999999999998</v>
      </c>
      <c r="C550" s="21">
        <v>97</v>
      </c>
      <c r="D550" s="21" t="s">
        <v>165</v>
      </c>
      <c r="E550" s="4" t="s">
        <v>18</v>
      </c>
      <c r="F550" s="21">
        <v>23</v>
      </c>
      <c r="G550" s="21" t="s">
        <v>538</v>
      </c>
      <c r="H550" s="35">
        <f t="shared" si="68"/>
        <v>1.3921038434838995</v>
      </c>
      <c r="I550" s="4">
        <v>23</v>
      </c>
      <c r="J550" s="4">
        <v>157</v>
      </c>
      <c r="K550" s="22">
        <f t="shared" si="64"/>
        <v>1.2903756061477767</v>
      </c>
      <c r="L550" s="22" t="s">
        <v>676</v>
      </c>
      <c r="M550" s="26">
        <f t="shared" si="65"/>
        <v>60</v>
      </c>
      <c r="N550" s="26">
        <f t="shared" si="66"/>
        <v>3.9000000000000021</v>
      </c>
      <c r="O550" s="37">
        <f t="shared" si="67"/>
        <v>-0.1017282373361228</v>
      </c>
    </row>
    <row r="551" spans="1:50" x14ac:dyDescent="0.25">
      <c r="A551" s="20" t="s">
        <v>403</v>
      </c>
      <c r="B551" s="21">
        <v>19.899999999999999</v>
      </c>
      <c r="C551" s="21">
        <v>100</v>
      </c>
      <c r="D551" s="21" t="s">
        <v>165</v>
      </c>
      <c r="E551" s="4" t="s">
        <v>18</v>
      </c>
      <c r="F551" s="21">
        <v>1</v>
      </c>
      <c r="G551" s="21" t="s">
        <v>306</v>
      </c>
      <c r="H551" s="35">
        <f t="shared" si="68"/>
        <v>1.268939074301332</v>
      </c>
      <c r="I551" s="4">
        <v>23.2</v>
      </c>
      <c r="J551" s="4">
        <v>141</v>
      </c>
      <c r="K551" s="22">
        <f t="shared" si="64"/>
        <v>1.1291591496166304</v>
      </c>
      <c r="L551" s="22" t="s">
        <v>676</v>
      </c>
      <c r="M551" s="26">
        <f t="shared" si="65"/>
        <v>41</v>
      </c>
      <c r="N551" s="26">
        <f t="shared" si="66"/>
        <v>3.3000000000000007</v>
      </c>
      <c r="O551" s="37">
        <f t="shared" si="67"/>
        <v>-0.13977992468470157</v>
      </c>
    </row>
    <row r="552" spans="1:50" x14ac:dyDescent="0.25">
      <c r="A552" s="20" t="s">
        <v>519</v>
      </c>
      <c r="B552" s="21">
        <v>18.899999999999999</v>
      </c>
      <c r="C552" s="21">
        <v>88</v>
      </c>
      <c r="D552" s="21" t="s">
        <v>175</v>
      </c>
      <c r="E552" s="4" t="s">
        <v>18</v>
      </c>
      <c r="F552" s="21">
        <v>23</v>
      </c>
      <c r="G552" s="21" t="s">
        <v>424</v>
      </c>
      <c r="H552" s="35">
        <f t="shared" si="68"/>
        <v>1.3034586534768502</v>
      </c>
      <c r="I552" s="4">
        <v>22.2</v>
      </c>
      <c r="J552" s="4">
        <v>129</v>
      </c>
      <c r="K552" s="22">
        <f t="shared" si="64"/>
        <v>1.1790461023477825</v>
      </c>
      <c r="L552" s="22" t="s">
        <v>675</v>
      </c>
      <c r="M552" s="26">
        <f t="shared" si="65"/>
        <v>41</v>
      </c>
      <c r="N552" s="26">
        <f t="shared" si="66"/>
        <v>3.3000000000000007</v>
      </c>
      <c r="O552" s="37">
        <f t="shared" si="67"/>
        <v>-0.12441255112906768</v>
      </c>
    </row>
    <row r="553" spans="1:50" x14ac:dyDescent="0.25">
      <c r="A553" s="20">
        <v>1268</v>
      </c>
      <c r="B553" s="4">
        <v>19.5</v>
      </c>
      <c r="C553" s="21">
        <v>102</v>
      </c>
      <c r="D553" s="21" t="s">
        <v>175</v>
      </c>
      <c r="E553" s="4" t="s">
        <v>18</v>
      </c>
      <c r="F553" s="4">
        <v>33</v>
      </c>
      <c r="G553" s="4" t="s">
        <v>196</v>
      </c>
      <c r="H553" s="22">
        <f t="shared" si="68"/>
        <v>1.3756132099327365</v>
      </c>
      <c r="I553" s="4">
        <v>24</v>
      </c>
      <c r="J553" s="4">
        <v>166</v>
      </c>
      <c r="K553" s="22">
        <f t="shared" si="64"/>
        <v>1.2008101851851851</v>
      </c>
      <c r="L553" s="22" t="s">
        <v>675</v>
      </c>
      <c r="M553" s="26">
        <f t="shared" si="65"/>
        <v>64</v>
      </c>
      <c r="N553" s="26">
        <f t="shared" si="66"/>
        <v>4.5</v>
      </c>
      <c r="O553" s="37">
        <f t="shared" si="67"/>
        <v>-0.17480302474755138</v>
      </c>
    </row>
    <row r="554" spans="1:50" x14ac:dyDescent="0.25">
      <c r="A554" s="20">
        <v>1877</v>
      </c>
      <c r="B554" s="21">
        <v>18.7</v>
      </c>
      <c r="C554" s="21">
        <v>84</v>
      </c>
      <c r="D554" s="21" t="s">
        <v>175</v>
      </c>
      <c r="E554" s="4" t="s">
        <v>18</v>
      </c>
      <c r="F554" s="21">
        <v>26</v>
      </c>
      <c r="G554" s="21" t="s">
        <v>424</v>
      </c>
      <c r="H554" s="35">
        <f t="shared" si="68"/>
        <v>1.2845602132247615</v>
      </c>
      <c r="I554" s="4">
        <v>22.9</v>
      </c>
      <c r="J554" s="4">
        <v>140</v>
      </c>
      <c r="K554" s="22">
        <f t="shared" si="64"/>
        <v>1.1657933902679072</v>
      </c>
      <c r="L554" s="22" t="s">
        <v>675</v>
      </c>
      <c r="M554" s="26">
        <f t="shared" si="65"/>
        <v>56</v>
      </c>
      <c r="N554" s="26">
        <f t="shared" si="66"/>
        <v>4.1999999999999993</v>
      </c>
      <c r="O554" s="37">
        <f t="shared" si="67"/>
        <v>-0.11876682295685437</v>
      </c>
    </row>
    <row r="555" spans="1:50" x14ac:dyDescent="0.25">
      <c r="A555" s="20">
        <v>3898</v>
      </c>
      <c r="B555" s="4">
        <v>18.399999999999999</v>
      </c>
      <c r="C555" s="21">
        <v>75</v>
      </c>
      <c r="D555" s="21" t="s">
        <v>175</v>
      </c>
      <c r="E555" s="4" t="s">
        <v>18</v>
      </c>
      <c r="F555" s="4">
        <v>36</v>
      </c>
      <c r="G555" s="4" t="s">
        <v>196</v>
      </c>
      <c r="H555" s="22">
        <f t="shared" si="68"/>
        <v>1.203948179501932</v>
      </c>
      <c r="I555" s="4">
        <v>22.9</v>
      </c>
      <c r="J555" s="4">
        <v>136</v>
      </c>
      <c r="K555" s="22">
        <f t="shared" si="64"/>
        <v>1.132485007688824</v>
      </c>
      <c r="L555" s="22" t="s">
        <v>675</v>
      </c>
      <c r="M555" s="26">
        <f t="shared" si="65"/>
        <v>61</v>
      </c>
      <c r="N555" s="26">
        <f t="shared" si="66"/>
        <v>4.5</v>
      </c>
      <c r="O555" s="37">
        <f t="shared" si="67"/>
        <v>-7.1463171813108017E-2</v>
      </c>
    </row>
    <row r="556" spans="1:50" x14ac:dyDescent="0.25">
      <c r="A556" s="20" t="s">
        <v>638</v>
      </c>
      <c r="B556" s="21">
        <v>19.799999999999997</v>
      </c>
      <c r="C556" s="21">
        <v>97</v>
      </c>
      <c r="D556" s="21" t="s">
        <v>175</v>
      </c>
      <c r="E556" s="4" t="s">
        <v>18</v>
      </c>
      <c r="F556" s="21">
        <v>12</v>
      </c>
      <c r="G556" s="21" t="s">
        <v>538</v>
      </c>
      <c r="H556" s="35">
        <f t="shared" si="68"/>
        <v>1.2496148094556425</v>
      </c>
      <c r="I556" s="4">
        <v>23</v>
      </c>
      <c r="J556" s="4">
        <v>138</v>
      </c>
      <c r="K556" s="22">
        <f t="shared" si="64"/>
        <v>1.1342155009451798</v>
      </c>
      <c r="L556" s="22" t="s">
        <v>675</v>
      </c>
      <c r="M556" s="26">
        <f t="shared" si="65"/>
        <v>41</v>
      </c>
      <c r="N556" s="26">
        <f t="shared" si="66"/>
        <v>3.2000000000000028</v>
      </c>
      <c r="O556" s="37">
        <f t="shared" si="67"/>
        <v>-0.11539930851046276</v>
      </c>
    </row>
    <row r="557" spans="1:50" x14ac:dyDescent="0.25">
      <c r="A557" s="20" t="s">
        <v>174</v>
      </c>
      <c r="B557" s="4">
        <v>21.299999999999997</v>
      </c>
      <c r="C557" s="21">
        <v>127</v>
      </c>
      <c r="D557" s="21" t="s">
        <v>175</v>
      </c>
      <c r="E557" s="4" t="s">
        <v>18</v>
      </c>
      <c r="F557" s="21">
        <v>7</v>
      </c>
      <c r="G557" s="21" t="s">
        <v>55</v>
      </c>
      <c r="H557" s="22">
        <f t="shared" si="68"/>
        <v>1.3142104332372311</v>
      </c>
      <c r="I557" s="4">
        <v>24.5</v>
      </c>
      <c r="J557" s="4">
        <v>166</v>
      </c>
      <c r="K557" s="22">
        <f t="shared" si="64"/>
        <v>1.1287813751073108</v>
      </c>
      <c r="L557" s="22" t="s">
        <v>675</v>
      </c>
      <c r="M557" s="26">
        <f t="shared" si="65"/>
        <v>39</v>
      </c>
      <c r="N557" s="26">
        <f t="shared" si="66"/>
        <v>3.2000000000000028</v>
      </c>
      <c r="O557" s="37">
        <f t="shared" si="67"/>
        <v>-0.18542905812992028</v>
      </c>
    </row>
    <row r="558" spans="1:50" x14ac:dyDescent="0.25">
      <c r="A558" s="20" t="s">
        <v>176</v>
      </c>
      <c r="B558" s="4">
        <v>19.2</v>
      </c>
      <c r="C558" s="21">
        <v>93</v>
      </c>
      <c r="D558" s="21" t="s">
        <v>175</v>
      </c>
      <c r="E558" s="4" t="s">
        <v>18</v>
      </c>
      <c r="F558" s="21">
        <v>3</v>
      </c>
      <c r="G558" s="21" t="s">
        <v>55</v>
      </c>
      <c r="H558" s="22">
        <f t="shared" si="68"/>
        <v>1.3139512803819444</v>
      </c>
      <c r="I558" s="4">
        <v>23.3</v>
      </c>
      <c r="J558" s="4">
        <v>158</v>
      </c>
      <c r="K558" s="22">
        <f t="shared" si="64"/>
        <v>1.2490773231830252</v>
      </c>
      <c r="L558" s="22" t="s">
        <v>675</v>
      </c>
      <c r="M558" s="26">
        <f t="shared" si="65"/>
        <v>65</v>
      </c>
      <c r="N558" s="26">
        <f t="shared" si="66"/>
        <v>4.1000000000000014</v>
      </c>
      <c r="O558" s="37">
        <f t="shared" si="67"/>
        <v>-6.4873957198919197E-2</v>
      </c>
    </row>
    <row r="559" spans="1:50" x14ac:dyDescent="0.25">
      <c r="A559" s="20" t="s">
        <v>639</v>
      </c>
      <c r="B559" s="21">
        <v>19.2</v>
      </c>
      <c r="C559" s="21">
        <v>95</v>
      </c>
      <c r="D559" s="21" t="s">
        <v>175</v>
      </c>
      <c r="E559" s="4" t="s">
        <v>18</v>
      </c>
      <c r="F559" s="21">
        <v>18</v>
      </c>
      <c r="G559" s="21" t="s">
        <v>538</v>
      </c>
      <c r="H559" s="35">
        <f t="shared" si="68"/>
        <v>1.3422082971643519</v>
      </c>
      <c r="I559" s="4">
        <v>22.2</v>
      </c>
      <c r="J559" s="4">
        <v>136</v>
      </c>
      <c r="K559" s="22">
        <f t="shared" si="64"/>
        <v>1.2430253482116156</v>
      </c>
      <c r="L559" s="22" t="s">
        <v>675</v>
      </c>
      <c r="M559" s="26">
        <f t="shared" si="65"/>
        <v>41</v>
      </c>
      <c r="N559" s="26">
        <f t="shared" si="66"/>
        <v>3</v>
      </c>
      <c r="O559" s="37">
        <f t="shared" si="67"/>
        <v>-9.9182948952736272E-2</v>
      </c>
    </row>
    <row r="560" spans="1:50" x14ac:dyDescent="0.25">
      <c r="A560" s="20" t="s">
        <v>404</v>
      </c>
      <c r="B560" s="21">
        <v>20.5</v>
      </c>
      <c r="C560" s="21">
        <v>117</v>
      </c>
      <c r="D560" s="21" t="s">
        <v>175</v>
      </c>
      <c r="E560" s="4" t="s">
        <v>18</v>
      </c>
      <c r="F560" s="21">
        <v>44</v>
      </c>
      <c r="G560" s="21" t="s">
        <v>306</v>
      </c>
      <c r="H560" s="35">
        <f t="shared" si="68"/>
        <v>1.3580766384701324</v>
      </c>
      <c r="I560" s="4">
        <v>24.9</v>
      </c>
      <c r="J560" s="4">
        <v>192</v>
      </c>
      <c r="K560" s="22">
        <f t="shared" si="64"/>
        <v>1.2436643559771581</v>
      </c>
      <c r="L560" s="22" t="s">
        <v>675</v>
      </c>
      <c r="M560" s="26">
        <f t="shared" si="65"/>
        <v>75</v>
      </c>
      <c r="N560" s="26">
        <f t="shared" si="66"/>
        <v>4.3999999999999986</v>
      </c>
      <c r="O560" s="37">
        <f t="shared" si="67"/>
        <v>-0.1144122824929743</v>
      </c>
    </row>
    <row r="561" spans="1:50" x14ac:dyDescent="0.25">
      <c r="A561" s="20" t="s">
        <v>405</v>
      </c>
      <c r="B561" s="21">
        <v>19.099999999999998</v>
      </c>
      <c r="C561" s="21">
        <v>92</v>
      </c>
      <c r="D561" s="21" t="s">
        <v>175</v>
      </c>
      <c r="E561" s="4" t="s">
        <v>18</v>
      </c>
      <c r="F561" s="21">
        <v>42</v>
      </c>
      <c r="G561" s="21" t="s">
        <v>306</v>
      </c>
      <c r="H561" s="35">
        <f t="shared" si="68"/>
        <v>1.3203459134074098</v>
      </c>
      <c r="I561" s="4">
        <v>22.4</v>
      </c>
      <c r="J561" s="4">
        <v>127</v>
      </c>
      <c r="K561" s="22">
        <f t="shared" si="64"/>
        <v>1.1299511434037905</v>
      </c>
      <c r="L561" s="22" t="s">
        <v>675</v>
      </c>
      <c r="M561" s="26">
        <f t="shared" si="65"/>
        <v>35</v>
      </c>
      <c r="N561" s="26">
        <f t="shared" si="66"/>
        <v>3.3000000000000007</v>
      </c>
      <c r="O561" s="37">
        <f t="shared" si="67"/>
        <v>-0.19039477000361926</v>
      </c>
    </row>
    <row r="562" spans="1:50" x14ac:dyDescent="0.25">
      <c r="A562" s="31">
        <v>2953</v>
      </c>
      <c r="B562" s="27">
        <v>18.7</v>
      </c>
      <c r="C562" s="32">
        <v>88</v>
      </c>
      <c r="D562" s="32" t="s">
        <v>175</v>
      </c>
      <c r="E562" s="4" t="s">
        <v>18</v>
      </c>
      <c r="F562" s="32">
        <v>5</v>
      </c>
      <c r="G562" s="32" t="s">
        <v>55</v>
      </c>
      <c r="H562" s="28">
        <f t="shared" si="68"/>
        <v>1.3457297471878455</v>
      </c>
      <c r="I562" s="27">
        <v>21.5</v>
      </c>
      <c r="J562" s="27">
        <v>116</v>
      </c>
      <c r="K562" s="28">
        <f t="shared" si="64"/>
        <v>1.1671928257889244</v>
      </c>
      <c r="L562" s="22" t="s">
        <v>676</v>
      </c>
      <c r="M562" s="26">
        <f t="shared" si="65"/>
        <v>28</v>
      </c>
      <c r="N562" s="26">
        <f t="shared" si="66"/>
        <v>2.8000000000000007</v>
      </c>
      <c r="O562" s="37">
        <f t="shared" si="67"/>
        <v>-0.17853692139892119</v>
      </c>
      <c r="P562" s="33"/>
      <c r="Q562" s="33"/>
      <c r="R562" s="33"/>
      <c r="S562" s="33"/>
      <c r="T562" s="33"/>
      <c r="U562" s="33"/>
      <c r="V562" s="33"/>
      <c r="W562" s="33"/>
      <c r="X562" s="33"/>
      <c r="Y562" s="33"/>
      <c r="Z562" s="33"/>
      <c r="AA562" s="33"/>
      <c r="AB562" s="33"/>
      <c r="AC562" s="33"/>
      <c r="AD562" s="33"/>
      <c r="AE562" s="33"/>
      <c r="AF562" s="33"/>
      <c r="AG562" s="33"/>
      <c r="AH562" s="33"/>
      <c r="AI562" s="33"/>
      <c r="AJ562" s="33"/>
      <c r="AK562" s="33"/>
      <c r="AL562" s="33"/>
      <c r="AM562" s="33"/>
      <c r="AN562" s="33"/>
      <c r="AO562" s="33"/>
      <c r="AP562" s="33"/>
      <c r="AQ562" s="33"/>
      <c r="AR562" s="33"/>
      <c r="AS562" s="33"/>
      <c r="AT562" s="33"/>
      <c r="AU562" s="33"/>
      <c r="AV562" s="33"/>
      <c r="AW562" s="33"/>
      <c r="AX562" s="33"/>
    </row>
    <row r="563" spans="1:50" x14ac:dyDescent="0.25">
      <c r="A563" s="20">
        <v>6193</v>
      </c>
      <c r="B563" s="21">
        <v>20.099999999999998</v>
      </c>
      <c r="C563" s="21">
        <v>111</v>
      </c>
      <c r="D563" s="21" t="s">
        <v>175</v>
      </c>
      <c r="E563" s="4" t="s">
        <v>18</v>
      </c>
      <c r="F563" s="21">
        <v>14</v>
      </c>
      <c r="G563" s="21" t="s">
        <v>538</v>
      </c>
      <c r="H563" s="35">
        <f t="shared" si="68"/>
        <v>1.3668939035423613</v>
      </c>
      <c r="I563" s="4">
        <v>24.7</v>
      </c>
      <c r="J563" s="4">
        <v>178</v>
      </c>
      <c r="K563" s="22">
        <f t="shared" si="64"/>
        <v>1.1812155145623635</v>
      </c>
      <c r="L563" s="22" t="s">
        <v>676</v>
      </c>
      <c r="M563" s="26">
        <f t="shared" si="65"/>
        <v>67</v>
      </c>
      <c r="N563" s="26">
        <f t="shared" si="66"/>
        <v>4.6000000000000014</v>
      </c>
      <c r="O563" s="37">
        <f t="shared" si="67"/>
        <v>-0.18567838897999778</v>
      </c>
    </row>
    <row r="564" spans="1:50" x14ac:dyDescent="0.25">
      <c r="A564" s="31" t="s">
        <v>177</v>
      </c>
      <c r="B564" s="27">
        <v>20.599999999999998</v>
      </c>
      <c r="C564" s="32">
        <v>116</v>
      </c>
      <c r="D564" s="32" t="s">
        <v>175</v>
      </c>
      <c r="E564" s="4" t="s">
        <v>18</v>
      </c>
      <c r="F564" s="32">
        <v>6</v>
      </c>
      <c r="G564" s="32" t="s">
        <v>55</v>
      </c>
      <c r="H564" s="28">
        <f t="shared" si="68"/>
        <v>1.3269554060620818</v>
      </c>
      <c r="I564" s="27">
        <v>24</v>
      </c>
      <c r="J564" s="27">
        <v>156</v>
      </c>
      <c r="K564" s="28">
        <f t="shared" si="64"/>
        <v>1.1284722222222221</v>
      </c>
      <c r="L564" s="22" t="s">
        <v>676</v>
      </c>
      <c r="M564" s="26">
        <f t="shared" si="65"/>
        <v>40</v>
      </c>
      <c r="N564" s="26">
        <f t="shared" si="66"/>
        <v>3.4000000000000021</v>
      </c>
      <c r="O564" s="37">
        <f t="shared" si="67"/>
        <v>-0.19848318383985974</v>
      </c>
      <c r="P564" s="33"/>
      <c r="Q564" s="34"/>
      <c r="R564" s="33"/>
      <c r="S564" s="33"/>
      <c r="T564" s="33"/>
      <c r="U564" s="33"/>
      <c r="V564" s="33"/>
      <c r="W564" s="33"/>
      <c r="X564" s="33"/>
      <c r="Y564" s="33"/>
      <c r="Z564" s="33"/>
      <c r="AA564" s="33"/>
      <c r="AB564" s="33"/>
      <c r="AC564" s="33"/>
      <c r="AD564" s="33"/>
      <c r="AE564" s="33"/>
      <c r="AF564" s="33"/>
      <c r="AG564" s="33"/>
      <c r="AH564" s="33"/>
      <c r="AI564" s="33"/>
      <c r="AJ564" s="33"/>
      <c r="AK564" s="33"/>
      <c r="AL564" s="33"/>
      <c r="AM564" s="33"/>
      <c r="AN564" s="33"/>
      <c r="AO564" s="33"/>
      <c r="AP564" s="33"/>
      <c r="AQ564" s="33"/>
      <c r="AR564" s="33"/>
      <c r="AS564" s="33"/>
      <c r="AT564" s="33"/>
      <c r="AU564" s="33"/>
      <c r="AV564" s="33"/>
      <c r="AW564" s="33"/>
      <c r="AX564" s="33"/>
    </row>
    <row r="565" spans="1:50" x14ac:dyDescent="0.25">
      <c r="A565" s="20" t="s">
        <v>291</v>
      </c>
      <c r="B565" s="4">
        <v>19.399999999999999</v>
      </c>
      <c r="C565" s="21">
        <v>95</v>
      </c>
      <c r="D565" s="21" t="s">
        <v>175</v>
      </c>
      <c r="E565" s="4" t="s">
        <v>18</v>
      </c>
      <c r="F565" s="4">
        <v>38</v>
      </c>
      <c r="G565" s="4" t="s">
        <v>196</v>
      </c>
      <c r="H565" s="22">
        <f t="shared" si="68"/>
        <v>1.3011231843168367</v>
      </c>
      <c r="I565" s="4">
        <v>23.9</v>
      </c>
      <c r="J565" s="4">
        <v>154</v>
      </c>
      <c r="K565" s="22">
        <f t="shared" si="64"/>
        <v>1.1280465405632718</v>
      </c>
      <c r="L565" s="22" t="s">
        <v>676</v>
      </c>
      <c r="M565" s="26">
        <f t="shared" si="65"/>
        <v>59</v>
      </c>
      <c r="N565" s="26">
        <f t="shared" si="66"/>
        <v>4.5</v>
      </c>
      <c r="O565" s="37">
        <f t="shared" si="67"/>
        <v>-0.17307664375356491</v>
      </c>
    </row>
    <row r="566" spans="1:50" x14ac:dyDescent="0.25">
      <c r="A566" s="20" t="s">
        <v>406</v>
      </c>
      <c r="B566" s="21">
        <v>19.099999999999998</v>
      </c>
      <c r="C566" s="21">
        <v>93</v>
      </c>
      <c r="D566" s="21" t="s">
        <v>175</v>
      </c>
      <c r="E566" s="4" t="s">
        <v>18</v>
      </c>
      <c r="F566" s="21">
        <v>48</v>
      </c>
      <c r="G566" s="21" t="s">
        <v>306</v>
      </c>
      <c r="H566" s="35">
        <f t="shared" si="68"/>
        <v>1.3346974994227079</v>
      </c>
      <c r="I566" s="4">
        <v>23.1</v>
      </c>
      <c r="J566" s="4">
        <v>150</v>
      </c>
      <c r="K566" s="22">
        <f t="shared" si="64"/>
        <v>1.2169012000349493</v>
      </c>
      <c r="L566" s="22" t="s">
        <v>676</v>
      </c>
      <c r="M566" s="26">
        <f t="shared" si="65"/>
        <v>57</v>
      </c>
      <c r="N566" s="26">
        <f t="shared" si="66"/>
        <v>4.0000000000000036</v>
      </c>
      <c r="O566" s="37">
        <f t="shared" si="67"/>
        <v>-0.1177962993877586</v>
      </c>
    </row>
    <row r="567" spans="1:50" x14ac:dyDescent="0.25">
      <c r="A567" s="20" t="s">
        <v>407</v>
      </c>
      <c r="B567" s="21">
        <v>18.399999999999999</v>
      </c>
      <c r="C567" s="21">
        <v>82</v>
      </c>
      <c r="D567" s="21" t="s">
        <v>175</v>
      </c>
      <c r="E567" s="4" t="s">
        <v>18</v>
      </c>
      <c r="F567" s="21">
        <v>47</v>
      </c>
      <c r="G567" s="21" t="s">
        <v>306</v>
      </c>
      <c r="H567" s="35">
        <f t="shared" si="68"/>
        <v>1.3163166762554455</v>
      </c>
      <c r="I567" s="4">
        <v>22</v>
      </c>
      <c r="J567" s="4">
        <v>125</v>
      </c>
      <c r="K567" s="22">
        <f t="shared" si="64"/>
        <v>1.1739293764087153</v>
      </c>
      <c r="L567" s="22" t="s">
        <v>676</v>
      </c>
      <c r="M567" s="26">
        <f t="shared" si="65"/>
        <v>43</v>
      </c>
      <c r="N567" s="26">
        <f t="shared" si="66"/>
        <v>3.6000000000000014</v>
      </c>
      <c r="O567" s="37">
        <f t="shared" si="67"/>
        <v>-0.14238729984673015</v>
      </c>
    </row>
    <row r="568" spans="1:50" x14ac:dyDescent="0.25">
      <c r="A568" s="20" t="s">
        <v>642</v>
      </c>
      <c r="B568" s="21">
        <v>20.2</v>
      </c>
      <c r="C568" s="21">
        <v>105</v>
      </c>
      <c r="D568" s="21" t="s">
        <v>175</v>
      </c>
      <c r="E568" s="4" t="s">
        <v>18</v>
      </c>
      <c r="F568" s="21">
        <v>15</v>
      </c>
      <c r="G568" s="21" t="s">
        <v>538</v>
      </c>
      <c r="H568" s="35">
        <f t="shared" si="68"/>
        <v>1.2738995691550334</v>
      </c>
      <c r="I568" s="4">
        <v>23.2</v>
      </c>
      <c r="J568" s="4">
        <v>143</v>
      </c>
      <c r="K568" s="22">
        <f t="shared" si="64"/>
        <v>1.1451755914551642</v>
      </c>
      <c r="L568" s="22" t="s">
        <v>676</v>
      </c>
      <c r="M568" s="26">
        <f t="shared" si="65"/>
        <v>38</v>
      </c>
      <c r="N568" s="26">
        <f t="shared" si="66"/>
        <v>3</v>
      </c>
      <c r="O568" s="37">
        <f t="shared" si="67"/>
        <v>-0.12872397769986921</v>
      </c>
    </row>
    <row r="569" spans="1:50" x14ac:dyDescent="0.25">
      <c r="A569" s="31" t="s">
        <v>178</v>
      </c>
      <c r="B569" s="27">
        <v>19.399999999999999</v>
      </c>
      <c r="C569" s="32">
        <v>99</v>
      </c>
      <c r="D569" s="32" t="s">
        <v>175</v>
      </c>
      <c r="E569" s="4" t="s">
        <v>18</v>
      </c>
      <c r="F569" s="32">
        <v>8</v>
      </c>
      <c r="G569" s="32" t="s">
        <v>55</v>
      </c>
      <c r="H569" s="28">
        <f t="shared" si="68"/>
        <v>1.355907318393335</v>
      </c>
      <c r="I569" s="27">
        <v>23.8</v>
      </c>
      <c r="J569" s="27">
        <v>165</v>
      </c>
      <c r="K569" s="28">
        <f t="shared" si="64"/>
        <v>1.2239201167367588</v>
      </c>
      <c r="L569" s="22" t="s">
        <v>676</v>
      </c>
      <c r="M569" s="26">
        <f t="shared" si="65"/>
        <v>66</v>
      </c>
      <c r="N569" s="26">
        <f t="shared" si="66"/>
        <v>4.4000000000000021</v>
      </c>
      <c r="O569" s="37">
        <f t="shared" si="67"/>
        <v>-0.13198720165657618</v>
      </c>
      <c r="P569" s="33"/>
      <c r="Q569" s="33"/>
      <c r="R569" s="33"/>
      <c r="S569" s="33"/>
      <c r="T569" s="33"/>
      <c r="U569" s="33"/>
      <c r="V569" s="33"/>
      <c r="W569" s="33"/>
      <c r="X569" s="33"/>
      <c r="Y569" s="33"/>
      <c r="Z569" s="33"/>
      <c r="AA569" s="33"/>
      <c r="AB569" s="33"/>
      <c r="AC569" s="33"/>
      <c r="AD569" s="33"/>
      <c r="AE569" s="33"/>
      <c r="AF569" s="33"/>
      <c r="AG569" s="33"/>
      <c r="AH569" s="33"/>
      <c r="AI569" s="33"/>
      <c r="AJ569" s="33"/>
      <c r="AK569" s="33"/>
      <c r="AL569" s="33"/>
      <c r="AM569" s="33"/>
      <c r="AN569" s="33"/>
      <c r="AO569" s="33"/>
      <c r="AP569" s="33"/>
      <c r="AQ569" s="33"/>
      <c r="AR569" s="33"/>
      <c r="AS569" s="33"/>
      <c r="AT569" s="33"/>
      <c r="AU569" s="33"/>
      <c r="AV569" s="33"/>
      <c r="AW569" s="33"/>
      <c r="AX569" s="33"/>
    </row>
    <row r="570" spans="1:50" x14ac:dyDescent="0.25">
      <c r="A570" s="31" t="s">
        <v>179</v>
      </c>
      <c r="B570" s="27">
        <v>19.399999999999999</v>
      </c>
      <c r="C570" s="32">
        <v>91</v>
      </c>
      <c r="D570" s="32" t="s">
        <v>175</v>
      </c>
      <c r="E570" s="4" t="s">
        <v>18</v>
      </c>
      <c r="F570" s="32">
        <v>1</v>
      </c>
      <c r="G570" s="32" t="s">
        <v>55</v>
      </c>
      <c r="H570" s="28">
        <f t="shared" si="68"/>
        <v>1.2463390502403382</v>
      </c>
      <c r="I570" s="27">
        <v>23.5</v>
      </c>
      <c r="J570" s="27">
        <v>150</v>
      </c>
      <c r="K570" s="28">
        <f t="shared" si="64"/>
        <v>1.1558132591044374</v>
      </c>
      <c r="L570" s="22" t="s">
        <v>676</v>
      </c>
      <c r="M570" s="26">
        <f t="shared" si="65"/>
        <v>59</v>
      </c>
      <c r="N570" s="26">
        <f t="shared" si="66"/>
        <v>4.1000000000000014</v>
      </c>
      <c r="O570" s="37">
        <f t="shared" si="67"/>
        <v>-9.0525791135900757E-2</v>
      </c>
      <c r="P570" s="33"/>
      <c r="Q570" s="34"/>
      <c r="R570" s="33"/>
      <c r="S570" s="33"/>
      <c r="T570" s="33"/>
      <c r="U570" s="33"/>
      <c r="V570" s="33"/>
      <c r="W570" s="33"/>
      <c r="X570" s="33"/>
      <c r="Y570" s="33"/>
      <c r="Z570" s="33"/>
      <c r="AA570" s="33"/>
      <c r="AB570" s="33"/>
      <c r="AC570" s="33"/>
      <c r="AD570" s="33"/>
      <c r="AE570" s="33"/>
      <c r="AF570" s="33"/>
      <c r="AG570" s="33"/>
      <c r="AH570" s="33"/>
      <c r="AI570" s="33"/>
      <c r="AJ570" s="33"/>
      <c r="AK570" s="33"/>
      <c r="AL570" s="33"/>
      <c r="AM570" s="33"/>
      <c r="AN570" s="33"/>
      <c r="AO570" s="33"/>
      <c r="AP570" s="33"/>
      <c r="AQ570" s="33"/>
      <c r="AR570" s="33"/>
      <c r="AS570" s="33"/>
      <c r="AT570" s="33"/>
      <c r="AU570" s="33"/>
      <c r="AV570" s="33"/>
      <c r="AW570" s="33"/>
      <c r="AX570" s="33"/>
    </row>
    <row r="571" spans="1:50" x14ac:dyDescent="0.25">
      <c r="A571" s="31" t="s">
        <v>180</v>
      </c>
      <c r="B571" s="27">
        <v>19.399999999999999</v>
      </c>
      <c r="C571" s="32">
        <v>107</v>
      </c>
      <c r="D571" s="32" t="s">
        <v>175</v>
      </c>
      <c r="E571" s="4" t="s">
        <v>18</v>
      </c>
      <c r="F571" s="32">
        <v>4</v>
      </c>
      <c r="G571" s="32" t="s">
        <v>55</v>
      </c>
      <c r="H571" s="28">
        <f t="shared" si="68"/>
        <v>1.465475586546332</v>
      </c>
      <c r="I571" s="27">
        <v>23.3</v>
      </c>
      <c r="J571" s="27">
        <v>169</v>
      </c>
      <c r="K571" s="28">
        <f t="shared" si="64"/>
        <v>1.3360384026451348</v>
      </c>
      <c r="L571" s="22" t="s">
        <v>676</v>
      </c>
      <c r="M571" s="26">
        <f t="shared" si="65"/>
        <v>62</v>
      </c>
      <c r="N571" s="26">
        <f t="shared" si="66"/>
        <v>3.9000000000000021</v>
      </c>
      <c r="O571" s="37">
        <f t="shared" si="67"/>
        <v>-0.12943718390119718</v>
      </c>
      <c r="P571" s="33"/>
      <c r="Q571" s="34"/>
      <c r="R571" s="33"/>
      <c r="S571" s="33"/>
      <c r="T571" s="33"/>
      <c r="U571" s="33"/>
      <c r="V571" s="33"/>
      <c r="W571" s="33"/>
      <c r="X571" s="33"/>
      <c r="Y571" s="33"/>
      <c r="Z571" s="33"/>
      <c r="AA571" s="33"/>
      <c r="AB571" s="33"/>
      <c r="AC571" s="33"/>
      <c r="AD571" s="33"/>
      <c r="AE571" s="33"/>
      <c r="AF571" s="33"/>
      <c r="AG571" s="33"/>
      <c r="AH571" s="33"/>
      <c r="AI571" s="33"/>
      <c r="AJ571" s="33"/>
      <c r="AK571" s="33"/>
      <c r="AL571" s="33"/>
      <c r="AM571" s="33"/>
      <c r="AN571" s="33"/>
      <c r="AO571" s="33"/>
      <c r="AP571" s="33"/>
      <c r="AQ571" s="33"/>
      <c r="AR571" s="33"/>
      <c r="AS571" s="33"/>
      <c r="AT571" s="33"/>
      <c r="AU571" s="33"/>
      <c r="AV571" s="33"/>
      <c r="AW571" s="33"/>
      <c r="AX571" s="33"/>
    </row>
    <row r="572" spans="1:50" x14ac:dyDescent="0.25">
      <c r="A572" s="20" t="s">
        <v>520</v>
      </c>
      <c r="B572" s="21">
        <v>20.099999999999998</v>
      </c>
      <c r="C572" s="21">
        <v>112</v>
      </c>
      <c r="D572" s="21" t="s">
        <v>175</v>
      </c>
      <c r="E572" s="4" t="s">
        <v>18</v>
      </c>
      <c r="F572" s="21">
        <v>21</v>
      </c>
      <c r="G572" s="21" t="s">
        <v>424</v>
      </c>
      <c r="H572" s="35">
        <f t="shared" si="68"/>
        <v>1.3792082630337341</v>
      </c>
      <c r="I572" s="4">
        <v>23.1</v>
      </c>
      <c r="J572" s="4">
        <v>145</v>
      </c>
      <c r="K572" s="22">
        <f t="shared" si="64"/>
        <v>1.176337826700451</v>
      </c>
      <c r="L572" s="22" t="s">
        <v>676</v>
      </c>
      <c r="M572" s="26">
        <f t="shared" si="65"/>
        <v>33</v>
      </c>
      <c r="N572" s="26">
        <f t="shared" si="66"/>
        <v>3.0000000000000036</v>
      </c>
      <c r="O572" s="37">
        <f t="shared" si="67"/>
        <v>-0.20287043633328317</v>
      </c>
    </row>
    <row r="573" spans="1:50" x14ac:dyDescent="0.25">
      <c r="A573" s="31" t="s">
        <v>181</v>
      </c>
      <c r="B573" s="27">
        <v>18.2</v>
      </c>
      <c r="C573" s="32">
        <v>74</v>
      </c>
      <c r="D573" s="32" t="s">
        <v>175</v>
      </c>
      <c r="E573" s="4" t="s">
        <v>18</v>
      </c>
      <c r="F573" s="32">
        <v>10</v>
      </c>
      <c r="G573" s="32" t="s">
        <v>55</v>
      </c>
      <c r="H573" s="28">
        <f t="shared" si="68"/>
        <v>1.227488849756692</v>
      </c>
      <c r="I573" s="27" t="s">
        <v>87</v>
      </c>
      <c r="J573" s="27" t="s">
        <v>182</v>
      </c>
      <c r="K573" s="28"/>
      <c r="L573" s="22" t="s">
        <v>676</v>
      </c>
      <c r="O573" s="37"/>
      <c r="P573" s="33"/>
      <c r="Q573" s="33"/>
      <c r="R573" s="33"/>
      <c r="S573" s="33"/>
      <c r="T573" s="33"/>
      <c r="U573" s="33"/>
      <c r="V573" s="33"/>
      <c r="W573" s="33"/>
      <c r="X573" s="33"/>
      <c r="Y573" s="33"/>
      <c r="Z573" s="33"/>
      <c r="AA573" s="33"/>
      <c r="AB573" s="33"/>
      <c r="AC573" s="33"/>
      <c r="AD573" s="33"/>
      <c r="AE573" s="33"/>
      <c r="AF573" s="33"/>
      <c r="AG573" s="33"/>
      <c r="AH573" s="33"/>
      <c r="AI573" s="33"/>
      <c r="AJ573" s="33"/>
      <c r="AK573" s="33"/>
      <c r="AL573" s="33"/>
      <c r="AM573" s="33"/>
      <c r="AN573" s="33"/>
      <c r="AO573" s="33"/>
      <c r="AP573" s="33"/>
      <c r="AQ573" s="33"/>
      <c r="AR573" s="33"/>
      <c r="AS573" s="33"/>
      <c r="AT573" s="33"/>
      <c r="AU573" s="33"/>
      <c r="AV573" s="33"/>
      <c r="AW573" s="33"/>
      <c r="AX573" s="33"/>
    </row>
    <row r="574" spans="1:50" x14ac:dyDescent="0.25">
      <c r="A574" s="31" t="s">
        <v>183</v>
      </c>
      <c r="B574" s="27">
        <v>19.099999999999998</v>
      </c>
      <c r="C574" s="32">
        <v>86</v>
      </c>
      <c r="D574" s="32" t="s">
        <v>175</v>
      </c>
      <c r="E574" s="4" t="s">
        <v>18</v>
      </c>
      <c r="F574" s="32">
        <v>9</v>
      </c>
      <c r="G574" s="32" t="s">
        <v>55</v>
      </c>
      <c r="H574" s="28">
        <f t="shared" si="68"/>
        <v>1.2342363973156223</v>
      </c>
      <c r="I574" s="27">
        <v>22.5</v>
      </c>
      <c r="J574" s="27">
        <v>124</v>
      </c>
      <c r="K574" s="28">
        <f t="shared" ref="K574:K605" si="69">(J574/(I574*I574*I574))*100</f>
        <v>1.0886145404663923</v>
      </c>
      <c r="L574" s="22" t="s">
        <v>676</v>
      </c>
      <c r="M574" s="26">
        <f t="shared" ref="M574:M605" si="70">J574-C574</f>
        <v>38</v>
      </c>
      <c r="N574" s="26">
        <f t="shared" ref="N574:N605" si="71">I574-B574</f>
        <v>3.4000000000000021</v>
      </c>
      <c r="O574" s="37">
        <f t="shared" ref="O574:O605" si="72">K574-H574</f>
        <v>-0.14562185684923001</v>
      </c>
      <c r="P574" s="33"/>
      <c r="Q574" s="33"/>
      <c r="R574" s="33"/>
      <c r="S574" s="33"/>
      <c r="T574" s="33"/>
      <c r="U574" s="33"/>
      <c r="V574" s="33"/>
      <c r="W574" s="33"/>
      <c r="X574" s="33"/>
      <c r="Y574" s="33"/>
      <c r="Z574" s="33"/>
      <c r="AA574" s="33"/>
      <c r="AB574" s="33"/>
      <c r="AC574" s="33"/>
      <c r="AD574" s="33"/>
      <c r="AE574" s="33"/>
      <c r="AF574" s="33"/>
      <c r="AG574" s="33"/>
      <c r="AH574" s="33"/>
      <c r="AI574" s="33"/>
      <c r="AJ574" s="33"/>
      <c r="AK574" s="33"/>
      <c r="AL574" s="33"/>
      <c r="AM574" s="33"/>
      <c r="AN574" s="33"/>
      <c r="AO574" s="33"/>
      <c r="AP574" s="33"/>
      <c r="AQ574" s="33"/>
      <c r="AR574" s="33"/>
      <c r="AS574" s="33"/>
      <c r="AT574" s="33"/>
      <c r="AU574" s="33"/>
      <c r="AV574" s="33"/>
      <c r="AW574" s="33"/>
      <c r="AX574" s="33"/>
    </row>
    <row r="575" spans="1:50" x14ac:dyDescent="0.25">
      <c r="A575" s="20" t="s">
        <v>292</v>
      </c>
      <c r="B575" s="4">
        <v>21</v>
      </c>
      <c r="C575" s="21">
        <v>120</v>
      </c>
      <c r="D575" s="21" t="s">
        <v>175</v>
      </c>
      <c r="E575" s="4" t="s">
        <v>18</v>
      </c>
      <c r="F575" s="4">
        <v>39</v>
      </c>
      <c r="G575" s="4" t="s">
        <v>196</v>
      </c>
      <c r="H575" s="22">
        <f t="shared" si="68"/>
        <v>1.2957563977972142</v>
      </c>
      <c r="I575" s="4">
        <v>25.6</v>
      </c>
      <c r="J575" s="4">
        <v>192</v>
      </c>
      <c r="K575" s="22">
        <f t="shared" si="69"/>
        <v>1.1444091796874996</v>
      </c>
      <c r="L575" s="22" t="s">
        <v>676</v>
      </c>
      <c r="M575" s="26">
        <f t="shared" si="70"/>
        <v>72</v>
      </c>
      <c r="N575" s="26">
        <f t="shared" si="71"/>
        <v>4.6000000000000014</v>
      </c>
      <c r="O575" s="37">
        <f t="shared" si="72"/>
        <v>-0.15134721810971463</v>
      </c>
    </row>
    <row r="576" spans="1:50" x14ac:dyDescent="0.25">
      <c r="A576" s="20" t="s">
        <v>640</v>
      </c>
      <c r="B576" s="21">
        <v>20.2</v>
      </c>
      <c r="C576" s="21">
        <v>110</v>
      </c>
      <c r="D576" s="21" t="s">
        <v>175</v>
      </c>
      <c r="E576" s="4" t="s">
        <v>18</v>
      </c>
      <c r="F576" s="21">
        <v>11</v>
      </c>
      <c r="G576" s="21" t="s">
        <v>538</v>
      </c>
      <c r="H576" s="35">
        <f t="shared" si="68"/>
        <v>1.3345614534005112</v>
      </c>
      <c r="I576" s="4">
        <v>23.7</v>
      </c>
      <c r="J576" s="4">
        <v>156</v>
      </c>
      <c r="K576" s="22">
        <f t="shared" si="69"/>
        <v>1.1718703343503818</v>
      </c>
      <c r="L576" s="22" t="s">
        <v>676</v>
      </c>
      <c r="M576" s="26">
        <f t="shared" si="70"/>
        <v>46</v>
      </c>
      <c r="N576" s="26">
        <f t="shared" si="71"/>
        <v>3.5</v>
      </c>
      <c r="O576" s="37">
        <f t="shared" si="72"/>
        <v>-0.16269111905012945</v>
      </c>
    </row>
    <row r="577" spans="1:50" x14ac:dyDescent="0.25">
      <c r="A577" s="20" t="s">
        <v>643</v>
      </c>
      <c r="B577" s="21">
        <v>20.599999999999998</v>
      </c>
      <c r="C577" s="21">
        <v>106</v>
      </c>
      <c r="D577" s="21" t="s">
        <v>175</v>
      </c>
      <c r="E577" s="4" t="s">
        <v>18</v>
      </c>
      <c r="F577" s="21">
        <v>16</v>
      </c>
      <c r="G577" s="21" t="s">
        <v>538</v>
      </c>
      <c r="H577" s="35">
        <f t="shared" si="68"/>
        <v>1.212562698642937</v>
      </c>
      <c r="I577" s="4">
        <v>24</v>
      </c>
      <c r="J577" s="4">
        <v>161</v>
      </c>
      <c r="K577" s="22">
        <f t="shared" si="69"/>
        <v>1.1646412037037037</v>
      </c>
      <c r="L577" s="22" t="s">
        <v>676</v>
      </c>
      <c r="M577" s="26">
        <f t="shared" si="70"/>
        <v>55</v>
      </c>
      <c r="N577" s="26">
        <f t="shared" si="71"/>
        <v>3.4000000000000021</v>
      </c>
      <c r="O577" s="37">
        <f t="shared" si="72"/>
        <v>-4.7921494939233256E-2</v>
      </c>
    </row>
    <row r="578" spans="1:50" x14ac:dyDescent="0.25">
      <c r="A578" s="20" t="s">
        <v>408</v>
      </c>
      <c r="B578" s="21">
        <v>19.399999999999999</v>
      </c>
      <c r="C578" s="21">
        <v>100</v>
      </c>
      <c r="D578" s="21" t="s">
        <v>175</v>
      </c>
      <c r="E578" s="4" t="s">
        <v>18</v>
      </c>
      <c r="F578" s="21">
        <v>41</v>
      </c>
      <c r="G578" s="21" t="s">
        <v>306</v>
      </c>
      <c r="H578" s="35">
        <f t="shared" ref="H578:H641" si="73">(C578/(B578*B578*B578))*100</f>
        <v>1.3696033519124597</v>
      </c>
      <c r="I578" s="4">
        <v>23</v>
      </c>
      <c r="J578" s="4">
        <v>148</v>
      </c>
      <c r="K578" s="22">
        <f t="shared" si="69"/>
        <v>1.216405029999178</v>
      </c>
      <c r="L578" s="22" t="s">
        <v>676</v>
      </c>
      <c r="M578" s="26">
        <f t="shared" si="70"/>
        <v>48</v>
      </c>
      <c r="N578" s="26">
        <f t="shared" si="71"/>
        <v>3.6000000000000014</v>
      </c>
      <c r="O578" s="37">
        <f t="shared" si="72"/>
        <v>-0.15319832191328175</v>
      </c>
    </row>
    <row r="579" spans="1:50" x14ac:dyDescent="0.25">
      <c r="A579" s="20" t="s">
        <v>641</v>
      </c>
      <c r="B579" s="21">
        <v>18.099999999999998</v>
      </c>
      <c r="C579" s="21">
        <v>83</v>
      </c>
      <c r="D579" s="21" t="s">
        <v>175</v>
      </c>
      <c r="E579" s="4" t="s">
        <v>18</v>
      </c>
      <c r="F579" s="21">
        <v>13</v>
      </c>
      <c r="G579" s="21" t="s">
        <v>538</v>
      </c>
      <c r="H579" s="35">
        <f t="shared" si="73"/>
        <v>1.3997238665230072</v>
      </c>
      <c r="I579" s="4">
        <v>21.5</v>
      </c>
      <c r="J579" s="4">
        <v>122</v>
      </c>
      <c r="K579" s="22">
        <f t="shared" si="69"/>
        <v>1.2275648685021445</v>
      </c>
      <c r="L579" s="22" t="s">
        <v>676</v>
      </c>
      <c r="M579" s="26">
        <f t="shared" si="70"/>
        <v>39</v>
      </c>
      <c r="N579" s="26">
        <f t="shared" si="71"/>
        <v>3.4000000000000021</v>
      </c>
      <c r="O579" s="37">
        <f t="shared" si="72"/>
        <v>-0.17215899802086265</v>
      </c>
    </row>
    <row r="580" spans="1:50" x14ac:dyDescent="0.25">
      <c r="A580" s="20" t="s">
        <v>293</v>
      </c>
      <c r="B580" s="4">
        <v>20.9</v>
      </c>
      <c r="C580" s="21">
        <v>123</v>
      </c>
      <c r="D580" s="21" t="s">
        <v>175</v>
      </c>
      <c r="E580" s="4" t="s">
        <v>18</v>
      </c>
      <c r="F580" s="4">
        <v>37</v>
      </c>
      <c r="G580" s="4" t="s">
        <v>196</v>
      </c>
      <c r="H580" s="22">
        <f t="shared" si="73"/>
        <v>1.3473060287344232</v>
      </c>
      <c r="I580" s="4">
        <v>25</v>
      </c>
      <c r="J580" s="4">
        <v>175</v>
      </c>
      <c r="K580" s="22">
        <f t="shared" si="69"/>
        <v>1.1199999999999999</v>
      </c>
      <c r="L580" s="22" t="s">
        <v>676</v>
      </c>
      <c r="M580" s="26">
        <f t="shared" si="70"/>
        <v>52</v>
      </c>
      <c r="N580" s="26">
        <f t="shared" si="71"/>
        <v>4.1000000000000014</v>
      </c>
      <c r="O580" s="37">
        <f t="shared" si="72"/>
        <v>-0.22730602873442329</v>
      </c>
    </row>
    <row r="581" spans="1:50" x14ac:dyDescent="0.25">
      <c r="A581" s="20" t="s">
        <v>521</v>
      </c>
      <c r="B581" s="21">
        <v>21</v>
      </c>
      <c r="C581" s="21">
        <v>122</v>
      </c>
      <c r="D581" s="21" t="s">
        <v>175</v>
      </c>
      <c r="E581" s="4" t="s">
        <v>18</v>
      </c>
      <c r="F581" s="21">
        <v>28</v>
      </c>
      <c r="G581" s="21" t="s">
        <v>424</v>
      </c>
      <c r="H581" s="35">
        <f t="shared" si="73"/>
        <v>1.3173523377605012</v>
      </c>
      <c r="I581" s="4">
        <v>24.7</v>
      </c>
      <c r="J581" s="4">
        <v>171</v>
      </c>
      <c r="K581" s="22">
        <f t="shared" si="69"/>
        <v>1.1347632190458661</v>
      </c>
      <c r="L581" s="22" t="s">
        <v>676</v>
      </c>
      <c r="M581" s="26">
        <f t="shared" si="70"/>
        <v>49</v>
      </c>
      <c r="N581" s="26">
        <f t="shared" si="71"/>
        <v>3.6999999999999993</v>
      </c>
      <c r="O581" s="37">
        <f t="shared" si="72"/>
        <v>-0.18258911871463512</v>
      </c>
    </row>
    <row r="582" spans="1:50" x14ac:dyDescent="0.25">
      <c r="A582" s="20" t="s">
        <v>409</v>
      </c>
      <c r="B582" s="21">
        <v>21.4</v>
      </c>
      <c r="C582" s="21">
        <v>132</v>
      </c>
      <c r="D582" s="21" t="s">
        <v>175</v>
      </c>
      <c r="E582" s="4" t="s">
        <v>18</v>
      </c>
      <c r="F582" s="21">
        <v>49</v>
      </c>
      <c r="G582" s="21" t="s">
        <v>306</v>
      </c>
      <c r="H582" s="35">
        <f t="shared" si="73"/>
        <v>1.3468914968699062</v>
      </c>
      <c r="I582" s="4">
        <v>24.3</v>
      </c>
      <c r="J582" s="4">
        <v>174</v>
      </c>
      <c r="K582" s="22">
        <f t="shared" si="69"/>
        <v>1.2126359171468599</v>
      </c>
      <c r="L582" s="22" t="s">
        <v>676</v>
      </c>
      <c r="M582" s="26">
        <f t="shared" si="70"/>
        <v>42</v>
      </c>
      <c r="N582" s="26">
        <f t="shared" si="71"/>
        <v>2.9000000000000021</v>
      </c>
      <c r="O582" s="37">
        <f t="shared" si="72"/>
        <v>-0.13425557972304625</v>
      </c>
    </row>
    <row r="583" spans="1:50" x14ac:dyDescent="0.25">
      <c r="A583" s="20" t="s">
        <v>410</v>
      </c>
      <c r="B583" s="21">
        <v>19.2</v>
      </c>
      <c r="C583" s="21">
        <v>92</v>
      </c>
      <c r="D583" s="21" t="s">
        <v>175</v>
      </c>
      <c r="E583" s="4" t="s">
        <v>18</v>
      </c>
      <c r="F583" s="21">
        <v>45</v>
      </c>
      <c r="G583" s="21" t="s">
        <v>306</v>
      </c>
      <c r="H583" s="35">
        <f t="shared" si="73"/>
        <v>1.2998227719907407</v>
      </c>
      <c r="I583" s="4">
        <v>22</v>
      </c>
      <c r="J583" s="4">
        <v>122</v>
      </c>
      <c r="K583" s="22">
        <f t="shared" si="69"/>
        <v>1.1457550713749061</v>
      </c>
      <c r="L583" s="22" t="s">
        <v>676</v>
      </c>
      <c r="M583" s="26">
        <f t="shared" si="70"/>
        <v>30</v>
      </c>
      <c r="N583" s="26">
        <f t="shared" si="71"/>
        <v>2.8000000000000007</v>
      </c>
      <c r="O583" s="37">
        <f t="shared" si="72"/>
        <v>-0.15406770061583464</v>
      </c>
    </row>
    <row r="584" spans="1:50" x14ac:dyDescent="0.25">
      <c r="A584" s="20" t="s">
        <v>294</v>
      </c>
      <c r="B584" s="4">
        <v>21</v>
      </c>
      <c r="C584" s="21">
        <v>122</v>
      </c>
      <c r="D584" s="21" t="s">
        <v>175</v>
      </c>
      <c r="E584" s="4" t="s">
        <v>18</v>
      </c>
      <c r="F584" s="4">
        <v>31</v>
      </c>
      <c r="G584" s="4" t="s">
        <v>196</v>
      </c>
      <c r="H584" s="22">
        <f t="shared" si="73"/>
        <v>1.3173523377605012</v>
      </c>
      <c r="I584" s="4">
        <v>25.3</v>
      </c>
      <c r="J584" s="4">
        <v>206</v>
      </c>
      <c r="K584" s="22">
        <f t="shared" si="69"/>
        <v>1.2720543189424263</v>
      </c>
      <c r="L584" s="22" t="s">
        <v>676</v>
      </c>
      <c r="M584" s="26">
        <f t="shared" si="70"/>
        <v>84</v>
      </c>
      <c r="N584" s="26">
        <f t="shared" si="71"/>
        <v>4.3000000000000007</v>
      </c>
      <c r="O584" s="37">
        <f t="shared" si="72"/>
        <v>-4.5298018818074937E-2</v>
      </c>
    </row>
    <row r="585" spans="1:50" x14ac:dyDescent="0.25">
      <c r="A585" s="20" t="s">
        <v>646</v>
      </c>
      <c r="B585" s="21">
        <v>19.7</v>
      </c>
      <c r="C585" s="21">
        <v>99</v>
      </c>
      <c r="D585" s="21" t="s">
        <v>175</v>
      </c>
      <c r="E585" s="4" t="s">
        <v>18</v>
      </c>
      <c r="F585" s="21">
        <v>20</v>
      </c>
      <c r="G585" s="21" t="s">
        <v>538</v>
      </c>
      <c r="H585" s="35">
        <f t="shared" si="73"/>
        <v>1.2949008504882626</v>
      </c>
      <c r="I585" s="4">
        <v>23.9</v>
      </c>
      <c r="J585" s="4">
        <v>159</v>
      </c>
      <c r="K585" s="22">
        <f t="shared" si="69"/>
        <v>1.1646714282438975</v>
      </c>
      <c r="L585" s="22" t="s">
        <v>676</v>
      </c>
      <c r="M585" s="26">
        <f t="shared" si="70"/>
        <v>60</v>
      </c>
      <c r="N585" s="26">
        <f t="shared" si="71"/>
        <v>4.1999999999999993</v>
      </c>
      <c r="O585" s="37">
        <f t="shared" si="72"/>
        <v>-0.13022942224436518</v>
      </c>
    </row>
    <row r="586" spans="1:50" x14ac:dyDescent="0.25">
      <c r="A586" s="20" t="s">
        <v>644</v>
      </c>
      <c r="B586" s="21">
        <v>18</v>
      </c>
      <c r="C586" s="21">
        <v>75</v>
      </c>
      <c r="D586" s="21" t="s">
        <v>175</v>
      </c>
      <c r="E586" s="4" t="s">
        <v>18</v>
      </c>
      <c r="F586" s="21">
        <v>17</v>
      </c>
      <c r="G586" s="21" t="s">
        <v>538</v>
      </c>
      <c r="H586" s="35">
        <f t="shared" si="73"/>
        <v>1.286008230452675</v>
      </c>
      <c r="I586" s="4">
        <v>22</v>
      </c>
      <c r="J586" s="4">
        <v>122</v>
      </c>
      <c r="K586" s="22">
        <f t="shared" si="69"/>
        <v>1.1457550713749061</v>
      </c>
      <c r="L586" s="22" t="s">
        <v>676</v>
      </c>
      <c r="M586" s="26">
        <f t="shared" si="70"/>
        <v>47</v>
      </c>
      <c r="N586" s="26">
        <f t="shared" si="71"/>
        <v>4</v>
      </c>
      <c r="O586" s="37">
        <f t="shared" si="72"/>
        <v>-0.14025315907776892</v>
      </c>
    </row>
    <row r="587" spans="1:50" x14ac:dyDescent="0.25">
      <c r="A587" s="31" t="s">
        <v>184</v>
      </c>
      <c r="B587" s="27">
        <v>19.899999999999999</v>
      </c>
      <c r="C587" s="32">
        <v>108</v>
      </c>
      <c r="D587" s="32" t="s">
        <v>175</v>
      </c>
      <c r="E587" s="4" t="s">
        <v>18</v>
      </c>
      <c r="F587" s="32">
        <v>2</v>
      </c>
      <c r="G587" s="32" t="s">
        <v>55</v>
      </c>
      <c r="H587" s="28">
        <f t="shared" si="73"/>
        <v>1.3704542002454385</v>
      </c>
      <c r="I587" s="27">
        <v>22.6</v>
      </c>
      <c r="J587" s="27">
        <v>134</v>
      </c>
      <c r="K587" s="28">
        <f t="shared" si="69"/>
        <v>1.1608590218151398</v>
      </c>
      <c r="L587" s="22" t="s">
        <v>676</v>
      </c>
      <c r="M587" s="26">
        <f t="shared" si="70"/>
        <v>26</v>
      </c>
      <c r="N587" s="26">
        <f t="shared" si="71"/>
        <v>2.7000000000000028</v>
      </c>
      <c r="O587" s="37">
        <f t="shared" si="72"/>
        <v>-0.20959517843029873</v>
      </c>
      <c r="P587" s="33"/>
      <c r="Q587" s="33"/>
      <c r="R587" s="33"/>
      <c r="S587" s="33"/>
      <c r="T587" s="33"/>
      <c r="U587" s="33"/>
      <c r="V587" s="33"/>
      <c r="W587" s="33"/>
      <c r="X587" s="33"/>
      <c r="Y587" s="33"/>
      <c r="Z587" s="33"/>
      <c r="AA587" s="33"/>
      <c r="AB587" s="33"/>
      <c r="AC587" s="33"/>
      <c r="AD587" s="33"/>
      <c r="AE587" s="33"/>
      <c r="AF587" s="33"/>
      <c r="AG587" s="33"/>
      <c r="AH587" s="33"/>
      <c r="AI587" s="33"/>
      <c r="AJ587" s="33"/>
      <c r="AK587" s="33"/>
      <c r="AL587" s="33"/>
      <c r="AM587" s="33"/>
      <c r="AN587" s="33"/>
      <c r="AO587" s="33"/>
      <c r="AP587" s="33"/>
      <c r="AQ587" s="33"/>
      <c r="AR587" s="33"/>
      <c r="AS587" s="33"/>
      <c r="AT587" s="33"/>
      <c r="AU587" s="33"/>
      <c r="AV587" s="33"/>
      <c r="AW587" s="33"/>
      <c r="AX587" s="33"/>
    </row>
    <row r="588" spans="1:50" x14ac:dyDescent="0.25">
      <c r="A588" s="20" t="s">
        <v>411</v>
      </c>
      <c r="B588" s="21">
        <v>21.099999999999998</v>
      </c>
      <c r="C588" s="21">
        <v>117</v>
      </c>
      <c r="D588" s="21" t="s">
        <v>175</v>
      </c>
      <c r="E588" s="4" t="s">
        <v>18</v>
      </c>
      <c r="F588" s="21">
        <v>50</v>
      </c>
      <c r="G588" s="21" t="s">
        <v>306</v>
      </c>
      <c r="H588" s="35">
        <f t="shared" si="73"/>
        <v>1.2454849838688409</v>
      </c>
      <c r="I588" s="4">
        <v>25</v>
      </c>
      <c r="J588" s="4">
        <v>160</v>
      </c>
      <c r="K588" s="22">
        <f t="shared" si="69"/>
        <v>1.024</v>
      </c>
      <c r="L588" s="22" t="s">
        <v>676</v>
      </c>
      <c r="M588" s="26">
        <f t="shared" si="70"/>
        <v>43</v>
      </c>
      <c r="N588" s="26">
        <f t="shared" si="71"/>
        <v>3.9000000000000021</v>
      </c>
      <c r="O588" s="37">
        <f t="shared" si="72"/>
        <v>-0.22148498386884086</v>
      </c>
    </row>
    <row r="589" spans="1:50" x14ac:dyDescent="0.25">
      <c r="A589" s="20" t="s">
        <v>645</v>
      </c>
      <c r="B589" s="21">
        <v>21.5</v>
      </c>
      <c r="C589" s="21">
        <v>125</v>
      </c>
      <c r="D589" s="21" t="s">
        <v>175</v>
      </c>
      <c r="E589" s="4" t="s">
        <v>18</v>
      </c>
      <c r="F589" s="21">
        <v>19</v>
      </c>
      <c r="G589" s="21" t="s">
        <v>538</v>
      </c>
      <c r="H589" s="35">
        <f t="shared" si="73"/>
        <v>1.2577508898587546</v>
      </c>
      <c r="I589" s="4">
        <v>25.5</v>
      </c>
      <c r="J589" s="4">
        <v>173</v>
      </c>
      <c r="K589" s="22">
        <f t="shared" si="69"/>
        <v>1.0433392888104878</v>
      </c>
      <c r="L589" s="22" t="s">
        <v>676</v>
      </c>
      <c r="M589" s="26">
        <f t="shared" si="70"/>
        <v>48</v>
      </c>
      <c r="N589" s="26">
        <f t="shared" si="71"/>
        <v>4</v>
      </c>
      <c r="O589" s="37">
        <f t="shared" si="72"/>
        <v>-0.21441160104826684</v>
      </c>
    </row>
    <row r="590" spans="1:50" x14ac:dyDescent="0.25">
      <c r="A590" s="20" t="s">
        <v>522</v>
      </c>
      <c r="B590" s="21">
        <v>19.899999999999999</v>
      </c>
      <c r="C590" s="21">
        <v>96</v>
      </c>
      <c r="D590" s="21" t="s">
        <v>175</v>
      </c>
      <c r="E590" s="4" t="s">
        <v>18</v>
      </c>
      <c r="F590" s="21">
        <v>30</v>
      </c>
      <c r="G590" s="21" t="s">
        <v>424</v>
      </c>
      <c r="H590" s="35">
        <f t="shared" si="73"/>
        <v>1.2181815113292787</v>
      </c>
      <c r="I590" s="4">
        <v>24</v>
      </c>
      <c r="J590" s="4">
        <v>157</v>
      </c>
      <c r="K590" s="22">
        <f t="shared" si="69"/>
        <v>1.1357060185185186</v>
      </c>
      <c r="L590" s="22" t="s">
        <v>676</v>
      </c>
      <c r="M590" s="26">
        <f t="shared" si="70"/>
        <v>61</v>
      </c>
      <c r="N590" s="26">
        <f t="shared" si="71"/>
        <v>4.1000000000000014</v>
      </c>
      <c r="O590" s="37">
        <f t="shared" si="72"/>
        <v>-8.2475492810760054E-2</v>
      </c>
    </row>
    <row r="591" spans="1:50" x14ac:dyDescent="0.25">
      <c r="A591" s="20" t="s">
        <v>523</v>
      </c>
      <c r="B591" s="21">
        <v>18.899999999999999</v>
      </c>
      <c r="C591" s="21">
        <v>89</v>
      </c>
      <c r="D591" s="21" t="s">
        <v>175</v>
      </c>
      <c r="E591" s="4" t="s">
        <v>18</v>
      </c>
      <c r="F591" s="21">
        <v>25</v>
      </c>
      <c r="G591" s="21" t="s">
        <v>424</v>
      </c>
      <c r="H591" s="35">
        <f t="shared" si="73"/>
        <v>1.3182706836299964</v>
      </c>
      <c r="I591" s="4">
        <v>23.2</v>
      </c>
      <c r="J591" s="4">
        <v>150</v>
      </c>
      <c r="K591" s="22">
        <f t="shared" si="69"/>
        <v>1.2012331378900323</v>
      </c>
      <c r="L591" s="22" t="s">
        <v>676</v>
      </c>
      <c r="M591" s="26">
        <f t="shared" si="70"/>
        <v>61</v>
      </c>
      <c r="N591" s="26">
        <f t="shared" si="71"/>
        <v>4.3000000000000007</v>
      </c>
      <c r="O591" s="37">
        <f t="shared" si="72"/>
        <v>-0.11703754573996417</v>
      </c>
    </row>
    <row r="592" spans="1:50" x14ac:dyDescent="0.25">
      <c r="A592" s="20" t="s">
        <v>295</v>
      </c>
      <c r="B592" s="4">
        <v>22.099999999999998</v>
      </c>
      <c r="C592" s="21">
        <v>144</v>
      </c>
      <c r="D592" s="21" t="s">
        <v>175</v>
      </c>
      <c r="E592" s="4" t="s">
        <v>18</v>
      </c>
      <c r="F592" s="4">
        <v>32</v>
      </c>
      <c r="G592" s="4" t="s">
        <v>196</v>
      </c>
      <c r="H592" s="22">
        <f t="shared" si="73"/>
        <v>1.3340916656236359</v>
      </c>
      <c r="I592" s="4">
        <v>26.3</v>
      </c>
      <c r="J592" s="4">
        <v>220</v>
      </c>
      <c r="K592" s="22">
        <f t="shared" si="69"/>
        <v>1.2093595413273062</v>
      </c>
      <c r="L592" s="22" t="s">
        <v>676</v>
      </c>
      <c r="M592" s="26">
        <f t="shared" si="70"/>
        <v>76</v>
      </c>
      <c r="N592" s="26">
        <f t="shared" si="71"/>
        <v>4.2000000000000028</v>
      </c>
      <c r="O592" s="37">
        <f t="shared" si="72"/>
        <v>-0.12473212429632974</v>
      </c>
    </row>
    <row r="593" spans="1:15" x14ac:dyDescent="0.25">
      <c r="A593" s="20" t="s">
        <v>524</v>
      </c>
      <c r="B593" s="21">
        <v>20.5</v>
      </c>
      <c r="C593" s="21">
        <v>116</v>
      </c>
      <c r="D593" s="21" t="s">
        <v>175</v>
      </c>
      <c r="E593" s="4" t="s">
        <v>18</v>
      </c>
      <c r="F593" s="21">
        <v>22</v>
      </c>
      <c r="G593" s="21" t="s">
        <v>424</v>
      </c>
      <c r="H593" s="35">
        <f t="shared" si="73"/>
        <v>1.3464691458336355</v>
      </c>
      <c r="I593" s="4">
        <v>24</v>
      </c>
      <c r="J593" s="4">
        <v>161</v>
      </c>
      <c r="K593" s="22">
        <f t="shared" si="69"/>
        <v>1.1646412037037037</v>
      </c>
      <c r="L593" s="22" t="s">
        <v>676</v>
      </c>
      <c r="M593" s="26">
        <f t="shared" si="70"/>
        <v>45</v>
      </c>
      <c r="N593" s="26">
        <f t="shared" si="71"/>
        <v>3.5</v>
      </c>
      <c r="O593" s="37">
        <f t="shared" si="72"/>
        <v>-0.18182794212993181</v>
      </c>
    </row>
    <row r="594" spans="1:15" x14ac:dyDescent="0.25">
      <c r="A594" s="20" t="s">
        <v>412</v>
      </c>
      <c r="B594" s="21">
        <v>20.7</v>
      </c>
      <c r="C594" s="21">
        <v>117</v>
      </c>
      <c r="D594" s="21" t="s">
        <v>175</v>
      </c>
      <c r="E594" s="4" t="s">
        <v>18</v>
      </c>
      <c r="F594" s="21">
        <v>43</v>
      </c>
      <c r="G594" s="21" t="s">
        <v>306</v>
      </c>
      <c r="H594" s="35">
        <f t="shared" si="73"/>
        <v>1.3190912070394827</v>
      </c>
      <c r="I594" s="4">
        <v>24.1</v>
      </c>
      <c r="J594" s="4">
        <v>161</v>
      </c>
      <c r="K594" s="22">
        <f t="shared" si="69"/>
        <v>1.1502036682066774</v>
      </c>
      <c r="L594" s="22" t="s">
        <v>676</v>
      </c>
      <c r="M594" s="26">
        <f t="shared" si="70"/>
        <v>44</v>
      </c>
      <c r="N594" s="26">
        <f t="shared" si="71"/>
        <v>3.4000000000000021</v>
      </c>
      <c r="O594" s="37">
        <f t="shared" si="72"/>
        <v>-0.16888753883280527</v>
      </c>
    </row>
    <row r="595" spans="1:15" x14ac:dyDescent="0.25">
      <c r="A595" s="20" t="s">
        <v>413</v>
      </c>
      <c r="B595" s="21">
        <v>20.7</v>
      </c>
      <c r="C595" s="21">
        <v>119</v>
      </c>
      <c r="D595" s="21" t="s">
        <v>175</v>
      </c>
      <c r="E595" s="4" t="s">
        <v>18</v>
      </c>
      <c r="F595" s="21">
        <v>46</v>
      </c>
      <c r="G595" s="21" t="s">
        <v>306</v>
      </c>
      <c r="H595" s="35">
        <f t="shared" si="73"/>
        <v>1.341639774681183</v>
      </c>
      <c r="I595" s="4">
        <v>26</v>
      </c>
      <c r="J595" s="4">
        <v>206</v>
      </c>
      <c r="K595" s="22">
        <f t="shared" si="69"/>
        <v>1.1720527992717342</v>
      </c>
      <c r="L595" s="22" t="s">
        <v>676</v>
      </c>
      <c r="M595" s="26">
        <f t="shared" si="70"/>
        <v>87</v>
      </c>
      <c r="N595" s="26">
        <f t="shared" si="71"/>
        <v>5.3000000000000007</v>
      </c>
      <c r="O595" s="37">
        <f t="shared" si="72"/>
        <v>-0.16958697540944878</v>
      </c>
    </row>
    <row r="596" spans="1:15" x14ac:dyDescent="0.25">
      <c r="A596" s="20" t="s">
        <v>296</v>
      </c>
      <c r="B596" s="4">
        <v>21.099999999999998</v>
      </c>
      <c r="C596" s="21">
        <v>119</v>
      </c>
      <c r="D596" s="21" t="s">
        <v>175</v>
      </c>
      <c r="E596" s="4" t="s">
        <v>18</v>
      </c>
      <c r="F596" s="4">
        <v>40</v>
      </c>
      <c r="G596" s="4" t="s">
        <v>196</v>
      </c>
      <c r="H596" s="22">
        <f t="shared" si="73"/>
        <v>1.2667753254734364</v>
      </c>
      <c r="I596" s="4">
        <v>24.9</v>
      </c>
      <c r="J596" s="4">
        <v>165</v>
      </c>
      <c r="K596" s="22">
        <f t="shared" si="69"/>
        <v>1.0687740559178702</v>
      </c>
      <c r="L596" s="22" t="s">
        <v>676</v>
      </c>
      <c r="M596" s="26">
        <f t="shared" si="70"/>
        <v>46</v>
      </c>
      <c r="N596" s="26">
        <f t="shared" si="71"/>
        <v>3.8000000000000007</v>
      </c>
      <c r="O596" s="37">
        <f t="shared" si="72"/>
        <v>-0.19800126955556618</v>
      </c>
    </row>
    <row r="597" spans="1:15" x14ac:dyDescent="0.25">
      <c r="A597" s="20" t="s">
        <v>297</v>
      </c>
      <c r="B597" s="4">
        <v>21.7</v>
      </c>
      <c r="C597" s="21">
        <v>128</v>
      </c>
      <c r="D597" s="21" t="s">
        <v>175</v>
      </c>
      <c r="E597" s="4" t="s">
        <v>18</v>
      </c>
      <c r="F597" s="4">
        <v>34</v>
      </c>
      <c r="G597" s="4" t="s">
        <v>196</v>
      </c>
      <c r="H597" s="22">
        <f t="shared" si="73"/>
        <v>1.2526529574891667</v>
      </c>
      <c r="I597" s="4">
        <v>25.5</v>
      </c>
      <c r="J597" s="4">
        <v>172</v>
      </c>
      <c r="K597" s="22">
        <f t="shared" si="69"/>
        <v>1.0373084258693865</v>
      </c>
      <c r="L597" s="22" t="s">
        <v>676</v>
      </c>
      <c r="M597" s="26">
        <f t="shared" si="70"/>
        <v>44</v>
      </c>
      <c r="N597" s="26">
        <f t="shared" si="71"/>
        <v>3.8000000000000007</v>
      </c>
      <c r="O597" s="37">
        <f t="shared" si="72"/>
        <v>-0.21534453161978018</v>
      </c>
    </row>
    <row r="598" spans="1:15" x14ac:dyDescent="0.25">
      <c r="A598" s="20" t="s">
        <v>298</v>
      </c>
      <c r="B598" s="4">
        <v>21.099999999999998</v>
      </c>
      <c r="C598" s="21">
        <v>135</v>
      </c>
      <c r="D598" s="21" t="s">
        <v>175</v>
      </c>
      <c r="E598" s="4" t="s">
        <v>18</v>
      </c>
      <c r="F598" s="4">
        <v>35</v>
      </c>
      <c r="G598" s="4" t="s">
        <v>196</v>
      </c>
      <c r="H598" s="22">
        <f t="shared" si="73"/>
        <v>1.4370980583102009</v>
      </c>
      <c r="I598" s="4">
        <v>24.1</v>
      </c>
      <c r="J598" s="4">
        <v>172</v>
      </c>
      <c r="K598" s="22">
        <f t="shared" si="69"/>
        <v>1.2287890119971956</v>
      </c>
      <c r="L598" s="22" t="s">
        <v>676</v>
      </c>
      <c r="M598" s="26">
        <f t="shared" si="70"/>
        <v>37</v>
      </c>
      <c r="N598" s="26">
        <f t="shared" si="71"/>
        <v>3.0000000000000036</v>
      </c>
      <c r="O598" s="37">
        <f t="shared" si="72"/>
        <v>-0.20830904631300529</v>
      </c>
    </row>
    <row r="599" spans="1:15" x14ac:dyDescent="0.25">
      <c r="A599" s="20" t="s">
        <v>525</v>
      </c>
      <c r="B599" s="21">
        <v>22</v>
      </c>
      <c r="C599" s="21">
        <v>136</v>
      </c>
      <c r="D599" s="21" t="s">
        <v>175</v>
      </c>
      <c r="E599" s="4" t="s">
        <v>18</v>
      </c>
      <c r="F599" s="21">
        <v>27</v>
      </c>
      <c r="G599" s="21" t="s">
        <v>424</v>
      </c>
      <c r="H599" s="35">
        <f t="shared" si="73"/>
        <v>1.2772351615326822</v>
      </c>
      <c r="I599" s="4">
        <v>25.5</v>
      </c>
      <c r="J599" s="4">
        <v>185</v>
      </c>
      <c r="K599" s="22">
        <f t="shared" si="69"/>
        <v>1.1157096441037007</v>
      </c>
      <c r="L599" s="22" t="s">
        <v>676</v>
      </c>
      <c r="M599" s="26">
        <f t="shared" si="70"/>
        <v>49</v>
      </c>
      <c r="N599" s="26">
        <f t="shared" si="71"/>
        <v>3.5</v>
      </c>
      <c r="O599" s="37">
        <f t="shared" si="72"/>
        <v>-0.16152551742898158</v>
      </c>
    </row>
    <row r="600" spans="1:15" x14ac:dyDescent="0.25">
      <c r="A600" s="20" t="s">
        <v>526</v>
      </c>
      <c r="B600" s="21">
        <v>19.099999999999998</v>
      </c>
      <c r="C600" s="21">
        <v>93</v>
      </c>
      <c r="D600" s="21" t="s">
        <v>175</v>
      </c>
      <c r="E600" s="4" t="s">
        <v>18</v>
      </c>
      <c r="F600" s="21">
        <v>29</v>
      </c>
      <c r="G600" s="21" t="s">
        <v>424</v>
      </c>
      <c r="H600" s="35">
        <f t="shared" si="73"/>
        <v>1.3346974994227079</v>
      </c>
      <c r="I600" s="4">
        <v>23.9</v>
      </c>
      <c r="J600" s="4">
        <v>162</v>
      </c>
      <c r="K600" s="22">
        <f t="shared" si="69"/>
        <v>1.186646360852273</v>
      </c>
      <c r="L600" s="22" t="s">
        <v>676</v>
      </c>
      <c r="M600" s="26">
        <f t="shared" si="70"/>
        <v>69</v>
      </c>
      <c r="N600" s="26">
        <f t="shared" si="71"/>
        <v>4.8000000000000007</v>
      </c>
      <c r="O600" s="37">
        <f t="shared" si="72"/>
        <v>-0.14805113857043484</v>
      </c>
    </row>
    <row r="601" spans="1:15" x14ac:dyDescent="0.25">
      <c r="A601" s="20" t="s">
        <v>527</v>
      </c>
      <c r="B601" s="21">
        <v>19</v>
      </c>
      <c r="C601" s="21">
        <v>96</v>
      </c>
      <c r="D601" s="21" t="s">
        <v>175</v>
      </c>
      <c r="E601" s="4" t="s">
        <v>18</v>
      </c>
      <c r="F601" s="21">
        <v>24</v>
      </c>
      <c r="G601" s="21" t="s">
        <v>424</v>
      </c>
      <c r="H601" s="35">
        <f t="shared" si="73"/>
        <v>1.3996209359965011</v>
      </c>
      <c r="I601" s="4">
        <v>22.2</v>
      </c>
      <c r="J601" s="4">
        <v>139</v>
      </c>
      <c r="K601" s="22">
        <f t="shared" si="69"/>
        <v>1.2704450250104014</v>
      </c>
      <c r="L601" s="22" t="s">
        <v>676</v>
      </c>
      <c r="M601" s="26">
        <f t="shared" si="70"/>
        <v>43</v>
      </c>
      <c r="N601" s="26">
        <f t="shared" si="71"/>
        <v>3.1999999999999993</v>
      </c>
      <c r="O601" s="37">
        <f t="shared" si="72"/>
        <v>-0.12917591098609971</v>
      </c>
    </row>
    <row r="602" spans="1:15" x14ac:dyDescent="0.25">
      <c r="A602" s="20" t="s">
        <v>647</v>
      </c>
      <c r="B602" s="21">
        <v>19.7</v>
      </c>
      <c r="C602" s="21">
        <v>99</v>
      </c>
      <c r="D602" s="21" t="s">
        <v>186</v>
      </c>
      <c r="E602" s="4" t="s">
        <v>5</v>
      </c>
      <c r="F602" s="21">
        <v>14</v>
      </c>
      <c r="G602" s="21" t="s">
        <v>538</v>
      </c>
      <c r="H602" s="35">
        <f t="shared" si="73"/>
        <v>1.2949008504882626</v>
      </c>
      <c r="I602" s="4">
        <v>23.2</v>
      </c>
      <c r="J602" s="4">
        <v>150</v>
      </c>
      <c r="K602" s="22">
        <f t="shared" si="69"/>
        <v>1.2012331378900323</v>
      </c>
      <c r="L602" s="22" t="s">
        <v>675</v>
      </c>
      <c r="M602" s="26">
        <f t="shared" si="70"/>
        <v>51</v>
      </c>
      <c r="N602" s="26">
        <f t="shared" si="71"/>
        <v>3.5</v>
      </c>
      <c r="O602" s="37">
        <f t="shared" si="72"/>
        <v>-9.3667712598230368E-2</v>
      </c>
    </row>
    <row r="603" spans="1:15" x14ac:dyDescent="0.25">
      <c r="A603" s="20">
        <v>1822</v>
      </c>
      <c r="B603" s="4">
        <v>19.899999999999999</v>
      </c>
      <c r="C603" s="21">
        <v>106</v>
      </c>
      <c r="D603" s="21" t="s">
        <v>186</v>
      </c>
      <c r="E603" s="4" t="s">
        <v>5</v>
      </c>
      <c r="F603" s="4">
        <v>4</v>
      </c>
      <c r="G603" s="4" t="s">
        <v>196</v>
      </c>
      <c r="H603" s="22">
        <f t="shared" si="73"/>
        <v>1.3450754187594118</v>
      </c>
      <c r="I603" s="4">
        <v>23.3</v>
      </c>
      <c r="J603" s="4">
        <v>155</v>
      </c>
      <c r="K603" s="22">
        <f t="shared" si="69"/>
        <v>1.2253606651479045</v>
      </c>
      <c r="L603" s="22" t="s">
        <v>675</v>
      </c>
      <c r="M603" s="26">
        <f t="shared" si="70"/>
        <v>49</v>
      </c>
      <c r="N603" s="26">
        <f t="shared" si="71"/>
        <v>3.4000000000000021</v>
      </c>
      <c r="O603" s="37">
        <f t="shared" si="72"/>
        <v>-0.1197147536115073</v>
      </c>
    </row>
    <row r="604" spans="1:15" x14ac:dyDescent="0.25">
      <c r="A604" s="20">
        <v>2153</v>
      </c>
      <c r="B604" s="4">
        <v>20.099999999999998</v>
      </c>
      <c r="C604" s="21">
        <v>108</v>
      </c>
      <c r="D604" s="21" t="s">
        <v>186</v>
      </c>
      <c r="E604" s="4" t="s">
        <v>5</v>
      </c>
      <c r="F604" s="4">
        <v>8</v>
      </c>
      <c r="G604" s="4" t="s">
        <v>196</v>
      </c>
      <c r="H604" s="22">
        <f t="shared" si="73"/>
        <v>1.3299508250682435</v>
      </c>
      <c r="I604" s="4">
        <v>24</v>
      </c>
      <c r="J604" s="4">
        <v>150</v>
      </c>
      <c r="K604" s="22">
        <f t="shared" si="69"/>
        <v>1.0850694444444444</v>
      </c>
      <c r="L604" s="22" t="s">
        <v>675</v>
      </c>
      <c r="M604" s="26">
        <f t="shared" si="70"/>
        <v>42</v>
      </c>
      <c r="N604" s="26">
        <f t="shared" si="71"/>
        <v>3.9000000000000021</v>
      </c>
      <c r="O604" s="37">
        <f t="shared" si="72"/>
        <v>-0.24488138062379905</v>
      </c>
    </row>
    <row r="605" spans="1:15" x14ac:dyDescent="0.25">
      <c r="A605" s="20">
        <v>8998</v>
      </c>
      <c r="B605" s="21">
        <v>20.9</v>
      </c>
      <c r="C605" s="21">
        <v>129</v>
      </c>
      <c r="D605" s="21" t="s">
        <v>186</v>
      </c>
      <c r="E605" s="4" t="s">
        <v>5</v>
      </c>
      <c r="F605" s="21">
        <v>40</v>
      </c>
      <c r="G605" s="21" t="s">
        <v>306</v>
      </c>
      <c r="H605" s="35">
        <f t="shared" si="73"/>
        <v>1.4130282740385414</v>
      </c>
      <c r="I605" s="4">
        <v>24.2</v>
      </c>
      <c r="J605" s="4">
        <v>168</v>
      </c>
      <c r="K605" s="22">
        <f t="shared" si="69"/>
        <v>1.1853952531129328</v>
      </c>
      <c r="L605" s="22" t="s">
        <v>675</v>
      </c>
      <c r="M605" s="26">
        <f t="shared" si="70"/>
        <v>39</v>
      </c>
      <c r="N605" s="26">
        <f t="shared" si="71"/>
        <v>3.3000000000000007</v>
      </c>
      <c r="O605" s="37">
        <f t="shared" si="72"/>
        <v>-0.22763302092560855</v>
      </c>
    </row>
    <row r="606" spans="1:15" x14ac:dyDescent="0.25">
      <c r="A606" s="20" t="s">
        <v>185</v>
      </c>
      <c r="B606" s="4">
        <v>20.299999999999997</v>
      </c>
      <c r="C606" s="21">
        <v>104</v>
      </c>
      <c r="D606" s="21" t="s">
        <v>186</v>
      </c>
      <c r="E606" s="4" t="s">
        <v>5</v>
      </c>
      <c r="F606" s="21">
        <v>23</v>
      </c>
      <c r="G606" s="21" t="s">
        <v>55</v>
      </c>
      <c r="H606" s="22">
        <f t="shared" si="73"/>
        <v>1.2432120918633329</v>
      </c>
      <c r="I606" s="4">
        <v>25.5</v>
      </c>
      <c r="J606" s="4">
        <v>182</v>
      </c>
      <c r="K606" s="22">
        <f t="shared" ref="K606:K637" si="74">(J606/(I606*I606*I606))*100</f>
        <v>1.0976170552803974</v>
      </c>
      <c r="L606" s="22" t="s">
        <v>675</v>
      </c>
      <c r="M606" s="26">
        <f t="shared" ref="M606:M637" si="75">J606-C606</f>
        <v>78</v>
      </c>
      <c r="N606" s="26">
        <f t="shared" ref="N606:N637" si="76">I606-B606</f>
        <v>5.2000000000000028</v>
      </c>
      <c r="O606" s="37">
        <f t="shared" ref="O606:O637" si="77">K606-H606</f>
        <v>-0.14559503658293549</v>
      </c>
    </row>
    <row r="607" spans="1:15" x14ac:dyDescent="0.25">
      <c r="A607" s="20" t="s">
        <v>414</v>
      </c>
      <c r="B607" s="21">
        <v>21.099999999999998</v>
      </c>
      <c r="C607" s="21">
        <v>131</v>
      </c>
      <c r="D607" s="21" t="s">
        <v>186</v>
      </c>
      <c r="E607" s="4" t="s">
        <v>5</v>
      </c>
      <c r="F607" s="21">
        <v>32</v>
      </c>
      <c r="G607" s="21" t="s">
        <v>306</v>
      </c>
      <c r="H607" s="35">
        <f t="shared" si="73"/>
        <v>1.3945173751010098</v>
      </c>
      <c r="I607" s="4">
        <v>25.8</v>
      </c>
      <c r="J607" s="4">
        <v>208</v>
      </c>
      <c r="K607" s="22">
        <f t="shared" si="74"/>
        <v>1.2111675235676898</v>
      </c>
      <c r="L607" s="22" t="s">
        <v>675</v>
      </c>
      <c r="M607" s="26">
        <f t="shared" si="75"/>
        <v>77</v>
      </c>
      <c r="N607" s="26">
        <f t="shared" si="76"/>
        <v>4.7000000000000028</v>
      </c>
      <c r="O607" s="37">
        <f t="shared" si="77"/>
        <v>-0.18334985153332006</v>
      </c>
    </row>
    <row r="608" spans="1:15" x14ac:dyDescent="0.25">
      <c r="A608" s="20" t="s">
        <v>187</v>
      </c>
      <c r="B608" s="4">
        <v>20.799999999999997</v>
      </c>
      <c r="C608" s="21">
        <v>123</v>
      </c>
      <c r="D608" s="21" t="s">
        <v>186</v>
      </c>
      <c r="E608" s="4" t="s">
        <v>5</v>
      </c>
      <c r="F608" s="21">
        <v>25</v>
      </c>
      <c r="G608" s="21" t="s">
        <v>55</v>
      </c>
      <c r="H608" s="22">
        <f t="shared" si="73"/>
        <v>1.3668319014565322</v>
      </c>
      <c r="I608" s="4">
        <v>24.8</v>
      </c>
      <c r="J608" s="4">
        <v>186</v>
      </c>
      <c r="K608" s="22">
        <f t="shared" si="74"/>
        <v>1.2194328824141518</v>
      </c>
      <c r="L608" s="22" t="s">
        <v>675</v>
      </c>
      <c r="M608" s="26">
        <f t="shared" si="75"/>
        <v>63</v>
      </c>
      <c r="N608" s="26">
        <f t="shared" si="76"/>
        <v>4.0000000000000036</v>
      </c>
      <c r="O608" s="37">
        <f t="shared" si="77"/>
        <v>-0.1473990190423804</v>
      </c>
    </row>
    <row r="609" spans="1:50" x14ac:dyDescent="0.25">
      <c r="A609" s="20" t="s">
        <v>648</v>
      </c>
      <c r="B609" s="21">
        <v>19.399999999999999</v>
      </c>
      <c r="C609" s="21">
        <v>98</v>
      </c>
      <c r="D609" s="21" t="s">
        <v>186</v>
      </c>
      <c r="E609" s="4" t="s">
        <v>5</v>
      </c>
      <c r="F609" s="21">
        <v>18</v>
      </c>
      <c r="G609" s="21" t="s">
        <v>538</v>
      </c>
      <c r="H609" s="35">
        <f t="shared" si="73"/>
        <v>1.3422112848742105</v>
      </c>
      <c r="I609" s="4">
        <v>23.5</v>
      </c>
      <c r="J609" s="4">
        <v>147</v>
      </c>
      <c r="K609" s="22">
        <f t="shared" si="74"/>
        <v>1.1326969939223486</v>
      </c>
      <c r="L609" s="22" t="s">
        <v>675</v>
      </c>
      <c r="M609" s="26">
        <f t="shared" si="75"/>
        <v>49</v>
      </c>
      <c r="N609" s="26">
        <f t="shared" si="76"/>
        <v>4.1000000000000014</v>
      </c>
      <c r="O609" s="37">
        <f t="shared" si="77"/>
        <v>-0.20951429095186191</v>
      </c>
    </row>
    <row r="610" spans="1:50" x14ac:dyDescent="0.25">
      <c r="A610" s="20" t="s">
        <v>528</v>
      </c>
      <c r="B610" s="21">
        <v>21.2</v>
      </c>
      <c r="C610" s="21">
        <v>126</v>
      </c>
      <c r="D610" s="21" t="s">
        <v>186</v>
      </c>
      <c r="E610" s="4" t="s">
        <v>5</v>
      </c>
      <c r="F610" s="21">
        <v>45</v>
      </c>
      <c r="G610" s="21" t="s">
        <v>424</v>
      </c>
      <c r="H610" s="35">
        <f t="shared" si="73"/>
        <v>1.3224003707758756</v>
      </c>
      <c r="I610" s="4">
        <v>24.8</v>
      </c>
      <c r="J610" s="4">
        <v>173</v>
      </c>
      <c r="K610" s="22">
        <f t="shared" si="74"/>
        <v>1.1342037024604745</v>
      </c>
      <c r="L610" s="22" t="s">
        <v>675</v>
      </c>
      <c r="M610" s="26">
        <f t="shared" si="75"/>
        <v>47</v>
      </c>
      <c r="N610" s="26">
        <f t="shared" si="76"/>
        <v>3.6000000000000014</v>
      </c>
      <c r="O610" s="37">
        <f t="shared" si="77"/>
        <v>-0.18819666831540105</v>
      </c>
    </row>
    <row r="611" spans="1:50" x14ac:dyDescent="0.25">
      <c r="A611" s="45" t="s">
        <v>529</v>
      </c>
      <c r="B611" s="21">
        <v>18.299999999999997</v>
      </c>
      <c r="C611" s="4">
        <v>78</v>
      </c>
      <c r="D611" s="4" t="s">
        <v>186</v>
      </c>
      <c r="E611" s="4" t="s">
        <v>5</v>
      </c>
      <c r="F611" s="4">
        <v>41</v>
      </c>
      <c r="G611" s="4" t="s">
        <v>424</v>
      </c>
      <c r="H611" s="35">
        <f t="shared" si="73"/>
        <v>1.2727448063445357</v>
      </c>
      <c r="I611" s="4">
        <v>22</v>
      </c>
      <c r="J611" s="4">
        <v>123</v>
      </c>
      <c r="K611" s="22">
        <f t="shared" si="74"/>
        <v>1.1551465063861759</v>
      </c>
      <c r="L611" s="22" t="s">
        <v>675</v>
      </c>
      <c r="M611" s="26">
        <f t="shared" si="75"/>
        <v>45</v>
      </c>
      <c r="N611" s="26">
        <f t="shared" si="76"/>
        <v>3.7000000000000028</v>
      </c>
      <c r="O611" s="37">
        <f t="shared" si="77"/>
        <v>-0.1175982999583598</v>
      </c>
    </row>
    <row r="612" spans="1:50" x14ac:dyDescent="0.25">
      <c r="A612" s="20" t="s">
        <v>530</v>
      </c>
      <c r="B612" s="21">
        <v>18.7</v>
      </c>
      <c r="C612" s="21">
        <v>87</v>
      </c>
      <c r="D612" s="21" t="s">
        <v>186</v>
      </c>
      <c r="E612" s="4" t="s">
        <v>5</v>
      </c>
      <c r="F612" s="21">
        <v>50</v>
      </c>
      <c r="G612" s="21" t="s">
        <v>424</v>
      </c>
      <c r="H612" s="35">
        <f t="shared" si="73"/>
        <v>1.3304373636970745</v>
      </c>
      <c r="I612" s="4">
        <v>23.2</v>
      </c>
      <c r="J612" s="4">
        <v>143</v>
      </c>
      <c r="K612" s="22">
        <f t="shared" si="74"/>
        <v>1.1451755914551642</v>
      </c>
      <c r="L612" s="22" t="s">
        <v>676</v>
      </c>
      <c r="M612" s="26">
        <f t="shared" si="75"/>
        <v>56</v>
      </c>
      <c r="N612" s="26">
        <f t="shared" si="76"/>
        <v>4.5</v>
      </c>
      <c r="O612" s="37">
        <f t="shared" si="77"/>
        <v>-0.18526177224191032</v>
      </c>
    </row>
    <row r="613" spans="1:50" x14ac:dyDescent="0.25">
      <c r="A613" s="20">
        <v>9324</v>
      </c>
      <c r="B613" s="4">
        <v>19.5</v>
      </c>
      <c r="C613" s="21">
        <v>95</v>
      </c>
      <c r="D613" s="21" t="s">
        <v>186</v>
      </c>
      <c r="E613" s="4" t="s">
        <v>5</v>
      </c>
      <c r="F613" s="4">
        <v>6</v>
      </c>
      <c r="G613" s="4" t="s">
        <v>196</v>
      </c>
      <c r="H613" s="22">
        <f t="shared" si="73"/>
        <v>1.2812083818000979</v>
      </c>
      <c r="I613" s="4">
        <v>22.1</v>
      </c>
      <c r="J613" s="4">
        <v>130</v>
      </c>
      <c r="K613" s="22">
        <f t="shared" si="74"/>
        <v>1.2043883092435597</v>
      </c>
      <c r="L613" s="22" t="s">
        <v>676</v>
      </c>
      <c r="M613" s="26">
        <f t="shared" si="75"/>
        <v>35</v>
      </c>
      <c r="N613" s="26">
        <f t="shared" si="76"/>
        <v>2.6000000000000014</v>
      </c>
      <c r="O613" s="37">
        <f t="shared" si="77"/>
        <v>-7.6820072556538221E-2</v>
      </c>
    </row>
    <row r="614" spans="1:50" x14ac:dyDescent="0.25">
      <c r="A614" s="20" t="s">
        <v>188</v>
      </c>
      <c r="B614" s="4">
        <v>20.599999999999998</v>
      </c>
      <c r="C614" s="21">
        <v>112</v>
      </c>
      <c r="D614" s="21" t="s">
        <v>186</v>
      </c>
      <c r="E614" s="4" t="s">
        <v>5</v>
      </c>
      <c r="F614" s="21">
        <v>24</v>
      </c>
      <c r="G614" s="21" t="s">
        <v>55</v>
      </c>
      <c r="H614" s="22">
        <f t="shared" si="73"/>
        <v>1.2811983230944239</v>
      </c>
      <c r="I614" s="4">
        <v>24.3</v>
      </c>
      <c r="J614" s="4">
        <v>164</v>
      </c>
      <c r="K614" s="22">
        <f t="shared" si="74"/>
        <v>1.1429441977706036</v>
      </c>
      <c r="L614" s="22" t="s">
        <v>676</v>
      </c>
      <c r="M614" s="26">
        <f t="shared" si="75"/>
        <v>52</v>
      </c>
      <c r="N614" s="26">
        <f t="shared" si="76"/>
        <v>3.7000000000000028</v>
      </c>
      <c r="O614" s="37">
        <f t="shared" si="77"/>
        <v>-0.13825412532382031</v>
      </c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  <c r="AA614" s="23"/>
      <c r="AB614" s="23"/>
      <c r="AC614" s="23"/>
      <c r="AD614" s="23"/>
      <c r="AE614" s="23"/>
      <c r="AF614" s="23"/>
      <c r="AG614" s="23"/>
      <c r="AH614" s="23"/>
      <c r="AI614" s="23"/>
      <c r="AJ614" s="23"/>
      <c r="AK614" s="23"/>
      <c r="AL614" s="23"/>
      <c r="AM614" s="23"/>
      <c r="AN614" s="23"/>
      <c r="AO614" s="23"/>
      <c r="AP614" s="23"/>
      <c r="AQ614" s="23"/>
      <c r="AR614" s="23"/>
      <c r="AS614" s="23"/>
      <c r="AT614" s="23"/>
      <c r="AU614" s="23"/>
      <c r="AV614" s="23"/>
      <c r="AW614" s="23"/>
      <c r="AX614" s="23"/>
    </row>
    <row r="615" spans="1:50" x14ac:dyDescent="0.25">
      <c r="A615" s="20" t="s">
        <v>531</v>
      </c>
      <c r="B615" s="21">
        <v>21</v>
      </c>
      <c r="C615" s="21">
        <v>116</v>
      </c>
      <c r="D615" s="21" t="s">
        <v>186</v>
      </c>
      <c r="E615" s="4" t="s">
        <v>5</v>
      </c>
      <c r="F615" s="21">
        <v>49</v>
      </c>
      <c r="G615" s="21" t="s">
        <v>424</v>
      </c>
      <c r="H615" s="35">
        <f t="shared" si="73"/>
        <v>1.2525645178706404</v>
      </c>
      <c r="I615" s="4">
        <v>25.3</v>
      </c>
      <c r="J615" s="4">
        <v>186</v>
      </c>
      <c r="K615" s="22">
        <f t="shared" si="74"/>
        <v>1.1485538996276274</v>
      </c>
      <c r="L615" s="22" t="s">
        <v>676</v>
      </c>
      <c r="M615" s="26">
        <f t="shared" si="75"/>
        <v>70</v>
      </c>
      <c r="N615" s="26">
        <f t="shared" si="76"/>
        <v>4.3000000000000007</v>
      </c>
      <c r="O615" s="37">
        <f t="shared" si="77"/>
        <v>-0.10401061824301294</v>
      </c>
    </row>
    <row r="616" spans="1:50" x14ac:dyDescent="0.25">
      <c r="A616" s="20" t="s">
        <v>299</v>
      </c>
      <c r="B616" s="4">
        <v>18.7</v>
      </c>
      <c r="C616" s="21">
        <v>87</v>
      </c>
      <c r="D616" s="21" t="s">
        <v>186</v>
      </c>
      <c r="E616" s="4" t="s">
        <v>5</v>
      </c>
      <c r="F616" s="4">
        <v>3</v>
      </c>
      <c r="G616" s="4" t="s">
        <v>196</v>
      </c>
      <c r="H616" s="22">
        <f t="shared" si="73"/>
        <v>1.3304373636970745</v>
      </c>
      <c r="I616" s="4">
        <v>22.8</v>
      </c>
      <c r="J616" s="4">
        <v>145</v>
      </c>
      <c r="K616" s="22">
        <f t="shared" si="74"/>
        <v>1.2233858731161544</v>
      </c>
      <c r="L616" s="22" t="s">
        <v>676</v>
      </c>
      <c r="M616" s="26">
        <f t="shared" si="75"/>
        <v>58</v>
      </c>
      <c r="N616" s="26">
        <f t="shared" si="76"/>
        <v>4.1000000000000014</v>
      </c>
      <c r="O616" s="37">
        <f t="shared" si="77"/>
        <v>-0.10705149058092012</v>
      </c>
    </row>
    <row r="617" spans="1:50" x14ac:dyDescent="0.25">
      <c r="A617" s="20" t="s">
        <v>532</v>
      </c>
      <c r="B617" s="21">
        <v>20.099999999999998</v>
      </c>
      <c r="C617" s="21">
        <v>120</v>
      </c>
      <c r="D617" s="21" t="s">
        <v>186</v>
      </c>
      <c r="E617" s="4" t="s">
        <v>5</v>
      </c>
      <c r="F617" s="21">
        <v>42</v>
      </c>
      <c r="G617" s="21" t="s">
        <v>424</v>
      </c>
      <c r="H617" s="35">
        <f t="shared" si="73"/>
        <v>1.477723138964715</v>
      </c>
      <c r="I617" s="4">
        <v>26</v>
      </c>
      <c r="J617" s="4">
        <v>221</v>
      </c>
      <c r="K617" s="22">
        <f t="shared" si="74"/>
        <v>1.2573964497041421</v>
      </c>
      <c r="L617" s="22" t="s">
        <v>676</v>
      </c>
      <c r="M617" s="26">
        <f t="shared" si="75"/>
        <v>101</v>
      </c>
      <c r="N617" s="26">
        <f t="shared" si="76"/>
        <v>5.9000000000000021</v>
      </c>
      <c r="O617" s="37">
        <f t="shared" si="77"/>
        <v>-0.22032668926057286</v>
      </c>
    </row>
    <row r="618" spans="1:50" x14ac:dyDescent="0.25">
      <c r="A618" s="20" t="s">
        <v>300</v>
      </c>
      <c r="B618" s="4">
        <v>19</v>
      </c>
      <c r="C618" s="21">
        <v>92</v>
      </c>
      <c r="D618" s="21" t="s">
        <v>186</v>
      </c>
      <c r="E618" s="4" t="s">
        <v>5</v>
      </c>
      <c r="F618" s="4">
        <v>1</v>
      </c>
      <c r="G618" s="4" t="s">
        <v>196</v>
      </c>
      <c r="H618" s="22">
        <f t="shared" si="73"/>
        <v>1.3413033969966468</v>
      </c>
      <c r="I618" s="4">
        <v>22.4</v>
      </c>
      <c r="J618" s="4">
        <v>133</v>
      </c>
      <c r="K618" s="22">
        <f t="shared" si="74"/>
        <v>1.1833346619897962</v>
      </c>
      <c r="L618" s="22" t="s">
        <v>676</v>
      </c>
      <c r="M618" s="26">
        <f t="shared" si="75"/>
        <v>41</v>
      </c>
      <c r="N618" s="26">
        <f t="shared" si="76"/>
        <v>3.3999999999999986</v>
      </c>
      <c r="O618" s="37">
        <f t="shared" si="77"/>
        <v>-0.1579687350068506</v>
      </c>
    </row>
    <row r="619" spans="1:50" x14ac:dyDescent="0.25">
      <c r="A619" s="20" t="s">
        <v>301</v>
      </c>
      <c r="B619" s="4">
        <v>19.799999999999997</v>
      </c>
      <c r="C619" s="21">
        <v>108</v>
      </c>
      <c r="D619" s="21" t="s">
        <v>186</v>
      </c>
      <c r="E619" s="4" t="s">
        <v>5</v>
      </c>
      <c r="F619" s="4">
        <v>7</v>
      </c>
      <c r="G619" s="4" t="s">
        <v>196</v>
      </c>
      <c r="H619" s="22">
        <f t="shared" si="73"/>
        <v>1.3913237053732925</v>
      </c>
      <c r="I619" s="4">
        <v>22.5</v>
      </c>
      <c r="J619" s="4">
        <v>155</v>
      </c>
      <c r="K619" s="22">
        <f t="shared" si="74"/>
        <v>1.3607681755829903</v>
      </c>
      <c r="L619" s="22" t="s">
        <v>676</v>
      </c>
      <c r="M619" s="26">
        <f t="shared" si="75"/>
        <v>47</v>
      </c>
      <c r="N619" s="26">
        <f t="shared" si="76"/>
        <v>2.7000000000000028</v>
      </c>
      <c r="O619" s="37">
        <f t="shared" si="77"/>
        <v>-3.0555529790302183E-2</v>
      </c>
    </row>
    <row r="620" spans="1:50" x14ac:dyDescent="0.25">
      <c r="A620" s="20" t="s">
        <v>189</v>
      </c>
      <c r="B620" s="4">
        <v>21.799999999999997</v>
      </c>
      <c r="C620" s="21">
        <v>129</v>
      </c>
      <c r="D620" s="21" t="s">
        <v>186</v>
      </c>
      <c r="E620" s="4" t="s">
        <v>5</v>
      </c>
      <c r="F620" s="21">
        <v>29</v>
      </c>
      <c r="G620" s="21" t="s">
        <v>55</v>
      </c>
      <c r="H620" s="22">
        <f t="shared" si="73"/>
        <v>1.2451458615984667</v>
      </c>
      <c r="I620" s="4">
        <v>26.9</v>
      </c>
      <c r="J620" s="4">
        <v>205</v>
      </c>
      <c r="K620" s="22">
        <f t="shared" si="74"/>
        <v>1.0531664631315449</v>
      </c>
      <c r="L620" s="22" t="s">
        <v>676</v>
      </c>
      <c r="M620" s="26">
        <f t="shared" si="75"/>
        <v>76</v>
      </c>
      <c r="N620" s="26">
        <f t="shared" si="76"/>
        <v>5.1000000000000014</v>
      </c>
      <c r="O620" s="37">
        <f t="shared" si="77"/>
        <v>-0.1919793984669218</v>
      </c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  <c r="AA620" s="23"/>
      <c r="AB620" s="23"/>
      <c r="AC620" s="23"/>
      <c r="AD620" s="23"/>
      <c r="AE620" s="23"/>
      <c r="AF620" s="23"/>
      <c r="AG620" s="23"/>
      <c r="AH620" s="23"/>
      <c r="AI620" s="23"/>
      <c r="AJ620" s="23"/>
      <c r="AK620" s="23"/>
      <c r="AL620" s="23"/>
      <c r="AM620" s="23"/>
      <c r="AN620" s="23"/>
      <c r="AO620" s="23"/>
      <c r="AP620" s="23"/>
      <c r="AQ620" s="23"/>
      <c r="AR620" s="23"/>
      <c r="AS620" s="23"/>
      <c r="AT620" s="23"/>
      <c r="AU620" s="23"/>
      <c r="AV620" s="23"/>
      <c r="AW620" s="23"/>
      <c r="AX620" s="23"/>
    </row>
    <row r="621" spans="1:50" x14ac:dyDescent="0.25">
      <c r="A621" s="20" t="s">
        <v>653</v>
      </c>
      <c r="B621" s="21">
        <v>19.7</v>
      </c>
      <c r="C621" s="21">
        <v>94</v>
      </c>
      <c r="D621" s="21" t="s">
        <v>186</v>
      </c>
      <c r="E621" s="4" t="s">
        <v>5</v>
      </c>
      <c r="F621" s="21">
        <v>16</v>
      </c>
      <c r="G621" s="21" t="s">
        <v>538</v>
      </c>
      <c r="H621" s="35">
        <f t="shared" si="73"/>
        <v>1.2295018176353201</v>
      </c>
      <c r="I621" s="4">
        <v>24.8</v>
      </c>
      <c r="J621" s="4">
        <v>174</v>
      </c>
      <c r="K621" s="22">
        <f t="shared" si="74"/>
        <v>1.140759793226142</v>
      </c>
      <c r="L621" s="22" t="s">
        <v>676</v>
      </c>
      <c r="M621" s="26">
        <f t="shared" si="75"/>
        <v>80</v>
      </c>
      <c r="N621" s="26">
        <f t="shared" si="76"/>
        <v>5.1000000000000014</v>
      </c>
      <c r="O621" s="37">
        <f t="shared" si="77"/>
        <v>-8.8742024409178111E-2</v>
      </c>
    </row>
    <row r="622" spans="1:50" x14ac:dyDescent="0.25">
      <c r="A622" s="20" t="s">
        <v>533</v>
      </c>
      <c r="B622" s="21">
        <v>18.5</v>
      </c>
      <c r="C622" s="21">
        <v>75</v>
      </c>
      <c r="D622" s="21" t="s">
        <v>186</v>
      </c>
      <c r="E622" s="4" t="s">
        <v>5</v>
      </c>
      <c r="F622" s="21">
        <v>48</v>
      </c>
      <c r="G622" s="21" t="s">
        <v>424</v>
      </c>
      <c r="H622" s="35">
        <f t="shared" si="73"/>
        <v>1.1845300377075394</v>
      </c>
      <c r="I622" s="4">
        <v>21.8</v>
      </c>
      <c r="J622" s="4">
        <v>107</v>
      </c>
      <c r="K622" s="22">
        <f t="shared" si="74"/>
        <v>1.0327954045816734</v>
      </c>
      <c r="L622" s="22" t="s">
        <v>676</v>
      </c>
      <c r="M622" s="26">
        <f t="shared" si="75"/>
        <v>32</v>
      </c>
      <c r="N622" s="26">
        <f t="shared" si="76"/>
        <v>3.3000000000000007</v>
      </c>
      <c r="O622" s="37">
        <f t="shared" si="77"/>
        <v>-0.15173463312586599</v>
      </c>
    </row>
    <row r="623" spans="1:50" x14ac:dyDescent="0.25">
      <c r="A623" s="20" t="s">
        <v>534</v>
      </c>
      <c r="B623" s="21">
        <v>18.899999999999999</v>
      </c>
      <c r="C623" s="21">
        <v>89</v>
      </c>
      <c r="D623" s="21" t="s">
        <v>186</v>
      </c>
      <c r="E623" s="4" t="s">
        <v>5</v>
      </c>
      <c r="F623" s="21">
        <v>43</v>
      </c>
      <c r="G623" s="21" t="s">
        <v>424</v>
      </c>
      <c r="H623" s="35">
        <f t="shared" si="73"/>
        <v>1.3182706836299964</v>
      </c>
      <c r="I623" s="4">
        <v>23.5</v>
      </c>
      <c r="J623" s="4">
        <v>156</v>
      </c>
      <c r="K623" s="22">
        <f t="shared" si="74"/>
        <v>1.2020457894686147</v>
      </c>
      <c r="L623" s="22" t="s">
        <v>676</v>
      </c>
      <c r="M623" s="26">
        <f t="shared" si="75"/>
        <v>67</v>
      </c>
      <c r="N623" s="26">
        <f t="shared" si="76"/>
        <v>4.6000000000000014</v>
      </c>
      <c r="O623" s="37">
        <f t="shared" si="77"/>
        <v>-0.11622489416138171</v>
      </c>
    </row>
    <row r="624" spans="1:50" x14ac:dyDescent="0.25">
      <c r="A624" s="20" t="s">
        <v>190</v>
      </c>
      <c r="B624" s="4">
        <v>18.299999999999997</v>
      </c>
      <c r="C624" s="21">
        <v>86</v>
      </c>
      <c r="D624" s="21" t="s">
        <v>186</v>
      </c>
      <c r="E624" s="4" t="s">
        <v>5</v>
      </c>
      <c r="F624" s="21">
        <v>30</v>
      </c>
      <c r="G624" s="21" t="s">
        <v>55</v>
      </c>
      <c r="H624" s="22">
        <f t="shared" si="73"/>
        <v>1.4032827352003854</v>
      </c>
      <c r="I624" s="4">
        <v>21.6</v>
      </c>
      <c r="J624" s="4">
        <v>126</v>
      </c>
      <c r="K624" s="22">
        <f t="shared" si="74"/>
        <v>1.250285779606767</v>
      </c>
      <c r="L624" s="22" t="s">
        <v>676</v>
      </c>
      <c r="M624" s="26">
        <f t="shared" si="75"/>
        <v>40</v>
      </c>
      <c r="N624" s="26">
        <f t="shared" si="76"/>
        <v>3.3000000000000043</v>
      </c>
      <c r="O624" s="37">
        <f t="shared" si="77"/>
        <v>-0.15299695559361837</v>
      </c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  <c r="AA624" s="23"/>
      <c r="AB624" s="23"/>
      <c r="AC624" s="23"/>
      <c r="AD624" s="23"/>
      <c r="AE624" s="23"/>
      <c r="AF624" s="23"/>
      <c r="AG624" s="23"/>
      <c r="AH624" s="23"/>
      <c r="AI624" s="23"/>
      <c r="AJ624" s="23"/>
      <c r="AK624" s="23"/>
      <c r="AL624" s="23"/>
      <c r="AM624" s="23"/>
      <c r="AN624" s="23"/>
      <c r="AO624" s="23"/>
      <c r="AP624" s="23"/>
      <c r="AQ624" s="23"/>
      <c r="AR624" s="23"/>
      <c r="AS624" s="23"/>
      <c r="AT624" s="23"/>
      <c r="AU624" s="23"/>
      <c r="AV624" s="23"/>
      <c r="AW624" s="23"/>
      <c r="AX624" s="23"/>
    </row>
    <row r="625" spans="1:50" x14ac:dyDescent="0.25">
      <c r="A625" s="20" t="s">
        <v>416</v>
      </c>
      <c r="B625" s="21">
        <v>18.2</v>
      </c>
      <c r="C625" s="21">
        <v>75</v>
      </c>
      <c r="D625" s="21" t="s">
        <v>186</v>
      </c>
      <c r="E625" s="4" t="s">
        <v>5</v>
      </c>
      <c r="F625" s="21">
        <v>31</v>
      </c>
      <c r="G625" s="21" t="s">
        <v>306</v>
      </c>
      <c r="H625" s="35">
        <f t="shared" si="73"/>
        <v>1.2440765369155662</v>
      </c>
      <c r="I625" s="4">
        <v>22.1</v>
      </c>
      <c r="J625" s="4">
        <v>114</v>
      </c>
      <c r="K625" s="22">
        <f t="shared" si="74"/>
        <v>1.0561559019520446</v>
      </c>
      <c r="L625" s="22" t="s">
        <v>676</v>
      </c>
      <c r="M625" s="26">
        <f t="shared" si="75"/>
        <v>39</v>
      </c>
      <c r="N625" s="26">
        <f t="shared" si="76"/>
        <v>3.9000000000000021</v>
      </c>
      <c r="O625" s="37">
        <f t="shared" si="77"/>
        <v>-0.18792063496352163</v>
      </c>
    </row>
    <row r="626" spans="1:50" x14ac:dyDescent="0.25">
      <c r="A626" s="20" t="s">
        <v>535</v>
      </c>
      <c r="B626" s="21">
        <v>20.7</v>
      </c>
      <c r="C626" s="21">
        <v>117</v>
      </c>
      <c r="D626" s="21" t="s">
        <v>186</v>
      </c>
      <c r="E626" s="4" t="s">
        <v>5</v>
      </c>
      <c r="F626" s="21">
        <v>46</v>
      </c>
      <c r="G626" s="21" t="s">
        <v>424</v>
      </c>
      <c r="H626" s="35">
        <f t="shared" si="73"/>
        <v>1.3190912070394827</v>
      </c>
      <c r="I626" s="4">
        <v>25</v>
      </c>
      <c r="J626" s="4">
        <v>182</v>
      </c>
      <c r="K626" s="22">
        <f t="shared" si="74"/>
        <v>1.1648000000000001</v>
      </c>
      <c r="L626" s="22" t="s">
        <v>676</v>
      </c>
      <c r="M626" s="26">
        <f t="shared" si="75"/>
        <v>65</v>
      </c>
      <c r="N626" s="26">
        <f t="shared" si="76"/>
        <v>4.3000000000000007</v>
      </c>
      <c r="O626" s="37">
        <f t="shared" si="77"/>
        <v>-0.15429120703948263</v>
      </c>
    </row>
    <row r="627" spans="1:50" x14ac:dyDescent="0.25">
      <c r="A627" s="20" t="s">
        <v>302</v>
      </c>
      <c r="B627" s="4">
        <v>19.5</v>
      </c>
      <c r="C627" s="21">
        <v>94</v>
      </c>
      <c r="D627" s="21" t="s">
        <v>186</v>
      </c>
      <c r="E627" s="4" t="s">
        <v>5</v>
      </c>
      <c r="F627" s="4">
        <v>9</v>
      </c>
      <c r="G627" s="4" t="s">
        <v>196</v>
      </c>
      <c r="H627" s="22">
        <f t="shared" si="73"/>
        <v>1.2677219777811495</v>
      </c>
      <c r="I627" s="4">
        <v>23.2</v>
      </c>
      <c r="J627" s="4">
        <v>136</v>
      </c>
      <c r="K627" s="22">
        <f t="shared" si="74"/>
        <v>1.089118045020296</v>
      </c>
      <c r="L627" s="22" t="s">
        <v>676</v>
      </c>
      <c r="M627" s="26">
        <f t="shared" si="75"/>
        <v>42</v>
      </c>
      <c r="N627" s="26">
        <f t="shared" si="76"/>
        <v>3.6999999999999993</v>
      </c>
      <c r="O627" s="37">
        <f t="shared" si="77"/>
        <v>-0.17860393276085351</v>
      </c>
    </row>
    <row r="628" spans="1:50" x14ac:dyDescent="0.25">
      <c r="A628" s="20" t="s">
        <v>417</v>
      </c>
      <c r="B628" s="21">
        <v>19.7</v>
      </c>
      <c r="C628" s="21">
        <v>100</v>
      </c>
      <c r="D628" s="21" t="s">
        <v>186</v>
      </c>
      <c r="E628" s="4" t="s">
        <v>5</v>
      </c>
      <c r="F628" s="21">
        <v>38</v>
      </c>
      <c r="G628" s="21" t="s">
        <v>306</v>
      </c>
      <c r="H628" s="35">
        <f t="shared" si="73"/>
        <v>1.3079806570588512</v>
      </c>
      <c r="I628" s="4">
        <v>24.3</v>
      </c>
      <c r="J628" s="4">
        <v>157</v>
      </c>
      <c r="K628" s="22">
        <f t="shared" si="74"/>
        <v>1.0941599942072242</v>
      </c>
      <c r="L628" s="22" t="s">
        <v>676</v>
      </c>
      <c r="M628" s="26">
        <f t="shared" si="75"/>
        <v>57</v>
      </c>
      <c r="N628" s="26">
        <f t="shared" si="76"/>
        <v>4.6000000000000014</v>
      </c>
      <c r="O628" s="37">
        <f t="shared" si="77"/>
        <v>-0.21382066285162704</v>
      </c>
    </row>
    <row r="629" spans="1:50" x14ac:dyDescent="0.25">
      <c r="A629" s="20" t="s">
        <v>650</v>
      </c>
      <c r="B629" s="21">
        <v>20.299999999999997</v>
      </c>
      <c r="C629" s="21">
        <v>113</v>
      </c>
      <c r="D629" s="21" t="s">
        <v>186</v>
      </c>
      <c r="E629" s="4" t="s">
        <v>5</v>
      </c>
      <c r="F629" s="21">
        <v>12</v>
      </c>
      <c r="G629" s="21" t="s">
        <v>538</v>
      </c>
      <c r="H629" s="35">
        <f t="shared" si="73"/>
        <v>1.3507977536591982</v>
      </c>
      <c r="I629" s="4">
        <v>24.5</v>
      </c>
      <c r="J629" s="4">
        <v>177</v>
      </c>
      <c r="K629" s="22">
        <f t="shared" si="74"/>
        <v>1.2035801409276747</v>
      </c>
      <c r="L629" s="22" t="s">
        <v>676</v>
      </c>
      <c r="M629" s="26">
        <f t="shared" si="75"/>
        <v>64</v>
      </c>
      <c r="N629" s="26">
        <f t="shared" si="76"/>
        <v>4.2000000000000028</v>
      </c>
      <c r="O629" s="37">
        <f t="shared" si="77"/>
        <v>-0.14721761273152345</v>
      </c>
    </row>
    <row r="630" spans="1:50" x14ac:dyDescent="0.25">
      <c r="A630" s="20" t="s">
        <v>191</v>
      </c>
      <c r="B630" s="4">
        <v>20.099999999999998</v>
      </c>
      <c r="C630" s="21">
        <v>106</v>
      </c>
      <c r="D630" s="21" t="s">
        <v>186</v>
      </c>
      <c r="E630" s="4" t="s">
        <v>5</v>
      </c>
      <c r="F630" s="21">
        <v>22</v>
      </c>
      <c r="G630" s="21" t="s">
        <v>55</v>
      </c>
      <c r="H630" s="22">
        <f t="shared" si="73"/>
        <v>1.3053221060854983</v>
      </c>
      <c r="I630" s="4">
        <v>23.8</v>
      </c>
      <c r="J630" s="4">
        <v>155</v>
      </c>
      <c r="K630" s="22">
        <f t="shared" si="74"/>
        <v>1.1497431399648341</v>
      </c>
      <c r="L630" s="22" t="s">
        <v>676</v>
      </c>
      <c r="M630" s="26">
        <f t="shared" si="75"/>
        <v>49</v>
      </c>
      <c r="N630" s="26">
        <f t="shared" si="76"/>
        <v>3.7000000000000028</v>
      </c>
      <c r="O630" s="37">
        <f t="shared" si="77"/>
        <v>-0.15557896612066413</v>
      </c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  <c r="AA630" s="23"/>
      <c r="AB630" s="23"/>
      <c r="AC630" s="23"/>
      <c r="AD630" s="23"/>
      <c r="AE630" s="23"/>
      <c r="AF630" s="23"/>
      <c r="AG630" s="23"/>
      <c r="AH630" s="23"/>
      <c r="AI630" s="23"/>
      <c r="AJ630" s="23"/>
      <c r="AK630" s="23"/>
      <c r="AL630" s="23"/>
      <c r="AM630" s="23"/>
      <c r="AN630" s="23"/>
      <c r="AO630" s="23"/>
      <c r="AP630" s="23"/>
      <c r="AQ630" s="23"/>
      <c r="AR630" s="23"/>
      <c r="AS630" s="23"/>
      <c r="AT630" s="23"/>
      <c r="AU630" s="23"/>
      <c r="AV630" s="23"/>
      <c r="AW630" s="23"/>
      <c r="AX630" s="23"/>
    </row>
    <row r="631" spans="1:50" x14ac:dyDescent="0.25">
      <c r="A631" s="20" t="s">
        <v>418</v>
      </c>
      <c r="B631" s="21">
        <v>19.2</v>
      </c>
      <c r="C631" s="21">
        <v>91</v>
      </c>
      <c r="D631" s="21" t="s">
        <v>186</v>
      </c>
      <c r="E631" s="4" t="s">
        <v>5</v>
      </c>
      <c r="F631" s="21">
        <v>37</v>
      </c>
      <c r="G631" s="21" t="s">
        <v>306</v>
      </c>
      <c r="H631" s="35">
        <f t="shared" si="73"/>
        <v>1.285694263599537</v>
      </c>
      <c r="I631" s="4">
        <v>23</v>
      </c>
      <c r="J631" s="4">
        <v>137</v>
      </c>
      <c r="K631" s="22">
        <f t="shared" si="74"/>
        <v>1.1259965480397798</v>
      </c>
      <c r="L631" s="22" t="s">
        <v>676</v>
      </c>
      <c r="M631" s="26">
        <f t="shared" si="75"/>
        <v>46</v>
      </c>
      <c r="N631" s="26">
        <f t="shared" si="76"/>
        <v>3.8000000000000007</v>
      </c>
      <c r="O631" s="37">
        <f t="shared" si="77"/>
        <v>-0.1596977155597572</v>
      </c>
    </row>
    <row r="632" spans="1:50" x14ac:dyDescent="0.25">
      <c r="A632" s="20" t="s">
        <v>192</v>
      </c>
      <c r="B632" s="4">
        <v>20.7</v>
      </c>
      <c r="C632" s="21">
        <v>117</v>
      </c>
      <c r="D632" s="21" t="s">
        <v>186</v>
      </c>
      <c r="E632" s="4" t="s">
        <v>5</v>
      </c>
      <c r="F632" s="21">
        <v>26</v>
      </c>
      <c r="G632" s="21" t="s">
        <v>55</v>
      </c>
      <c r="H632" s="22">
        <f t="shared" si="73"/>
        <v>1.3190912070394827</v>
      </c>
      <c r="I632" s="4">
        <v>23.2</v>
      </c>
      <c r="J632" s="4">
        <v>149</v>
      </c>
      <c r="K632" s="22">
        <f t="shared" si="74"/>
        <v>1.1932249169707654</v>
      </c>
      <c r="L632" s="22" t="s">
        <v>676</v>
      </c>
      <c r="M632" s="26">
        <f t="shared" si="75"/>
        <v>32</v>
      </c>
      <c r="N632" s="26">
        <f t="shared" si="76"/>
        <v>2.5</v>
      </c>
      <c r="O632" s="37">
        <f t="shared" si="77"/>
        <v>-0.1258662900687173</v>
      </c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  <c r="AA632" s="23"/>
      <c r="AB632" s="23"/>
      <c r="AC632" s="23"/>
      <c r="AD632" s="23"/>
      <c r="AE632" s="23"/>
      <c r="AF632" s="23"/>
      <c r="AG632" s="23"/>
      <c r="AH632" s="23"/>
      <c r="AI632" s="23"/>
      <c r="AJ632" s="23"/>
      <c r="AK632" s="23"/>
      <c r="AL632" s="23"/>
      <c r="AM632" s="23"/>
      <c r="AN632" s="23"/>
      <c r="AO632" s="23"/>
      <c r="AP632" s="23"/>
      <c r="AQ632" s="23"/>
      <c r="AR632" s="23"/>
      <c r="AS632" s="23"/>
      <c r="AT632" s="23"/>
      <c r="AU632" s="23"/>
      <c r="AV632" s="23"/>
      <c r="AW632" s="23"/>
      <c r="AX632" s="23"/>
    </row>
    <row r="633" spans="1:50" x14ac:dyDescent="0.25">
      <c r="A633" s="20" t="s">
        <v>419</v>
      </c>
      <c r="B633" s="21">
        <v>19.899999999999999</v>
      </c>
      <c r="C633" s="21">
        <v>108</v>
      </c>
      <c r="D633" s="21" t="s">
        <v>186</v>
      </c>
      <c r="E633" s="4" t="s">
        <v>5</v>
      </c>
      <c r="F633" s="21">
        <v>34</v>
      </c>
      <c r="G633" s="21" t="s">
        <v>306</v>
      </c>
      <c r="H633" s="35">
        <f t="shared" si="73"/>
        <v>1.3704542002454385</v>
      </c>
      <c r="I633" s="4">
        <v>24.5</v>
      </c>
      <c r="J633" s="4">
        <v>185</v>
      </c>
      <c r="K633" s="22">
        <f t="shared" si="74"/>
        <v>1.257979243342485</v>
      </c>
      <c r="L633" s="22" t="s">
        <v>676</v>
      </c>
      <c r="M633" s="26">
        <f t="shared" si="75"/>
        <v>77</v>
      </c>
      <c r="N633" s="26">
        <f t="shared" si="76"/>
        <v>4.6000000000000014</v>
      </c>
      <c r="O633" s="37">
        <f t="shared" si="77"/>
        <v>-0.1124749569029535</v>
      </c>
    </row>
    <row r="634" spans="1:50" x14ac:dyDescent="0.25">
      <c r="A634" s="20" t="s">
        <v>193</v>
      </c>
      <c r="B634" s="4">
        <v>18.5</v>
      </c>
      <c r="C634" s="21">
        <v>89</v>
      </c>
      <c r="D634" s="21" t="s">
        <v>186</v>
      </c>
      <c r="E634" s="4" t="s">
        <v>5</v>
      </c>
      <c r="F634" s="21">
        <v>28</v>
      </c>
      <c r="G634" s="21" t="s">
        <v>55</v>
      </c>
      <c r="H634" s="22">
        <f t="shared" si="73"/>
        <v>1.405642311412947</v>
      </c>
      <c r="I634" s="4">
        <v>21.9</v>
      </c>
      <c r="J634" s="4">
        <v>123</v>
      </c>
      <c r="K634" s="22">
        <f t="shared" si="74"/>
        <v>1.1710427964730477</v>
      </c>
      <c r="L634" s="22" t="s">
        <v>676</v>
      </c>
      <c r="M634" s="26">
        <f t="shared" si="75"/>
        <v>34</v>
      </c>
      <c r="N634" s="26">
        <f t="shared" si="76"/>
        <v>3.3999999999999986</v>
      </c>
      <c r="O634" s="37">
        <f t="shared" si="77"/>
        <v>-0.23459951493989939</v>
      </c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  <c r="AA634" s="23"/>
      <c r="AB634" s="23"/>
      <c r="AC634" s="23"/>
      <c r="AD634" s="23"/>
      <c r="AE634" s="23"/>
      <c r="AF634" s="23"/>
      <c r="AG634" s="23"/>
      <c r="AH634" s="23"/>
      <c r="AI634" s="23"/>
      <c r="AJ634" s="23"/>
      <c r="AK634" s="23"/>
      <c r="AL634" s="23"/>
      <c r="AM634" s="23"/>
      <c r="AN634" s="23"/>
      <c r="AO634" s="23"/>
      <c r="AP634" s="23"/>
      <c r="AQ634" s="23"/>
      <c r="AR634" s="23"/>
      <c r="AS634" s="23"/>
      <c r="AT634" s="23"/>
      <c r="AU634" s="23"/>
      <c r="AV634" s="23"/>
      <c r="AW634" s="23"/>
      <c r="AX634" s="23"/>
    </row>
    <row r="635" spans="1:50" x14ac:dyDescent="0.25">
      <c r="A635" s="20" t="s">
        <v>651</v>
      </c>
      <c r="B635" s="21">
        <v>19</v>
      </c>
      <c r="C635" s="21">
        <v>92</v>
      </c>
      <c r="D635" s="21" t="s">
        <v>186</v>
      </c>
      <c r="E635" s="4" t="s">
        <v>5</v>
      </c>
      <c r="F635" s="21">
        <v>13</v>
      </c>
      <c r="G635" s="21" t="s">
        <v>538</v>
      </c>
      <c r="H635" s="35">
        <f t="shared" si="73"/>
        <v>1.3413033969966468</v>
      </c>
      <c r="I635" s="4">
        <v>23.3</v>
      </c>
      <c r="J635" s="4">
        <v>156</v>
      </c>
      <c r="K635" s="22">
        <f t="shared" si="74"/>
        <v>1.2332662178262783</v>
      </c>
      <c r="L635" s="22" t="s">
        <v>676</v>
      </c>
      <c r="M635" s="26">
        <f t="shared" si="75"/>
        <v>64</v>
      </c>
      <c r="N635" s="26">
        <f t="shared" si="76"/>
        <v>4.3000000000000007</v>
      </c>
      <c r="O635" s="37">
        <f t="shared" si="77"/>
        <v>-0.10803717917036848</v>
      </c>
    </row>
    <row r="636" spans="1:50" x14ac:dyDescent="0.25">
      <c r="A636" s="20" t="s">
        <v>420</v>
      </c>
      <c r="B636" s="21">
        <v>18.7</v>
      </c>
      <c r="C636" s="21">
        <v>84</v>
      </c>
      <c r="D636" s="21" t="s">
        <v>186</v>
      </c>
      <c r="E636" s="4" t="s">
        <v>5</v>
      </c>
      <c r="F636" s="21">
        <v>36</v>
      </c>
      <c r="G636" s="21" t="s">
        <v>306</v>
      </c>
      <c r="H636" s="35">
        <f t="shared" si="73"/>
        <v>1.2845602132247615</v>
      </c>
      <c r="I636" s="4">
        <v>22.8</v>
      </c>
      <c r="J636" s="4">
        <v>138</v>
      </c>
      <c r="K636" s="22">
        <f t="shared" si="74"/>
        <v>1.164325865448478</v>
      </c>
      <c r="L636" s="22" t="s">
        <v>676</v>
      </c>
      <c r="M636" s="26">
        <f t="shared" si="75"/>
        <v>54</v>
      </c>
      <c r="N636" s="26">
        <f t="shared" si="76"/>
        <v>4.1000000000000014</v>
      </c>
      <c r="O636" s="37">
        <f t="shared" si="77"/>
        <v>-0.1202343477762835</v>
      </c>
    </row>
    <row r="637" spans="1:50" x14ac:dyDescent="0.25">
      <c r="A637" s="20" t="s">
        <v>303</v>
      </c>
      <c r="B637" s="4">
        <v>20</v>
      </c>
      <c r="C637" s="21">
        <v>98</v>
      </c>
      <c r="D637" s="21" t="s">
        <v>186</v>
      </c>
      <c r="E637" s="4" t="s">
        <v>5</v>
      </c>
      <c r="F637" s="4">
        <v>10</v>
      </c>
      <c r="G637" s="4" t="s">
        <v>196</v>
      </c>
      <c r="H637" s="22">
        <f t="shared" si="73"/>
        <v>1.2250000000000001</v>
      </c>
      <c r="I637" s="4">
        <v>24.1</v>
      </c>
      <c r="J637" s="4">
        <v>158</v>
      </c>
      <c r="K637" s="22">
        <f t="shared" si="74"/>
        <v>1.128771301718354</v>
      </c>
      <c r="L637" s="22" t="s">
        <v>676</v>
      </c>
      <c r="M637" s="26">
        <f t="shared" si="75"/>
        <v>60</v>
      </c>
      <c r="N637" s="26">
        <f t="shared" si="76"/>
        <v>4.1000000000000014</v>
      </c>
      <c r="O637" s="37">
        <f t="shared" si="77"/>
        <v>-9.6228698281646041E-2</v>
      </c>
    </row>
    <row r="638" spans="1:50" x14ac:dyDescent="0.25">
      <c r="A638" s="20" t="s">
        <v>655</v>
      </c>
      <c r="B638" s="21">
        <v>19.399999999999999</v>
      </c>
      <c r="C638" s="21">
        <v>103</v>
      </c>
      <c r="D638" s="21" t="s">
        <v>186</v>
      </c>
      <c r="E638" s="4" t="s">
        <v>5</v>
      </c>
      <c r="F638" s="21">
        <v>19</v>
      </c>
      <c r="G638" s="21" t="s">
        <v>538</v>
      </c>
      <c r="H638" s="35">
        <f t="shared" si="73"/>
        <v>1.4106914524698335</v>
      </c>
      <c r="I638" s="4">
        <v>22.9</v>
      </c>
      <c r="J638" s="4">
        <v>149</v>
      </c>
      <c r="K638" s="22">
        <f t="shared" ref="K638:K651" si="78">(J638/(I638*I638*I638))*100</f>
        <v>1.2407372510708439</v>
      </c>
      <c r="L638" s="22" t="s">
        <v>676</v>
      </c>
      <c r="M638" s="26">
        <f t="shared" ref="M638:M651" si="79">J638-C638</f>
        <v>46</v>
      </c>
      <c r="N638" s="26">
        <f t="shared" ref="N638:N651" si="80">I638-B638</f>
        <v>3.5</v>
      </c>
      <c r="O638" s="37">
        <f t="shared" ref="O638:O651" si="81">K638-H638</f>
        <v>-0.16995420139898965</v>
      </c>
    </row>
    <row r="639" spans="1:50" x14ac:dyDescent="0.25">
      <c r="A639" s="45" t="s">
        <v>536</v>
      </c>
      <c r="B639" s="4">
        <v>20.599999999999998</v>
      </c>
      <c r="C639" s="4">
        <v>109</v>
      </c>
      <c r="D639" s="4" t="s">
        <v>186</v>
      </c>
      <c r="E639" s="4" t="s">
        <v>5</v>
      </c>
      <c r="F639" s="4">
        <v>47</v>
      </c>
      <c r="G639" s="4" t="s">
        <v>424</v>
      </c>
      <c r="H639" s="35">
        <f t="shared" si="73"/>
        <v>1.2468805108686805</v>
      </c>
      <c r="I639" s="4">
        <v>24</v>
      </c>
      <c r="J639" s="4">
        <v>153</v>
      </c>
      <c r="K639" s="22">
        <f t="shared" si="78"/>
        <v>1.1067708333333335</v>
      </c>
      <c r="L639" s="22" t="s">
        <v>676</v>
      </c>
      <c r="M639" s="26">
        <f t="shared" si="79"/>
        <v>44</v>
      </c>
      <c r="N639" s="26">
        <f t="shared" si="80"/>
        <v>3.4000000000000021</v>
      </c>
      <c r="O639" s="37">
        <f t="shared" si="81"/>
        <v>-0.14010967753534698</v>
      </c>
    </row>
    <row r="640" spans="1:50" x14ac:dyDescent="0.25">
      <c r="A640" s="20" t="s">
        <v>652</v>
      </c>
      <c r="B640" s="21">
        <v>17.2</v>
      </c>
      <c r="C640" s="21">
        <v>67</v>
      </c>
      <c r="D640" s="21" t="s">
        <v>186</v>
      </c>
      <c r="E640" s="4" t="s">
        <v>5</v>
      </c>
      <c r="F640" s="21">
        <v>15</v>
      </c>
      <c r="G640" s="21" t="s">
        <v>538</v>
      </c>
      <c r="H640" s="35">
        <f t="shared" si="73"/>
        <v>1.316707962820884</v>
      </c>
      <c r="I640" s="4">
        <v>21</v>
      </c>
      <c r="J640" s="4">
        <v>110</v>
      </c>
      <c r="K640" s="22">
        <f t="shared" si="78"/>
        <v>1.1877766979807796</v>
      </c>
      <c r="L640" s="22" t="s">
        <v>676</v>
      </c>
      <c r="M640" s="26">
        <f t="shared" si="79"/>
        <v>43</v>
      </c>
      <c r="N640" s="26">
        <f t="shared" si="80"/>
        <v>3.8000000000000007</v>
      </c>
      <c r="O640" s="37">
        <f t="shared" si="81"/>
        <v>-0.12893126484010442</v>
      </c>
    </row>
    <row r="641" spans="1:50" x14ac:dyDescent="0.25">
      <c r="A641" s="45" t="s">
        <v>194</v>
      </c>
      <c r="B641" s="4">
        <v>20.9</v>
      </c>
      <c r="C641" s="4">
        <v>124</v>
      </c>
      <c r="D641" s="4" t="s">
        <v>186</v>
      </c>
      <c r="E641" s="4" t="s">
        <v>5</v>
      </c>
      <c r="F641" s="4">
        <v>27</v>
      </c>
      <c r="G641" s="4" t="s">
        <v>55</v>
      </c>
      <c r="H641" s="22">
        <f t="shared" si="73"/>
        <v>1.3582597362851094</v>
      </c>
      <c r="I641" s="4">
        <v>24.5</v>
      </c>
      <c r="J641" s="4">
        <v>180</v>
      </c>
      <c r="K641" s="22">
        <f t="shared" si="78"/>
        <v>1.2239798043332286</v>
      </c>
      <c r="L641" s="22" t="s">
        <v>676</v>
      </c>
      <c r="M641" s="26">
        <f t="shared" si="79"/>
        <v>56</v>
      </c>
      <c r="N641" s="26">
        <f t="shared" si="80"/>
        <v>3.6000000000000014</v>
      </c>
      <c r="O641" s="37">
        <f t="shared" si="81"/>
        <v>-0.13427993195188082</v>
      </c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  <c r="AA641" s="23"/>
      <c r="AB641" s="23"/>
      <c r="AC641" s="23"/>
      <c r="AD641" s="23"/>
      <c r="AE641" s="23"/>
      <c r="AF641" s="23"/>
      <c r="AG641" s="23"/>
      <c r="AH641" s="23"/>
      <c r="AI641" s="23"/>
      <c r="AJ641" s="23"/>
      <c r="AK641" s="23"/>
      <c r="AL641" s="23"/>
      <c r="AM641" s="23"/>
      <c r="AN641" s="23"/>
      <c r="AO641" s="23"/>
      <c r="AP641" s="23"/>
      <c r="AQ641" s="23"/>
      <c r="AR641" s="23"/>
      <c r="AS641" s="23"/>
      <c r="AT641" s="23"/>
      <c r="AU641" s="23"/>
      <c r="AV641" s="23"/>
      <c r="AW641" s="23"/>
      <c r="AX641" s="23"/>
    </row>
    <row r="642" spans="1:50" x14ac:dyDescent="0.25">
      <c r="A642" s="20" t="s">
        <v>656</v>
      </c>
      <c r="B642" s="21">
        <v>20</v>
      </c>
      <c r="C642" s="21">
        <v>109</v>
      </c>
      <c r="D642" s="21" t="s">
        <v>186</v>
      </c>
      <c r="E642" s="4" t="s">
        <v>5</v>
      </c>
      <c r="F642" s="21">
        <v>20</v>
      </c>
      <c r="G642" s="21" t="s">
        <v>538</v>
      </c>
      <c r="H642" s="35">
        <f t="shared" ref="H642:H651" si="82">(C642/(B642*B642*B642))*100</f>
        <v>1.3625</v>
      </c>
      <c r="I642" s="4">
        <v>24.6</v>
      </c>
      <c r="J642" s="4">
        <v>184</v>
      </c>
      <c r="K642" s="22">
        <f t="shared" si="78"/>
        <v>1.2359830122195725</v>
      </c>
      <c r="L642" s="22" t="s">
        <v>676</v>
      </c>
      <c r="M642" s="26">
        <f t="shared" si="79"/>
        <v>75</v>
      </c>
      <c r="N642" s="26">
        <f t="shared" si="80"/>
        <v>4.6000000000000014</v>
      </c>
      <c r="O642" s="37">
        <f t="shared" si="81"/>
        <v>-0.12651698778042753</v>
      </c>
    </row>
    <row r="643" spans="1:50" x14ac:dyDescent="0.25">
      <c r="A643" s="45" t="s">
        <v>537</v>
      </c>
      <c r="B643" s="4">
        <v>21.099999999999998</v>
      </c>
      <c r="C643" s="4">
        <v>128</v>
      </c>
      <c r="D643" s="4" t="s">
        <v>186</v>
      </c>
      <c r="E643" s="4" t="s">
        <v>5</v>
      </c>
      <c r="F643" s="4">
        <v>44</v>
      </c>
      <c r="G643" s="4" t="s">
        <v>424</v>
      </c>
      <c r="H643" s="35">
        <f t="shared" si="82"/>
        <v>1.3625818626941166</v>
      </c>
      <c r="I643" s="4">
        <v>24.8</v>
      </c>
      <c r="J643" s="4">
        <v>177</v>
      </c>
      <c r="K643" s="22">
        <f t="shared" si="78"/>
        <v>1.1604280655231443</v>
      </c>
      <c r="L643" s="22" t="s">
        <v>676</v>
      </c>
      <c r="M643" s="26">
        <f t="shared" si="79"/>
        <v>49</v>
      </c>
      <c r="N643" s="26">
        <f t="shared" si="80"/>
        <v>3.7000000000000028</v>
      </c>
      <c r="O643" s="37">
        <f t="shared" si="81"/>
        <v>-0.20215379717097237</v>
      </c>
    </row>
    <row r="644" spans="1:50" x14ac:dyDescent="0.25">
      <c r="A644" s="20" t="s">
        <v>421</v>
      </c>
      <c r="B644" s="21">
        <v>19.399999999999999</v>
      </c>
      <c r="C644" s="21">
        <v>90</v>
      </c>
      <c r="D644" s="21" t="s">
        <v>186</v>
      </c>
      <c r="E644" s="4" t="s">
        <v>5</v>
      </c>
      <c r="F644" s="21">
        <v>35</v>
      </c>
      <c r="G644" s="21" t="s">
        <v>306</v>
      </c>
      <c r="H644" s="35">
        <f t="shared" si="82"/>
        <v>1.2326430167212137</v>
      </c>
      <c r="I644" s="4">
        <v>23.3</v>
      </c>
      <c r="J644" s="4">
        <v>146</v>
      </c>
      <c r="K644" s="22">
        <f t="shared" si="78"/>
        <v>1.1542106910425425</v>
      </c>
      <c r="L644" s="22" t="s">
        <v>676</v>
      </c>
      <c r="M644" s="26">
        <f t="shared" si="79"/>
        <v>56</v>
      </c>
      <c r="N644" s="26">
        <f t="shared" si="80"/>
        <v>3.9000000000000021</v>
      </c>
      <c r="O644" s="37">
        <f t="shared" si="81"/>
        <v>-7.84323256786712E-2</v>
      </c>
    </row>
    <row r="645" spans="1:50" x14ac:dyDescent="0.25">
      <c r="A645" s="20" t="s">
        <v>304</v>
      </c>
      <c r="B645" s="4">
        <v>19.2</v>
      </c>
      <c r="C645" s="21">
        <v>91</v>
      </c>
      <c r="D645" s="21" t="s">
        <v>186</v>
      </c>
      <c r="E645" s="4" t="s">
        <v>5</v>
      </c>
      <c r="F645" s="4">
        <v>5</v>
      </c>
      <c r="G645" s="4" t="s">
        <v>196</v>
      </c>
      <c r="H645" s="22">
        <f t="shared" si="82"/>
        <v>1.285694263599537</v>
      </c>
      <c r="I645" s="4">
        <v>22.9</v>
      </c>
      <c r="J645" s="4">
        <v>137</v>
      </c>
      <c r="K645" s="22">
        <f t="shared" si="78"/>
        <v>1.1408121033335947</v>
      </c>
      <c r="L645" s="22" t="s">
        <v>676</v>
      </c>
      <c r="M645" s="26">
        <f t="shared" si="79"/>
        <v>46</v>
      </c>
      <c r="N645" s="26">
        <f t="shared" si="80"/>
        <v>3.6999999999999993</v>
      </c>
      <c r="O645" s="37">
        <f t="shared" si="81"/>
        <v>-0.14488216026594225</v>
      </c>
    </row>
    <row r="646" spans="1:50" x14ac:dyDescent="0.25">
      <c r="A646" s="20" t="s">
        <v>649</v>
      </c>
      <c r="B646" s="21">
        <v>20.299999999999997</v>
      </c>
      <c r="C646" s="21">
        <v>110</v>
      </c>
      <c r="D646" s="21" t="s">
        <v>186</v>
      </c>
      <c r="E646" s="4" t="s">
        <v>5</v>
      </c>
      <c r="F646" s="21">
        <v>11</v>
      </c>
      <c r="G646" s="21" t="s">
        <v>538</v>
      </c>
      <c r="H646" s="35">
        <f t="shared" si="82"/>
        <v>1.3149358663939097</v>
      </c>
      <c r="I646" s="4">
        <v>24.4</v>
      </c>
      <c r="J646" s="4">
        <v>160</v>
      </c>
      <c r="K646" s="22">
        <f t="shared" si="78"/>
        <v>1.1014137747212325</v>
      </c>
      <c r="L646" s="22" t="s">
        <v>676</v>
      </c>
      <c r="M646" s="26">
        <f t="shared" si="79"/>
        <v>50</v>
      </c>
      <c r="N646" s="26">
        <f t="shared" si="80"/>
        <v>4.1000000000000014</v>
      </c>
      <c r="O646" s="37">
        <f t="shared" si="81"/>
        <v>-0.21352209167267722</v>
      </c>
    </row>
    <row r="647" spans="1:50" x14ac:dyDescent="0.25">
      <c r="A647" s="20" t="s">
        <v>422</v>
      </c>
      <c r="B647" s="21">
        <v>19.5</v>
      </c>
      <c r="C647" s="21">
        <v>92</v>
      </c>
      <c r="D647" s="21" t="s">
        <v>186</v>
      </c>
      <c r="E647" s="4" t="s">
        <v>5</v>
      </c>
      <c r="F647" s="21">
        <v>39</v>
      </c>
      <c r="G647" s="21" t="s">
        <v>306</v>
      </c>
      <c r="H647" s="35">
        <f t="shared" si="82"/>
        <v>1.2407491697432527</v>
      </c>
      <c r="I647" s="4">
        <v>24.2</v>
      </c>
      <c r="J647" s="4">
        <v>165</v>
      </c>
      <c r="K647" s="22">
        <f t="shared" si="78"/>
        <v>1.1642274807359159</v>
      </c>
      <c r="L647" s="22" t="s">
        <v>676</v>
      </c>
      <c r="M647" s="26">
        <f t="shared" si="79"/>
        <v>73</v>
      </c>
      <c r="N647" s="26">
        <f t="shared" si="80"/>
        <v>4.6999999999999993</v>
      </c>
      <c r="O647" s="37">
        <f t="shared" si="81"/>
        <v>-7.6521689007336802E-2</v>
      </c>
    </row>
    <row r="648" spans="1:50" x14ac:dyDescent="0.25">
      <c r="A648" s="20" t="s">
        <v>415</v>
      </c>
      <c r="B648" s="21">
        <v>19.799999999999997</v>
      </c>
      <c r="C648" s="21">
        <v>103</v>
      </c>
      <c r="D648" s="21" t="s">
        <v>186</v>
      </c>
      <c r="E648" s="4" t="s">
        <v>5</v>
      </c>
      <c r="F648" s="21">
        <v>33</v>
      </c>
      <c r="G648" s="21" t="s">
        <v>306</v>
      </c>
      <c r="H648" s="35">
        <f t="shared" si="82"/>
        <v>1.32691057086527</v>
      </c>
      <c r="I648" s="4">
        <v>23</v>
      </c>
      <c r="J648" s="4">
        <v>140</v>
      </c>
      <c r="K648" s="22">
        <f t="shared" si="78"/>
        <v>1.1506534067559793</v>
      </c>
      <c r="L648" s="22" t="s">
        <v>676</v>
      </c>
      <c r="M648" s="26">
        <f t="shared" si="79"/>
        <v>37</v>
      </c>
      <c r="N648" s="26">
        <f t="shared" si="80"/>
        <v>3.2000000000000028</v>
      </c>
      <c r="O648" s="37">
        <f t="shared" si="81"/>
        <v>-0.17625716410929071</v>
      </c>
    </row>
    <row r="649" spans="1:50" x14ac:dyDescent="0.25">
      <c r="A649" s="45" t="s">
        <v>195</v>
      </c>
      <c r="B649" s="4">
        <v>21.2</v>
      </c>
      <c r="C649" s="4">
        <v>120</v>
      </c>
      <c r="D649" s="4" t="s">
        <v>186</v>
      </c>
      <c r="E649" s="4" t="s">
        <v>5</v>
      </c>
      <c r="F649" s="4">
        <v>21</v>
      </c>
      <c r="G649" s="4" t="s">
        <v>55</v>
      </c>
      <c r="H649" s="22">
        <f t="shared" si="82"/>
        <v>1.2594289245484529</v>
      </c>
      <c r="I649" s="4">
        <v>25</v>
      </c>
      <c r="J649" s="4">
        <v>166</v>
      </c>
      <c r="K649" s="22">
        <f t="shared" si="78"/>
        <v>1.0624</v>
      </c>
      <c r="L649" s="22" t="s">
        <v>676</v>
      </c>
      <c r="M649" s="26">
        <f t="shared" si="79"/>
        <v>46</v>
      </c>
      <c r="N649" s="26">
        <f t="shared" si="80"/>
        <v>3.8000000000000007</v>
      </c>
      <c r="O649" s="37">
        <f t="shared" si="81"/>
        <v>-0.19702892454845289</v>
      </c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  <c r="AA649" s="23"/>
      <c r="AB649" s="23"/>
      <c r="AC649" s="23"/>
      <c r="AD649" s="23"/>
      <c r="AE649" s="23"/>
      <c r="AF649" s="23"/>
      <c r="AG649" s="23"/>
      <c r="AH649" s="23"/>
      <c r="AI649" s="23"/>
      <c r="AJ649" s="23"/>
      <c r="AK649" s="23"/>
      <c r="AL649" s="23"/>
      <c r="AM649" s="23"/>
      <c r="AN649" s="23"/>
      <c r="AO649" s="23"/>
      <c r="AP649" s="23"/>
      <c r="AQ649" s="23"/>
      <c r="AR649" s="23"/>
      <c r="AS649" s="23"/>
      <c r="AT649" s="23"/>
      <c r="AU649" s="23"/>
      <c r="AV649" s="23"/>
      <c r="AW649" s="23"/>
      <c r="AX649" s="23"/>
    </row>
    <row r="650" spans="1:50" x14ac:dyDescent="0.25">
      <c r="A650" s="20" t="s">
        <v>654</v>
      </c>
      <c r="B650" s="21">
        <v>20.799999999999997</v>
      </c>
      <c r="C650" s="21">
        <v>121</v>
      </c>
      <c r="D650" s="21" t="s">
        <v>186</v>
      </c>
      <c r="E650" s="4" t="s">
        <v>5</v>
      </c>
      <c r="F650" s="21">
        <v>17</v>
      </c>
      <c r="G650" s="21" t="s">
        <v>538</v>
      </c>
      <c r="H650" s="35">
        <f t="shared" si="82"/>
        <v>1.3446069924897592</v>
      </c>
      <c r="I650" s="4">
        <v>25</v>
      </c>
      <c r="J650" s="4">
        <v>185</v>
      </c>
      <c r="K650" s="22">
        <f t="shared" si="78"/>
        <v>1.1839999999999999</v>
      </c>
      <c r="L650" s="22" t="s">
        <v>676</v>
      </c>
      <c r="M650" s="26">
        <f t="shared" si="79"/>
        <v>64</v>
      </c>
      <c r="N650" s="26">
        <f t="shared" si="80"/>
        <v>4.2000000000000028</v>
      </c>
      <c r="O650" s="37">
        <f t="shared" si="81"/>
        <v>-0.16060699248975929</v>
      </c>
    </row>
    <row r="651" spans="1:50" x14ac:dyDescent="0.25">
      <c r="A651" s="20" t="s">
        <v>305</v>
      </c>
      <c r="B651" s="4">
        <v>19.099999999999998</v>
      </c>
      <c r="C651" s="21">
        <v>89</v>
      </c>
      <c r="D651" s="21" t="s">
        <v>186</v>
      </c>
      <c r="E651" s="4" t="s">
        <v>5</v>
      </c>
      <c r="F651" s="4">
        <v>2</v>
      </c>
      <c r="G651" s="4" t="s">
        <v>196</v>
      </c>
      <c r="H651" s="22">
        <f t="shared" si="82"/>
        <v>1.2772911553615161</v>
      </c>
      <c r="I651" s="4">
        <v>23</v>
      </c>
      <c r="J651" s="4">
        <v>125</v>
      </c>
      <c r="K651" s="22">
        <f t="shared" si="78"/>
        <v>1.0273691131749816</v>
      </c>
      <c r="L651" s="22" t="s">
        <v>676</v>
      </c>
      <c r="M651" s="26">
        <f t="shared" si="79"/>
        <v>36</v>
      </c>
      <c r="N651" s="26">
        <f t="shared" si="80"/>
        <v>3.9000000000000021</v>
      </c>
      <c r="O651" s="37">
        <f t="shared" si="81"/>
        <v>-0.24992204218653447</v>
      </c>
    </row>
    <row r="654" spans="1:50" x14ac:dyDescent="0.25">
      <c r="H654" s="39"/>
    </row>
  </sheetData>
  <sortState ref="A2:AX651">
    <sortCondition ref="D2:D651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2"/>
  <sheetViews>
    <sheetView workbookViewId="0">
      <selection activeCell="N24" sqref="N24"/>
    </sheetView>
  </sheetViews>
  <sheetFormatPr defaultRowHeight="15" x14ac:dyDescent="0.25"/>
  <sheetData>
    <row r="1" spans="1:8" ht="15.75" thickBot="1" x14ac:dyDescent="0.3">
      <c r="A1" s="58" t="s">
        <v>657</v>
      </c>
      <c r="B1" s="59"/>
      <c r="C1" s="49" t="s">
        <v>658</v>
      </c>
      <c r="D1" s="50" t="s">
        <v>659</v>
      </c>
      <c r="E1" s="51" t="s">
        <v>660</v>
      </c>
      <c r="F1" s="60" t="s">
        <v>661</v>
      </c>
      <c r="G1" s="61"/>
      <c r="H1" s="62"/>
    </row>
    <row r="2" spans="1:8" x14ac:dyDescent="0.25">
      <c r="A2" s="4" t="s">
        <v>662</v>
      </c>
      <c r="B2" s="52" t="s">
        <v>663</v>
      </c>
      <c r="C2" s="53" t="s">
        <v>664</v>
      </c>
      <c r="D2" s="52" t="s">
        <v>665</v>
      </c>
      <c r="E2" s="52" t="s">
        <v>666</v>
      </c>
      <c r="F2" s="4" t="s">
        <v>667</v>
      </c>
      <c r="G2" s="4" t="s">
        <v>668</v>
      </c>
      <c r="H2" s="3" t="s">
        <v>669</v>
      </c>
    </row>
    <row r="3" spans="1:8" x14ac:dyDescent="0.25">
      <c r="A3" s="4" t="s">
        <v>53</v>
      </c>
      <c r="B3" s="45" t="s">
        <v>308</v>
      </c>
      <c r="C3" s="54" t="s">
        <v>670</v>
      </c>
      <c r="D3" s="4">
        <v>1</v>
      </c>
      <c r="E3" s="4"/>
      <c r="F3" s="4">
        <v>62</v>
      </c>
      <c r="G3" s="4">
        <v>2772</v>
      </c>
      <c r="H3" s="3">
        <f t="shared" ref="H3:H38" si="0">G3*100/(F3*F3*F3)</f>
        <v>1.1631029505555368</v>
      </c>
    </row>
    <row r="4" spans="1:8" x14ac:dyDescent="0.25">
      <c r="A4" s="4" t="s">
        <v>53</v>
      </c>
      <c r="B4" s="45" t="s">
        <v>426</v>
      </c>
      <c r="C4" s="54" t="s">
        <v>670</v>
      </c>
      <c r="D4" s="4">
        <v>1</v>
      </c>
      <c r="E4" s="4"/>
      <c r="F4" s="4">
        <v>66</v>
      </c>
      <c r="G4" s="4">
        <v>3728</v>
      </c>
      <c r="H4" s="3">
        <f t="shared" si="0"/>
        <v>1.2967136934079082</v>
      </c>
    </row>
    <row r="5" spans="1:8" x14ac:dyDescent="0.25">
      <c r="A5" s="4" t="s">
        <v>53</v>
      </c>
      <c r="B5" s="45" t="s">
        <v>60</v>
      </c>
      <c r="C5" s="54" t="s">
        <v>670</v>
      </c>
      <c r="D5" s="4">
        <v>1</v>
      </c>
      <c r="E5" s="4"/>
      <c r="F5" s="4">
        <v>67</v>
      </c>
      <c r="G5" s="4">
        <v>3638</v>
      </c>
      <c r="H5" s="3">
        <f t="shared" si="0"/>
        <v>1.2095902753995671</v>
      </c>
    </row>
    <row r="6" spans="1:8" x14ac:dyDescent="0.25">
      <c r="A6" s="4" t="s">
        <v>53</v>
      </c>
      <c r="B6" s="45" t="s">
        <v>198</v>
      </c>
      <c r="C6" s="54" t="s">
        <v>670</v>
      </c>
      <c r="D6" s="4">
        <v>1</v>
      </c>
      <c r="E6" s="4"/>
      <c r="F6" s="4">
        <v>67</v>
      </c>
      <c r="G6" s="4">
        <v>3554</v>
      </c>
      <c r="H6" s="3">
        <f t="shared" si="0"/>
        <v>1.181661308073134</v>
      </c>
    </row>
    <row r="7" spans="1:8" x14ac:dyDescent="0.25">
      <c r="A7" s="4" t="s">
        <v>53</v>
      </c>
      <c r="B7" s="45" t="s">
        <v>200</v>
      </c>
      <c r="C7" s="54" t="s">
        <v>670</v>
      </c>
      <c r="D7" s="4">
        <v>1</v>
      </c>
      <c r="E7" s="4"/>
      <c r="F7" s="4">
        <v>68</v>
      </c>
      <c r="G7" s="4">
        <v>3830</v>
      </c>
      <c r="H7" s="3">
        <f t="shared" si="0"/>
        <v>1.2180694076938734</v>
      </c>
    </row>
    <row r="8" spans="1:8" x14ac:dyDescent="0.25">
      <c r="A8" s="4" t="s">
        <v>53</v>
      </c>
      <c r="B8" s="45" t="s">
        <v>204</v>
      </c>
      <c r="C8" s="54" t="s">
        <v>670</v>
      </c>
      <c r="D8" s="4">
        <v>1</v>
      </c>
      <c r="E8" s="4"/>
      <c r="F8" s="4">
        <v>68</v>
      </c>
      <c r="G8" s="4">
        <v>4962</v>
      </c>
      <c r="H8" s="3">
        <f t="shared" si="0"/>
        <v>1.5780836556075717</v>
      </c>
    </row>
    <row r="9" spans="1:8" x14ac:dyDescent="0.25">
      <c r="A9" s="4" t="s">
        <v>53</v>
      </c>
      <c r="B9" s="45" t="s">
        <v>543</v>
      </c>
      <c r="C9" s="54" t="s">
        <v>670</v>
      </c>
      <c r="D9" s="4">
        <v>1</v>
      </c>
      <c r="E9" s="4"/>
      <c r="F9" s="4">
        <v>68</v>
      </c>
      <c r="G9" s="4">
        <v>3490</v>
      </c>
      <c r="H9" s="3">
        <f t="shared" si="0"/>
        <v>1.1099379198046</v>
      </c>
    </row>
    <row r="10" spans="1:8" x14ac:dyDescent="0.25">
      <c r="A10" s="4" t="s">
        <v>53</v>
      </c>
      <c r="B10" s="45" t="s">
        <v>58</v>
      </c>
      <c r="C10" s="54" t="s">
        <v>670</v>
      </c>
      <c r="D10" s="4">
        <v>1</v>
      </c>
      <c r="E10" s="4"/>
      <c r="F10" s="4">
        <v>69</v>
      </c>
      <c r="G10" s="4">
        <v>3684</v>
      </c>
      <c r="H10" s="3">
        <f t="shared" si="0"/>
        <v>1.1214304630923353</v>
      </c>
    </row>
    <row r="11" spans="1:8" x14ac:dyDescent="0.25">
      <c r="A11" s="4" t="s">
        <v>53</v>
      </c>
      <c r="B11" s="45" t="s">
        <v>314</v>
      </c>
      <c r="C11" s="54" t="s">
        <v>670</v>
      </c>
      <c r="D11" s="4">
        <v>1</v>
      </c>
      <c r="E11" s="4"/>
      <c r="F11" s="4">
        <v>69</v>
      </c>
      <c r="G11" s="4">
        <v>4450</v>
      </c>
      <c r="H11" s="3">
        <f t="shared" si="0"/>
        <v>1.3546052010751608</v>
      </c>
    </row>
    <row r="12" spans="1:8" x14ac:dyDescent="0.25">
      <c r="A12" s="4" t="s">
        <v>53</v>
      </c>
      <c r="B12" s="45" t="s">
        <v>57</v>
      </c>
      <c r="C12" s="54" t="s">
        <v>670</v>
      </c>
      <c r="D12" s="4">
        <v>1</v>
      </c>
      <c r="E12" s="4"/>
      <c r="F12" s="4">
        <v>70</v>
      </c>
      <c r="G12" s="4">
        <v>4666</v>
      </c>
      <c r="H12" s="3">
        <f t="shared" si="0"/>
        <v>1.3603498542274053</v>
      </c>
    </row>
    <row r="13" spans="1:8" x14ac:dyDescent="0.25">
      <c r="A13" s="4" t="s">
        <v>53</v>
      </c>
      <c r="B13" s="45" t="s">
        <v>546</v>
      </c>
      <c r="C13" s="54" t="s">
        <v>670</v>
      </c>
      <c r="D13" s="4">
        <v>1</v>
      </c>
      <c r="E13" s="4"/>
      <c r="F13" s="4">
        <v>70</v>
      </c>
      <c r="G13" s="4">
        <v>4108</v>
      </c>
      <c r="H13" s="3">
        <f t="shared" si="0"/>
        <v>1.1976676384839651</v>
      </c>
    </row>
    <row r="14" spans="1:8" x14ac:dyDescent="0.25">
      <c r="A14" s="4" t="s">
        <v>53</v>
      </c>
      <c r="B14" s="45" t="s">
        <v>311</v>
      </c>
      <c r="C14" s="54" t="s">
        <v>670</v>
      </c>
      <c r="D14" s="4">
        <v>1</v>
      </c>
      <c r="E14" s="4"/>
      <c r="F14" s="4">
        <v>70</v>
      </c>
      <c r="G14" s="4">
        <v>4123</v>
      </c>
      <c r="H14" s="3">
        <f t="shared" si="0"/>
        <v>1.2020408163265306</v>
      </c>
    </row>
    <row r="15" spans="1:8" x14ac:dyDescent="0.25">
      <c r="A15" s="4" t="s">
        <v>53</v>
      </c>
      <c r="B15" s="45" t="s">
        <v>540</v>
      </c>
      <c r="C15" s="54" t="s">
        <v>670</v>
      </c>
      <c r="D15" s="4">
        <v>1</v>
      </c>
      <c r="E15" s="4"/>
      <c r="F15" s="4">
        <v>70</v>
      </c>
      <c r="G15" s="4">
        <v>5156</v>
      </c>
      <c r="H15" s="3">
        <f t="shared" si="0"/>
        <v>1.5032069970845481</v>
      </c>
    </row>
    <row r="16" spans="1:8" x14ac:dyDescent="0.25">
      <c r="A16" s="4" t="s">
        <v>53</v>
      </c>
      <c r="B16" s="45" t="s">
        <v>307</v>
      </c>
      <c r="C16" s="54" t="s">
        <v>670</v>
      </c>
      <c r="D16" s="4">
        <v>1</v>
      </c>
      <c r="E16" s="4"/>
      <c r="F16" s="4">
        <v>70</v>
      </c>
      <c r="G16" s="4">
        <v>4350</v>
      </c>
      <c r="H16" s="3">
        <f t="shared" si="0"/>
        <v>1.2682215743440233</v>
      </c>
    </row>
    <row r="17" spans="1:8" x14ac:dyDescent="0.25">
      <c r="A17" s="4" t="s">
        <v>53</v>
      </c>
      <c r="B17" s="45" t="s">
        <v>202</v>
      </c>
      <c r="C17" s="54" t="s">
        <v>670</v>
      </c>
      <c r="D17" s="4">
        <v>1</v>
      </c>
      <c r="E17" s="4"/>
      <c r="F17" s="4">
        <v>70</v>
      </c>
      <c r="G17" s="4">
        <v>4362</v>
      </c>
      <c r="H17" s="3">
        <f t="shared" si="0"/>
        <v>1.2717201166180758</v>
      </c>
    </row>
    <row r="18" spans="1:8" x14ac:dyDescent="0.25">
      <c r="A18" s="4" t="s">
        <v>53</v>
      </c>
      <c r="B18" s="45" t="s">
        <v>313</v>
      </c>
      <c r="C18" s="54" t="s">
        <v>670</v>
      </c>
      <c r="D18" s="4">
        <v>1</v>
      </c>
      <c r="E18" s="4"/>
      <c r="F18" s="4">
        <v>71</v>
      </c>
      <c r="G18" s="4">
        <v>5184</v>
      </c>
      <c r="H18" s="3">
        <f t="shared" si="0"/>
        <v>1.4484047710184935</v>
      </c>
    </row>
    <row r="19" spans="1:8" x14ac:dyDescent="0.25">
      <c r="A19" s="4" t="s">
        <v>53</v>
      </c>
      <c r="B19" s="45" t="s">
        <v>63</v>
      </c>
      <c r="C19" s="54" t="s">
        <v>670</v>
      </c>
      <c r="D19" s="4">
        <v>1</v>
      </c>
      <c r="E19" s="4"/>
      <c r="F19" s="4">
        <v>72</v>
      </c>
      <c r="G19" s="4">
        <v>4848</v>
      </c>
      <c r="H19" s="3">
        <f t="shared" si="0"/>
        <v>1.2988683127572016</v>
      </c>
    </row>
    <row r="20" spans="1:8" x14ac:dyDescent="0.25">
      <c r="A20" s="4" t="s">
        <v>53</v>
      </c>
      <c r="B20" s="45" t="s">
        <v>541</v>
      </c>
      <c r="C20" s="54" t="s">
        <v>670</v>
      </c>
      <c r="D20" s="4">
        <v>1</v>
      </c>
      <c r="E20" s="4"/>
      <c r="F20" s="4">
        <v>72</v>
      </c>
      <c r="G20" s="4">
        <v>5626</v>
      </c>
      <c r="H20" s="3">
        <f t="shared" si="0"/>
        <v>1.5073088134430728</v>
      </c>
    </row>
    <row r="21" spans="1:8" x14ac:dyDescent="0.25">
      <c r="A21" s="4" t="s">
        <v>53</v>
      </c>
      <c r="B21" s="45" t="s">
        <v>428</v>
      </c>
      <c r="C21" s="54" t="s">
        <v>670</v>
      </c>
      <c r="D21" s="4">
        <v>1</v>
      </c>
      <c r="E21" s="4"/>
      <c r="F21" s="4">
        <v>72</v>
      </c>
      <c r="G21" s="4">
        <v>5522</v>
      </c>
      <c r="H21" s="3">
        <f t="shared" si="0"/>
        <v>1.4794453017832647</v>
      </c>
    </row>
    <row r="22" spans="1:8" x14ac:dyDescent="0.25">
      <c r="A22" s="4" t="s">
        <v>53</v>
      </c>
      <c r="B22" s="45" t="s">
        <v>197</v>
      </c>
      <c r="C22" s="54" t="s">
        <v>670</v>
      </c>
      <c r="D22" s="4">
        <v>1</v>
      </c>
      <c r="E22" s="4"/>
      <c r="F22" s="4">
        <v>73</v>
      </c>
      <c r="G22" s="4">
        <v>5436</v>
      </c>
      <c r="H22" s="3">
        <f t="shared" si="0"/>
        <v>1.3973682384060337</v>
      </c>
    </row>
    <row r="23" spans="1:8" x14ac:dyDescent="0.25">
      <c r="A23" s="4" t="s">
        <v>53</v>
      </c>
      <c r="B23" s="45" t="s">
        <v>425</v>
      </c>
      <c r="C23" s="54" t="s">
        <v>670</v>
      </c>
      <c r="D23" s="4">
        <v>1</v>
      </c>
      <c r="E23" s="4"/>
      <c r="F23" s="4">
        <v>73</v>
      </c>
      <c r="G23" s="4">
        <v>5262</v>
      </c>
      <c r="H23" s="3">
        <f t="shared" si="0"/>
        <v>1.3526401159846484</v>
      </c>
    </row>
    <row r="24" spans="1:8" x14ac:dyDescent="0.25">
      <c r="A24" s="4" t="s">
        <v>53</v>
      </c>
      <c r="B24" s="45" t="s">
        <v>61</v>
      </c>
      <c r="C24" s="54" t="s">
        <v>670</v>
      </c>
      <c r="D24" s="4">
        <v>1</v>
      </c>
      <c r="E24" s="4"/>
      <c r="F24" s="4">
        <v>73</v>
      </c>
      <c r="G24" s="4">
        <v>6320</v>
      </c>
      <c r="H24" s="3">
        <f t="shared" si="0"/>
        <v>1.6246076649606573</v>
      </c>
    </row>
    <row r="25" spans="1:8" x14ac:dyDescent="0.25">
      <c r="A25" s="4" t="s">
        <v>53</v>
      </c>
      <c r="B25" s="45" t="s">
        <v>203</v>
      </c>
      <c r="C25" s="54" t="s">
        <v>670</v>
      </c>
      <c r="D25" s="4">
        <v>1</v>
      </c>
      <c r="E25" s="4"/>
      <c r="F25" s="4">
        <v>73</v>
      </c>
      <c r="G25" s="4">
        <v>5988</v>
      </c>
      <c r="H25" s="3">
        <f t="shared" si="0"/>
        <v>1.5392643509152557</v>
      </c>
    </row>
    <row r="26" spans="1:8" x14ac:dyDescent="0.25">
      <c r="A26" s="4" t="s">
        <v>53</v>
      </c>
      <c r="B26" s="45" t="s">
        <v>547</v>
      </c>
      <c r="C26" s="54" t="s">
        <v>670</v>
      </c>
      <c r="D26" s="4">
        <v>1</v>
      </c>
      <c r="E26" s="4"/>
      <c r="F26" s="4">
        <v>73</v>
      </c>
      <c r="G26" s="4">
        <v>5196</v>
      </c>
      <c r="H26" s="3">
        <f t="shared" si="0"/>
        <v>1.3356742764455023</v>
      </c>
    </row>
    <row r="27" spans="1:8" x14ac:dyDescent="0.25">
      <c r="A27" s="4" t="s">
        <v>53</v>
      </c>
      <c r="B27" s="45" t="s">
        <v>544</v>
      </c>
      <c r="C27" s="54" t="s">
        <v>670</v>
      </c>
      <c r="D27" s="4">
        <v>1</v>
      </c>
      <c r="E27" s="4"/>
      <c r="F27" s="4">
        <v>74</v>
      </c>
      <c r="G27" s="4">
        <v>6090</v>
      </c>
      <c r="H27" s="3">
        <f t="shared" si="0"/>
        <v>1.5028724853414408</v>
      </c>
    </row>
    <row r="28" spans="1:8" x14ac:dyDescent="0.25">
      <c r="A28" s="4" t="s">
        <v>53</v>
      </c>
      <c r="B28" s="45" t="s">
        <v>310</v>
      </c>
      <c r="C28" s="54" t="s">
        <v>670</v>
      </c>
      <c r="D28" s="4">
        <v>1</v>
      </c>
      <c r="E28" s="4"/>
      <c r="F28" s="4">
        <v>74</v>
      </c>
      <c r="G28" s="4">
        <v>4984</v>
      </c>
      <c r="H28" s="3">
        <f t="shared" si="0"/>
        <v>1.2299370224863286</v>
      </c>
    </row>
    <row r="29" spans="1:8" x14ac:dyDescent="0.25">
      <c r="A29" s="4" t="s">
        <v>53</v>
      </c>
      <c r="B29" s="45" t="s">
        <v>64</v>
      </c>
      <c r="C29" s="54" t="s">
        <v>670</v>
      </c>
      <c r="D29" s="4">
        <v>1</v>
      </c>
      <c r="E29" s="4"/>
      <c r="F29" s="4">
        <v>75</v>
      </c>
      <c r="G29" s="4">
        <v>4964</v>
      </c>
      <c r="H29" s="3">
        <f t="shared" si="0"/>
        <v>1.1766518518518518</v>
      </c>
    </row>
    <row r="30" spans="1:8" x14ac:dyDescent="0.25">
      <c r="A30" s="4" t="s">
        <v>53</v>
      </c>
      <c r="B30" s="45" t="s">
        <v>430</v>
      </c>
      <c r="C30" s="54" t="s">
        <v>670</v>
      </c>
      <c r="D30" s="4">
        <v>1</v>
      </c>
      <c r="E30" s="4"/>
      <c r="F30" s="4">
        <v>75</v>
      </c>
      <c r="G30" s="4">
        <v>5890</v>
      </c>
      <c r="H30" s="3">
        <f t="shared" si="0"/>
        <v>1.3961481481481481</v>
      </c>
    </row>
    <row r="31" spans="1:8" x14ac:dyDescent="0.25">
      <c r="A31" s="4" t="s">
        <v>53</v>
      </c>
      <c r="B31" s="45" t="s">
        <v>59</v>
      </c>
      <c r="C31" s="54" t="s">
        <v>670</v>
      </c>
      <c r="D31" s="4">
        <v>1</v>
      </c>
      <c r="E31" s="4"/>
      <c r="F31" s="4">
        <v>75</v>
      </c>
      <c r="G31" s="4">
        <v>6155</v>
      </c>
      <c r="H31" s="3">
        <f t="shared" si="0"/>
        <v>1.458962962962963</v>
      </c>
    </row>
    <row r="32" spans="1:8" x14ac:dyDescent="0.25">
      <c r="A32" s="4" t="s">
        <v>53</v>
      </c>
      <c r="B32" s="45" t="s">
        <v>62</v>
      </c>
      <c r="C32" s="54" t="s">
        <v>670</v>
      </c>
      <c r="D32" s="4">
        <v>1</v>
      </c>
      <c r="E32" s="4"/>
      <c r="F32" s="4">
        <v>76</v>
      </c>
      <c r="G32" s="4">
        <v>5748</v>
      </c>
      <c r="H32" s="3">
        <f t="shared" si="0"/>
        <v>1.3094109928561015</v>
      </c>
    </row>
    <row r="33" spans="1:8" x14ac:dyDescent="0.25">
      <c r="A33" s="4" t="s">
        <v>53</v>
      </c>
      <c r="B33" s="45" t="s">
        <v>431</v>
      </c>
      <c r="C33" s="54" t="s">
        <v>670</v>
      </c>
      <c r="D33" s="4">
        <v>1</v>
      </c>
      <c r="E33" s="4"/>
      <c r="F33" s="4">
        <v>76</v>
      </c>
      <c r="G33" s="4">
        <v>5992</v>
      </c>
      <c r="H33" s="3">
        <f t="shared" si="0"/>
        <v>1.3649948972153376</v>
      </c>
    </row>
    <row r="34" spans="1:8" x14ac:dyDescent="0.25">
      <c r="A34" s="4" t="s">
        <v>53</v>
      </c>
      <c r="B34" s="45">
        <v>4979</v>
      </c>
      <c r="C34" s="54" t="s">
        <v>670</v>
      </c>
      <c r="D34" s="4">
        <v>1</v>
      </c>
      <c r="E34" s="4"/>
      <c r="F34" s="4">
        <v>77</v>
      </c>
      <c r="G34" s="4">
        <v>6620</v>
      </c>
      <c r="H34" s="3">
        <f t="shared" si="0"/>
        <v>1.4500594699616458</v>
      </c>
    </row>
    <row r="35" spans="1:8" x14ac:dyDescent="0.25">
      <c r="A35" s="4" t="s">
        <v>53</v>
      </c>
      <c r="B35" s="45" t="s">
        <v>429</v>
      </c>
      <c r="C35" s="54" t="s">
        <v>670</v>
      </c>
      <c r="D35" s="4">
        <v>1</v>
      </c>
      <c r="E35" s="4"/>
      <c r="F35" s="4">
        <v>78</v>
      </c>
      <c r="G35" s="4">
        <v>6320</v>
      </c>
      <c r="H35" s="3">
        <f t="shared" si="0"/>
        <v>1.3317823968711542</v>
      </c>
    </row>
    <row r="36" spans="1:8" x14ac:dyDescent="0.25">
      <c r="A36" s="4" t="s">
        <v>53</v>
      </c>
      <c r="B36" s="45" t="s">
        <v>201</v>
      </c>
      <c r="C36" s="54" t="s">
        <v>670</v>
      </c>
      <c r="D36" s="4">
        <v>1</v>
      </c>
      <c r="E36" s="4"/>
      <c r="F36" s="4">
        <v>80</v>
      </c>
      <c r="G36" s="4">
        <v>7910</v>
      </c>
      <c r="H36" s="3">
        <f t="shared" si="0"/>
        <v>1.544921875</v>
      </c>
    </row>
    <row r="37" spans="1:8" x14ac:dyDescent="0.25">
      <c r="A37" s="4" t="s">
        <v>53</v>
      </c>
      <c r="B37" s="45" t="s">
        <v>312</v>
      </c>
      <c r="C37" s="54" t="s">
        <v>670</v>
      </c>
      <c r="D37" s="4">
        <v>1</v>
      </c>
      <c r="E37" s="4"/>
      <c r="F37" s="4">
        <v>81</v>
      </c>
      <c r="G37" s="4">
        <v>7890</v>
      </c>
      <c r="H37" s="3">
        <f t="shared" si="0"/>
        <v>1.4846426978723886</v>
      </c>
    </row>
    <row r="38" spans="1:8" x14ac:dyDescent="0.25">
      <c r="A38" s="4" t="s">
        <v>53</v>
      </c>
      <c r="B38" s="45" t="s">
        <v>542</v>
      </c>
      <c r="C38" s="54" t="s">
        <v>670</v>
      </c>
      <c r="D38" s="4">
        <v>1</v>
      </c>
      <c r="E38" s="4"/>
      <c r="F38" s="4">
        <v>82</v>
      </c>
      <c r="G38" s="4">
        <v>8275</v>
      </c>
      <c r="H38" s="3">
        <f t="shared" si="0"/>
        <v>1.5008125244845547</v>
      </c>
    </row>
    <row r="39" spans="1:8" x14ac:dyDescent="0.25">
      <c r="A39" s="4" t="s">
        <v>53</v>
      </c>
      <c r="B39" s="45" t="s">
        <v>545</v>
      </c>
      <c r="C39" s="54" t="s">
        <v>670</v>
      </c>
      <c r="D39" s="4">
        <v>1</v>
      </c>
      <c r="E39" s="4" t="s">
        <v>671</v>
      </c>
      <c r="F39" s="4"/>
      <c r="G39" s="4"/>
      <c r="H39" s="3"/>
    </row>
    <row r="40" spans="1:8" x14ac:dyDescent="0.25">
      <c r="A40" s="4" t="s">
        <v>53</v>
      </c>
      <c r="B40" s="45" t="s">
        <v>199</v>
      </c>
      <c r="C40" s="54" t="s">
        <v>670</v>
      </c>
      <c r="D40" s="4">
        <v>1</v>
      </c>
      <c r="E40" s="4" t="s">
        <v>671</v>
      </c>
      <c r="F40" s="4"/>
      <c r="G40" s="4"/>
      <c r="H40" s="3"/>
    </row>
    <row r="41" spans="1:8" x14ac:dyDescent="0.25">
      <c r="A41" s="4" t="s">
        <v>53</v>
      </c>
      <c r="B41" s="45" t="s">
        <v>427</v>
      </c>
      <c r="C41" s="54" t="s">
        <v>670</v>
      </c>
      <c r="D41" s="4">
        <v>1</v>
      </c>
      <c r="E41" s="4" t="s">
        <v>671</v>
      </c>
      <c r="F41" s="4"/>
      <c r="G41" s="4"/>
      <c r="H41" s="3"/>
    </row>
    <row r="42" spans="1:8" x14ac:dyDescent="0.25">
      <c r="A42" s="4" t="s">
        <v>53</v>
      </c>
      <c r="B42" s="45" t="s">
        <v>309</v>
      </c>
      <c r="C42" s="54" t="s">
        <v>670</v>
      </c>
      <c r="D42" s="4">
        <v>0</v>
      </c>
      <c r="E42" s="4"/>
      <c r="F42" s="45"/>
      <c r="G42" s="45"/>
      <c r="H42" s="3"/>
    </row>
    <row r="43" spans="1:8" x14ac:dyDescent="0.25">
      <c r="A43" s="4" t="s">
        <v>66</v>
      </c>
      <c r="B43" s="45" t="s">
        <v>74</v>
      </c>
      <c r="C43" s="54" t="s">
        <v>670</v>
      </c>
      <c r="D43" s="4">
        <v>1</v>
      </c>
      <c r="E43" s="4"/>
      <c r="F43" s="4">
        <v>49</v>
      </c>
      <c r="G43" s="4">
        <v>1365</v>
      </c>
      <c r="H43" s="3">
        <f t="shared" ref="H43:H71" si="1">G43*100/(F43*F43*F43)</f>
        <v>1.160230856190873</v>
      </c>
    </row>
    <row r="44" spans="1:8" x14ac:dyDescent="0.25">
      <c r="A44" s="4" t="s">
        <v>66</v>
      </c>
      <c r="B44" s="45" t="s">
        <v>317</v>
      </c>
      <c r="C44" s="54" t="s">
        <v>670</v>
      </c>
      <c r="D44" s="4">
        <v>1</v>
      </c>
      <c r="E44" s="4"/>
      <c r="F44" s="4">
        <v>67</v>
      </c>
      <c r="G44" s="4">
        <v>3822</v>
      </c>
      <c r="H44" s="3">
        <f t="shared" si="1"/>
        <v>1.2707680133527064</v>
      </c>
    </row>
    <row r="45" spans="1:8" x14ac:dyDescent="0.25">
      <c r="A45" s="4" t="s">
        <v>66</v>
      </c>
      <c r="B45" s="45" t="s">
        <v>210</v>
      </c>
      <c r="C45" s="54" t="s">
        <v>670</v>
      </c>
      <c r="D45" s="4">
        <v>1</v>
      </c>
      <c r="E45" s="4"/>
      <c r="F45" s="4">
        <v>67</v>
      </c>
      <c r="G45" s="4">
        <v>4200</v>
      </c>
      <c r="H45" s="3">
        <f t="shared" si="1"/>
        <v>1.3964483663216554</v>
      </c>
    </row>
    <row r="46" spans="1:8" x14ac:dyDescent="0.25">
      <c r="A46" s="4" t="s">
        <v>66</v>
      </c>
      <c r="B46" s="45" t="s">
        <v>71</v>
      </c>
      <c r="C46" s="54" t="s">
        <v>670</v>
      </c>
      <c r="D46" s="4">
        <v>1</v>
      </c>
      <c r="E46" s="4"/>
      <c r="F46" s="4">
        <v>67</v>
      </c>
      <c r="G46" s="4">
        <v>4612</v>
      </c>
      <c r="H46" s="3">
        <f t="shared" si="1"/>
        <v>1.5334333013036843</v>
      </c>
    </row>
    <row r="47" spans="1:8" x14ac:dyDescent="0.25">
      <c r="A47" s="4" t="s">
        <v>66</v>
      </c>
      <c r="B47" s="45" t="s">
        <v>323</v>
      </c>
      <c r="C47" s="54" t="s">
        <v>670</v>
      </c>
      <c r="D47" s="4">
        <v>1</v>
      </c>
      <c r="E47" s="4"/>
      <c r="F47" s="4">
        <v>67</v>
      </c>
      <c r="G47" s="4">
        <v>3680</v>
      </c>
      <c r="H47" s="3">
        <f t="shared" si="1"/>
        <v>1.2235547590627835</v>
      </c>
    </row>
    <row r="48" spans="1:8" x14ac:dyDescent="0.25">
      <c r="A48" s="4" t="s">
        <v>66</v>
      </c>
      <c r="B48" s="45" t="s">
        <v>440</v>
      </c>
      <c r="C48" s="54" t="s">
        <v>670</v>
      </c>
      <c r="D48" s="4">
        <v>1</v>
      </c>
      <c r="E48" s="4"/>
      <c r="F48" s="4">
        <v>67</v>
      </c>
      <c r="G48" s="4">
        <v>3704</v>
      </c>
      <c r="H48" s="3">
        <f t="shared" si="1"/>
        <v>1.2315344640131931</v>
      </c>
    </row>
    <row r="49" spans="1:8" x14ac:dyDescent="0.25">
      <c r="A49" s="4" t="s">
        <v>66</v>
      </c>
      <c r="B49" s="45" t="s">
        <v>551</v>
      </c>
      <c r="C49" s="54" t="s">
        <v>670</v>
      </c>
      <c r="D49" s="4">
        <v>1</v>
      </c>
      <c r="E49" s="4"/>
      <c r="F49" s="4">
        <v>68</v>
      </c>
      <c r="G49" s="4">
        <v>4116</v>
      </c>
      <c r="H49" s="3">
        <f t="shared" si="1"/>
        <v>1.3090270710360268</v>
      </c>
    </row>
    <row r="50" spans="1:8" x14ac:dyDescent="0.25">
      <c r="A50" s="4" t="s">
        <v>66</v>
      </c>
      <c r="B50" s="45" t="s">
        <v>208</v>
      </c>
      <c r="C50" s="54" t="s">
        <v>670</v>
      </c>
      <c r="D50" s="4">
        <v>1</v>
      </c>
      <c r="E50" s="4"/>
      <c r="F50" s="4">
        <v>69</v>
      </c>
      <c r="G50" s="4">
        <v>4250</v>
      </c>
      <c r="H50" s="3">
        <f t="shared" si="1"/>
        <v>1.2937240684425693</v>
      </c>
    </row>
    <row r="51" spans="1:8" x14ac:dyDescent="0.25">
      <c r="A51" s="4" t="s">
        <v>66</v>
      </c>
      <c r="B51" s="45" t="s">
        <v>211</v>
      </c>
      <c r="C51" s="54" t="s">
        <v>670</v>
      </c>
      <c r="D51" s="4">
        <v>1</v>
      </c>
      <c r="E51" s="4"/>
      <c r="F51" s="4">
        <v>69</v>
      </c>
      <c r="G51" s="4">
        <v>3942</v>
      </c>
      <c r="H51" s="3">
        <f t="shared" si="1"/>
        <v>1.1999671241883785</v>
      </c>
    </row>
    <row r="52" spans="1:8" x14ac:dyDescent="0.25">
      <c r="A52" s="4" t="s">
        <v>66</v>
      </c>
      <c r="B52" s="45" t="s">
        <v>72</v>
      </c>
      <c r="C52" s="54" t="s">
        <v>670</v>
      </c>
      <c r="D52" s="4">
        <v>1</v>
      </c>
      <c r="E52" s="4"/>
      <c r="F52" s="4">
        <v>69</v>
      </c>
      <c r="G52" s="4">
        <v>3762</v>
      </c>
      <c r="H52" s="3">
        <f t="shared" si="1"/>
        <v>1.145174104819046</v>
      </c>
    </row>
    <row r="53" spans="1:8" x14ac:dyDescent="0.25">
      <c r="A53" s="4" t="s">
        <v>66</v>
      </c>
      <c r="B53" s="45" t="s">
        <v>212</v>
      </c>
      <c r="C53" s="54" t="s">
        <v>670</v>
      </c>
      <c r="D53" s="4">
        <v>1</v>
      </c>
      <c r="E53" s="4"/>
      <c r="F53" s="4">
        <v>69</v>
      </c>
      <c r="G53" s="4">
        <v>3826</v>
      </c>
      <c r="H53" s="3">
        <f t="shared" si="1"/>
        <v>1.1646560672614754</v>
      </c>
    </row>
    <row r="54" spans="1:8" x14ac:dyDescent="0.25">
      <c r="A54" s="4" t="s">
        <v>66</v>
      </c>
      <c r="B54" s="45" t="s">
        <v>324</v>
      </c>
      <c r="C54" s="54" t="s">
        <v>670</v>
      </c>
      <c r="D54" s="4">
        <v>1</v>
      </c>
      <c r="E54" s="4"/>
      <c r="F54" s="4">
        <v>70</v>
      </c>
      <c r="G54" s="4">
        <v>4272</v>
      </c>
      <c r="H54" s="3">
        <f t="shared" si="1"/>
        <v>1.2454810495626822</v>
      </c>
    </row>
    <row r="55" spans="1:8" x14ac:dyDescent="0.25">
      <c r="A55" s="4" t="s">
        <v>66</v>
      </c>
      <c r="B55" s="45" t="s">
        <v>318</v>
      </c>
      <c r="C55" s="54" t="s">
        <v>670</v>
      </c>
      <c r="D55" s="4">
        <v>1</v>
      </c>
      <c r="E55" s="4"/>
      <c r="F55" s="4">
        <v>71</v>
      </c>
      <c r="G55" s="4">
        <v>5776</v>
      </c>
      <c r="H55" s="3">
        <f t="shared" si="1"/>
        <v>1.6138090195607289</v>
      </c>
    </row>
    <row r="56" spans="1:8" x14ac:dyDescent="0.25">
      <c r="A56" s="4" t="s">
        <v>66</v>
      </c>
      <c r="B56" s="45" t="s">
        <v>554</v>
      </c>
      <c r="C56" s="54" t="s">
        <v>670</v>
      </c>
      <c r="D56" s="4">
        <v>1</v>
      </c>
      <c r="E56" s="4"/>
      <c r="F56" s="4">
        <v>71</v>
      </c>
      <c r="G56" s="4">
        <v>4962</v>
      </c>
      <c r="H56" s="3">
        <f t="shared" si="1"/>
        <v>1.3863781778151552</v>
      </c>
    </row>
    <row r="57" spans="1:8" x14ac:dyDescent="0.25">
      <c r="A57" s="4" t="s">
        <v>66</v>
      </c>
      <c r="B57" s="45" t="s">
        <v>552</v>
      </c>
      <c r="C57" s="54" t="s">
        <v>670</v>
      </c>
      <c r="D57" s="4">
        <v>1</v>
      </c>
      <c r="E57" s="4"/>
      <c r="F57" s="4">
        <v>71</v>
      </c>
      <c r="G57" s="4">
        <v>5052</v>
      </c>
      <c r="H57" s="3">
        <f t="shared" si="1"/>
        <v>1.4115240939786706</v>
      </c>
    </row>
    <row r="58" spans="1:8" x14ac:dyDescent="0.25">
      <c r="A58" s="4" t="s">
        <v>66</v>
      </c>
      <c r="B58" s="45" t="s">
        <v>550</v>
      </c>
      <c r="C58" s="54" t="s">
        <v>670</v>
      </c>
      <c r="D58" s="4">
        <v>1</v>
      </c>
      <c r="E58" s="4"/>
      <c r="F58" s="4">
        <v>71</v>
      </c>
      <c r="G58" s="4">
        <v>4970</v>
      </c>
      <c r="H58" s="3">
        <f t="shared" si="1"/>
        <v>1.3886133703630232</v>
      </c>
    </row>
    <row r="59" spans="1:8" x14ac:dyDescent="0.25">
      <c r="A59" s="4" t="s">
        <v>66</v>
      </c>
      <c r="B59" s="45" t="s">
        <v>319</v>
      </c>
      <c r="C59" s="54" t="s">
        <v>670</v>
      </c>
      <c r="D59" s="4">
        <v>1</v>
      </c>
      <c r="E59" s="4"/>
      <c r="F59" s="4">
        <v>72</v>
      </c>
      <c r="G59" s="4">
        <v>4966</v>
      </c>
      <c r="H59" s="3">
        <f t="shared" si="1"/>
        <v>1.33048268175583</v>
      </c>
    </row>
    <row r="60" spans="1:8" x14ac:dyDescent="0.25">
      <c r="A60" s="4" t="s">
        <v>66</v>
      </c>
      <c r="B60" s="45" t="s">
        <v>434</v>
      </c>
      <c r="C60" s="54" t="s">
        <v>670</v>
      </c>
      <c r="D60" s="4">
        <v>1</v>
      </c>
      <c r="E60" s="4"/>
      <c r="F60" s="4">
        <v>72</v>
      </c>
      <c r="G60" s="4">
        <v>4438</v>
      </c>
      <c r="H60" s="3">
        <f t="shared" si="1"/>
        <v>1.1890217764060356</v>
      </c>
    </row>
    <row r="61" spans="1:8" x14ac:dyDescent="0.25">
      <c r="A61" s="4" t="s">
        <v>66</v>
      </c>
      <c r="B61" s="45" t="s">
        <v>436</v>
      </c>
      <c r="C61" s="54" t="s">
        <v>670</v>
      </c>
      <c r="D61" s="4">
        <v>1</v>
      </c>
      <c r="E61" s="4"/>
      <c r="F61" s="4">
        <v>72</v>
      </c>
      <c r="G61" s="4">
        <v>5282</v>
      </c>
      <c r="H61" s="3">
        <f t="shared" si="1"/>
        <v>1.4151448902606309</v>
      </c>
    </row>
    <row r="62" spans="1:8" x14ac:dyDescent="0.25">
      <c r="A62" s="4" t="s">
        <v>66</v>
      </c>
      <c r="B62" s="45" t="s">
        <v>437</v>
      </c>
      <c r="C62" s="54" t="s">
        <v>670</v>
      </c>
      <c r="D62" s="4">
        <v>1</v>
      </c>
      <c r="E62" s="4"/>
      <c r="F62" s="4">
        <v>72</v>
      </c>
      <c r="G62" s="4">
        <v>6130</v>
      </c>
      <c r="H62" s="3">
        <f t="shared" si="1"/>
        <v>1.6423396776406036</v>
      </c>
    </row>
    <row r="63" spans="1:8" x14ac:dyDescent="0.25">
      <c r="A63" s="4" t="s">
        <v>66</v>
      </c>
      <c r="B63" s="45" t="s">
        <v>557</v>
      </c>
      <c r="C63" s="54" t="s">
        <v>670</v>
      </c>
      <c r="D63" s="4">
        <v>1</v>
      </c>
      <c r="E63" s="4"/>
      <c r="F63" s="4">
        <v>72</v>
      </c>
      <c r="G63" s="4">
        <v>4856</v>
      </c>
      <c r="H63" s="3">
        <f t="shared" si="1"/>
        <v>1.3010116598079562</v>
      </c>
    </row>
    <row r="64" spans="1:8" x14ac:dyDescent="0.25">
      <c r="A64" s="4" t="s">
        <v>66</v>
      </c>
      <c r="B64" s="45" t="s">
        <v>321</v>
      </c>
      <c r="C64" s="54" t="s">
        <v>670</v>
      </c>
      <c r="D64" s="4">
        <v>1</v>
      </c>
      <c r="E64" s="4"/>
      <c r="F64" s="4">
        <v>73</v>
      </c>
      <c r="G64" s="4">
        <v>5232</v>
      </c>
      <c r="H64" s="3">
        <f t="shared" si="1"/>
        <v>1.344928370739582</v>
      </c>
    </row>
    <row r="65" spans="1:8" x14ac:dyDescent="0.25">
      <c r="A65" s="4" t="s">
        <v>66</v>
      </c>
      <c r="B65" s="45" t="s">
        <v>209</v>
      </c>
      <c r="C65" s="54" t="s">
        <v>670</v>
      </c>
      <c r="D65" s="4">
        <v>1</v>
      </c>
      <c r="E65" s="4"/>
      <c r="F65" s="4">
        <v>73</v>
      </c>
      <c r="G65" s="4">
        <v>4988</v>
      </c>
      <c r="H65" s="3">
        <f t="shared" si="1"/>
        <v>1.2822061760797085</v>
      </c>
    </row>
    <row r="66" spans="1:8" x14ac:dyDescent="0.25">
      <c r="A66" s="4" t="s">
        <v>66</v>
      </c>
      <c r="B66" s="45" t="s">
        <v>556</v>
      </c>
      <c r="C66" s="54" t="s">
        <v>670</v>
      </c>
      <c r="D66" s="4">
        <v>1</v>
      </c>
      <c r="E66" s="4"/>
      <c r="F66" s="4">
        <v>73</v>
      </c>
      <c r="G66" s="4">
        <v>6500</v>
      </c>
      <c r="H66" s="3">
        <f t="shared" si="1"/>
        <v>1.6708781364310556</v>
      </c>
    </row>
    <row r="67" spans="1:8" x14ac:dyDescent="0.25">
      <c r="A67" s="4" t="s">
        <v>66</v>
      </c>
      <c r="B67" s="45" t="s">
        <v>555</v>
      </c>
      <c r="C67" s="54" t="s">
        <v>670</v>
      </c>
      <c r="D67" s="4">
        <v>1</v>
      </c>
      <c r="E67" s="4"/>
      <c r="F67" s="4">
        <v>73</v>
      </c>
      <c r="G67" s="4">
        <v>6190</v>
      </c>
      <c r="H67" s="3">
        <f t="shared" si="1"/>
        <v>1.5911901022320361</v>
      </c>
    </row>
    <row r="68" spans="1:8" x14ac:dyDescent="0.25">
      <c r="A68" s="4" t="s">
        <v>66</v>
      </c>
      <c r="B68" s="45" t="s">
        <v>73</v>
      </c>
      <c r="C68" s="54" t="s">
        <v>670</v>
      </c>
      <c r="D68" s="4">
        <v>1</v>
      </c>
      <c r="E68" s="4"/>
      <c r="F68" s="4">
        <v>74</v>
      </c>
      <c r="G68" s="4">
        <v>6055</v>
      </c>
      <c r="H68" s="3">
        <f t="shared" si="1"/>
        <v>1.4942352871498232</v>
      </c>
    </row>
    <row r="69" spans="1:8" x14ac:dyDescent="0.25">
      <c r="A69" s="4" t="s">
        <v>66</v>
      </c>
      <c r="B69" s="45" t="s">
        <v>76</v>
      </c>
      <c r="C69" s="54" t="s">
        <v>670</v>
      </c>
      <c r="D69" s="4">
        <v>1</v>
      </c>
      <c r="E69" s="4"/>
      <c r="F69" s="4">
        <v>76</v>
      </c>
      <c r="G69" s="4">
        <v>7245</v>
      </c>
      <c r="H69" s="3">
        <f t="shared" si="1"/>
        <v>1.6504319142732176</v>
      </c>
    </row>
    <row r="70" spans="1:8" x14ac:dyDescent="0.25">
      <c r="A70" s="4" t="s">
        <v>66</v>
      </c>
      <c r="B70" s="45" t="s">
        <v>322</v>
      </c>
      <c r="C70" s="54" t="s">
        <v>670</v>
      </c>
      <c r="D70" s="4">
        <v>1</v>
      </c>
      <c r="E70" s="4"/>
      <c r="F70" s="4">
        <v>76</v>
      </c>
      <c r="G70" s="4">
        <v>6965</v>
      </c>
      <c r="H70" s="3">
        <f t="shared" si="1"/>
        <v>1.5866471059921272</v>
      </c>
    </row>
    <row r="71" spans="1:8" x14ac:dyDescent="0.25">
      <c r="A71" s="4" t="s">
        <v>66</v>
      </c>
      <c r="B71" s="45" t="s">
        <v>69</v>
      </c>
      <c r="C71" s="54" t="s">
        <v>670</v>
      </c>
      <c r="D71" s="4">
        <v>1</v>
      </c>
      <c r="E71" s="4"/>
      <c r="F71" s="4">
        <v>78</v>
      </c>
      <c r="G71" s="4">
        <v>7715</v>
      </c>
      <c r="H71" s="3">
        <f t="shared" si="1"/>
        <v>1.6257438594716702</v>
      </c>
    </row>
    <row r="72" spans="1:8" x14ac:dyDescent="0.25">
      <c r="A72" s="4" t="s">
        <v>66</v>
      </c>
      <c r="B72" s="45" t="s">
        <v>320</v>
      </c>
      <c r="C72" s="54" t="s">
        <v>670</v>
      </c>
      <c r="D72" s="4">
        <v>1</v>
      </c>
      <c r="E72" s="4" t="s">
        <v>671</v>
      </c>
      <c r="F72" s="4"/>
      <c r="G72" s="4"/>
      <c r="H72" s="3"/>
    </row>
    <row r="73" spans="1:8" x14ac:dyDescent="0.25">
      <c r="A73" s="4" t="s">
        <v>66</v>
      </c>
      <c r="B73" s="45" t="s">
        <v>553</v>
      </c>
      <c r="C73" s="54" t="s">
        <v>670</v>
      </c>
      <c r="D73" s="4">
        <v>1</v>
      </c>
      <c r="E73" s="4" t="s">
        <v>671</v>
      </c>
      <c r="F73" s="4"/>
      <c r="G73" s="4"/>
      <c r="H73" s="3"/>
    </row>
    <row r="74" spans="1:8" x14ac:dyDescent="0.25">
      <c r="A74" s="4" t="s">
        <v>66</v>
      </c>
      <c r="B74" s="45" t="s">
        <v>207</v>
      </c>
      <c r="C74" s="54" t="s">
        <v>670</v>
      </c>
      <c r="D74" s="4">
        <v>1</v>
      </c>
      <c r="E74" s="4" t="s">
        <v>671</v>
      </c>
      <c r="F74" s="4"/>
      <c r="G74" s="4"/>
      <c r="H74" s="3"/>
    </row>
    <row r="75" spans="1:8" x14ac:dyDescent="0.25">
      <c r="A75" s="4" t="s">
        <v>66</v>
      </c>
      <c r="B75" s="45" t="s">
        <v>70</v>
      </c>
      <c r="C75" s="54" t="s">
        <v>670</v>
      </c>
      <c r="D75" s="4">
        <v>1</v>
      </c>
      <c r="E75" s="4" t="s">
        <v>671</v>
      </c>
      <c r="F75" s="4"/>
      <c r="G75" s="4"/>
      <c r="H75" s="3"/>
    </row>
    <row r="76" spans="1:8" x14ac:dyDescent="0.25">
      <c r="A76" s="4" t="s">
        <v>66</v>
      </c>
      <c r="B76" s="45" t="s">
        <v>435</v>
      </c>
      <c r="C76" s="54" t="s">
        <v>670</v>
      </c>
      <c r="D76" s="4">
        <v>1</v>
      </c>
      <c r="E76" s="4" t="s">
        <v>671</v>
      </c>
      <c r="F76" s="4"/>
      <c r="G76" s="4"/>
      <c r="H76" s="3"/>
    </row>
    <row r="77" spans="1:8" x14ac:dyDescent="0.25">
      <c r="A77" s="4" t="s">
        <v>66</v>
      </c>
      <c r="B77" s="45" t="s">
        <v>75</v>
      </c>
      <c r="C77" s="54" t="s">
        <v>670</v>
      </c>
      <c r="D77" s="4">
        <v>1</v>
      </c>
      <c r="E77" s="4" t="s">
        <v>671</v>
      </c>
      <c r="F77" s="4"/>
      <c r="G77" s="4"/>
      <c r="H77" s="3"/>
    </row>
    <row r="78" spans="1:8" x14ac:dyDescent="0.25">
      <c r="A78" s="4" t="s">
        <v>66</v>
      </c>
      <c r="B78" s="45" t="s">
        <v>438</v>
      </c>
      <c r="C78" s="54" t="s">
        <v>670</v>
      </c>
      <c r="D78" s="4">
        <v>1</v>
      </c>
      <c r="E78" s="4" t="s">
        <v>671</v>
      </c>
      <c r="F78" s="4"/>
      <c r="G78" s="4"/>
      <c r="H78" s="3"/>
    </row>
    <row r="79" spans="1:8" x14ac:dyDescent="0.25">
      <c r="A79" s="4" t="s">
        <v>66</v>
      </c>
      <c r="B79" s="45" t="s">
        <v>439</v>
      </c>
      <c r="C79" s="54" t="s">
        <v>670</v>
      </c>
      <c r="D79" s="4">
        <v>1</v>
      </c>
      <c r="E79" s="4" t="s">
        <v>671</v>
      </c>
      <c r="F79" s="4"/>
      <c r="G79" s="4"/>
      <c r="H79" s="3"/>
    </row>
    <row r="80" spans="1:8" x14ac:dyDescent="0.25">
      <c r="A80" s="4" t="s">
        <v>66</v>
      </c>
      <c r="B80" s="45" t="s">
        <v>213</v>
      </c>
      <c r="C80" s="54" t="s">
        <v>670</v>
      </c>
      <c r="D80" s="4">
        <v>1</v>
      </c>
      <c r="E80" s="4" t="s">
        <v>671</v>
      </c>
      <c r="F80" s="4"/>
      <c r="G80" s="4"/>
      <c r="H80" s="3"/>
    </row>
    <row r="81" spans="1:8" x14ac:dyDescent="0.25">
      <c r="A81" s="4" t="s">
        <v>66</v>
      </c>
      <c r="B81" s="45" t="s">
        <v>433</v>
      </c>
      <c r="C81" s="54" t="s">
        <v>670</v>
      </c>
      <c r="D81" s="4">
        <v>0</v>
      </c>
      <c r="E81" s="4"/>
      <c r="F81" s="4"/>
      <c r="G81" s="4"/>
      <c r="H81" s="3"/>
    </row>
    <row r="82" spans="1:8" x14ac:dyDescent="0.25">
      <c r="A82" s="4" t="s">
        <v>66</v>
      </c>
      <c r="B82" s="45" t="s">
        <v>206</v>
      </c>
      <c r="C82" s="54" t="s">
        <v>670</v>
      </c>
      <c r="D82" s="4">
        <v>0</v>
      </c>
      <c r="E82" s="4"/>
      <c r="F82" s="4"/>
      <c r="G82" s="4"/>
      <c r="H82" s="3"/>
    </row>
    <row r="83" spans="1:8" x14ac:dyDescent="0.25">
      <c r="A83" s="4" t="s">
        <v>78</v>
      </c>
      <c r="B83" s="45" t="s">
        <v>219</v>
      </c>
      <c r="C83" s="54" t="s">
        <v>670</v>
      </c>
      <c r="D83" s="4">
        <v>1</v>
      </c>
      <c r="E83" s="4"/>
      <c r="F83" s="4">
        <v>58</v>
      </c>
      <c r="G83" s="4">
        <v>2618</v>
      </c>
      <c r="H83" s="3">
        <f t="shared" ref="H83:H114" si="2">G83*100/(F83*F83*F83)</f>
        <v>1.3417934314650046</v>
      </c>
    </row>
    <row r="84" spans="1:8" x14ac:dyDescent="0.25">
      <c r="A84" s="4" t="s">
        <v>78</v>
      </c>
      <c r="B84" s="45" t="s">
        <v>330</v>
      </c>
      <c r="C84" s="54" t="s">
        <v>670</v>
      </c>
      <c r="D84" s="4">
        <v>1</v>
      </c>
      <c r="E84" s="4"/>
      <c r="F84" s="4">
        <v>66</v>
      </c>
      <c r="G84" s="4">
        <v>4176</v>
      </c>
      <c r="H84" s="3">
        <f t="shared" si="2"/>
        <v>1.4525419484097171</v>
      </c>
    </row>
    <row r="85" spans="1:8" x14ac:dyDescent="0.25">
      <c r="A85" s="4" t="s">
        <v>78</v>
      </c>
      <c r="B85" s="45" t="s">
        <v>216</v>
      </c>
      <c r="C85" s="54" t="s">
        <v>670</v>
      </c>
      <c r="D85" s="4">
        <v>1</v>
      </c>
      <c r="E85" s="4"/>
      <c r="F85" s="4">
        <v>67</v>
      </c>
      <c r="G85" s="4">
        <v>3904</v>
      </c>
      <c r="H85" s="3">
        <f t="shared" si="2"/>
        <v>1.2980320052666052</v>
      </c>
    </row>
    <row r="86" spans="1:8" x14ac:dyDescent="0.25">
      <c r="A86" s="4" t="s">
        <v>78</v>
      </c>
      <c r="B86" s="45" t="s">
        <v>560</v>
      </c>
      <c r="C86" s="54" t="s">
        <v>670</v>
      </c>
      <c r="D86" s="4">
        <v>1</v>
      </c>
      <c r="E86" s="4"/>
      <c r="F86" s="4">
        <v>67</v>
      </c>
      <c r="G86" s="4">
        <v>4508</v>
      </c>
      <c r="H86" s="3">
        <f t="shared" si="2"/>
        <v>1.49885457985191</v>
      </c>
    </row>
    <row r="87" spans="1:8" x14ac:dyDescent="0.25">
      <c r="A87" s="4" t="s">
        <v>78</v>
      </c>
      <c r="B87" s="45" t="s">
        <v>214</v>
      </c>
      <c r="C87" s="54" t="s">
        <v>670</v>
      </c>
      <c r="D87" s="4">
        <v>1</v>
      </c>
      <c r="E87" s="4"/>
      <c r="F87" s="4">
        <v>68</v>
      </c>
      <c r="G87" s="4">
        <v>4274</v>
      </c>
      <c r="H87" s="3">
        <f t="shared" si="2"/>
        <v>1.3592764095257479</v>
      </c>
    </row>
    <row r="88" spans="1:8" x14ac:dyDescent="0.25">
      <c r="A88" s="4" t="s">
        <v>78</v>
      </c>
      <c r="B88" s="45" t="s">
        <v>332</v>
      </c>
      <c r="C88" s="54" t="s">
        <v>670</v>
      </c>
      <c r="D88" s="4">
        <v>1</v>
      </c>
      <c r="E88" s="4"/>
      <c r="F88" s="4">
        <v>68</v>
      </c>
      <c r="G88" s="4">
        <v>4040</v>
      </c>
      <c r="H88" s="3">
        <f t="shared" si="2"/>
        <v>1.2848565031548951</v>
      </c>
    </row>
    <row r="89" spans="1:8" x14ac:dyDescent="0.25">
      <c r="A89" s="4" t="s">
        <v>78</v>
      </c>
      <c r="B89" s="45" t="s">
        <v>562</v>
      </c>
      <c r="C89" s="54" t="s">
        <v>670</v>
      </c>
      <c r="D89" s="4">
        <v>1</v>
      </c>
      <c r="E89" s="4"/>
      <c r="F89" s="4">
        <v>69</v>
      </c>
      <c r="G89" s="4">
        <v>4552</v>
      </c>
      <c r="H89" s="3">
        <f t="shared" si="2"/>
        <v>1.3856545787177825</v>
      </c>
    </row>
    <row r="90" spans="1:8" x14ac:dyDescent="0.25">
      <c r="A90" s="4" t="s">
        <v>78</v>
      </c>
      <c r="B90" s="45" t="s">
        <v>564</v>
      </c>
      <c r="C90" s="54" t="s">
        <v>670</v>
      </c>
      <c r="D90" s="4">
        <v>1</v>
      </c>
      <c r="E90" s="4"/>
      <c r="F90" s="4">
        <v>70</v>
      </c>
      <c r="G90" s="4">
        <v>4838</v>
      </c>
      <c r="H90" s="3">
        <f t="shared" si="2"/>
        <v>1.4104956268221573</v>
      </c>
    </row>
    <row r="91" spans="1:8" x14ac:dyDescent="0.25">
      <c r="A91" s="4" t="s">
        <v>78</v>
      </c>
      <c r="B91" s="45" t="s">
        <v>81</v>
      </c>
      <c r="C91" s="54" t="s">
        <v>670</v>
      </c>
      <c r="D91" s="4">
        <v>1</v>
      </c>
      <c r="E91" s="4"/>
      <c r="F91" s="4">
        <v>70</v>
      </c>
      <c r="G91" s="4">
        <v>4228</v>
      </c>
      <c r="H91" s="3">
        <f t="shared" si="2"/>
        <v>1.2326530612244897</v>
      </c>
    </row>
    <row r="92" spans="1:8" x14ac:dyDescent="0.25">
      <c r="A92" s="4" t="s">
        <v>78</v>
      </c>
      <c r="B92" s="45" t="s">
        <v>566</v>
      </c>
      <c r="C92" s="54" t="s">
        <v>670</v>
      </c>
      <c r="D92" s="4">
        <v>1</v>
      </c>
      <c r="E92" s="4"/>
      <c r="F92" s="4">
        <v>71</v>
      </c>
      <c r="G92" s="4">
        <v>4970</v>
      </c>
      <c r="H92" s="3">
        <f t="shared" si="2"/>
        <v>1.3886133703630232</v>
      </c>
    </row>
    <row r="93" spans="1:8" x14ac:dyDescent="0.25">
      <c r="A93" s="4" t="s">
        <v>78</v>
      </c>
      <c r="B93" s="45" t="s">
        <v>218</v>
      </c>
      <c r="C93" s="54" t="s">
        <v>670</v>
      </c>
      <c r="D93" s="4">
        <v>1</v>
      </c>
      <c r="E93" s="4"/>
      <c r="F93" s="4">
        <v>71</v>
      </c>
      <c r="G93" s="4">
        <v>5522</v>
      </c>
      <c r="H93" s="3">
        <f t="shared" si="2"/>
        <v>1.5428416561659184</v>
      </c>
    </row>
    <row r="94" spans="1:8" x14ac:dyDescent="0.25">
      <c r="A94" s="4" t="s">
        <v>78</v>
      </c>
      <c r="B94" s="45" t="s">
        <v>331</v>
      </c>
      <c r="C94" s="54" t="s">
        <v>670</v>
      </c>
      <c r="D94" s="4">
        <v>1</v>
      </c>
      <c r="E94" s="4"/>
      <c r="F94" s="4">
        <v>71</v>
      </c>
      <c r="G94" s="4">
        <v>4250</v>
      </c>
      <c r="H94" s="3">
        <f t="shared" si="2"/>
        <v>1.187446041054899</v>
      </c>
    </row>
    <row r="95" spans="1:8" x14ac:dyDescent="0.25">
      <c r="A95" s="4" t="s">
        <v>78</v>
      </c>
      <c r="B95" s="45" t="s">
        <v>446</v>
      </c>
      <c r="C95" s="54" t="s">
        <v>670</v>
      </c>
      <c r="D95" s="4">
        <v>1</v>
      </c>
      <c r="E95" s="4"/>
      <c r="F95" s="4">
        <v>71</v>
      </c>
      <c r="G95" s="4">
        <v>4226</v>
      </c>
      <c r="H95" s="3">
        <f t="shared" si="2"/>
        <v>1.180740463411295</v>
      </c>
    </row>
    <row r="96" spans="1:8" x14ac:dyDescent="0.25">
      <c r="A96" s="4" t="s">
        <v>78</v>
      </c>
      <c r="B96" s="45" t="s">
        <v>85</v>
      </c>
      <c r="C96" s="54" t="s">
        <v>670</v>
      </c>
      <c r="D96" s="4">
        <v>1</v>
      </c>
      <c r="E96" s="4"/>
      <c r="F96" s="4">
        <v>71</v>
      </c>
      <c r="G96" s="4">
        <v>4476</v>
      </c>
      <c r="H96" s="3">
        <f t="shared" si="2"/>
        <v>1.2505902305321714</v>
      </c>
    </row>
    <row r="97" spans="1:8" x14ac:dyDescent="0.25">
      <c r="A97" s="4" t="s">
        <v>78</v>
      </c>
      <c r="B97" s="45" t="s">
        <v>565</v>
      </c>
      <c r="C97" s="54" t="s">
        <v>670</v>
      </c>
      <c r="D97" s="4">
        <v>1</v>
      </c>
      <c r="E97" s="4"/>
      <c r="F97" s="4">
        <v>72</v>
      </c>
      <c r="G97" s="4">
        <v>4976</v>
      </c>
      <c r="H97" s="3">
        <f t="shared" si="2"/>
        <v>1.333161865569273</v>
      </c>
    </row>
    <row r="98" spans="1:8" x14ac:dyDescent="0.25">
      <c r="A98" s="4" t="s">
        <v>78</v>
      </c>
      <c r="B98" s="45" t="s">
        <v>333</v>
      </c>
      <c r="C98" s="54" t="s">
        <v>670</v>
      </c>
      <c r="D98" s="4">
        <v>1</v>
      </c>
      <c r="E98" s="4"/>
      <c r="F98" s="4">
        <v>72</v>
      </c>
      <c r="G98" s="4">
        <v>4572</v>
      </c>
      <c r="H98" s="3">
        <f t="shared" si="2"/>
        <v>1.2249228395061729</v>
      </c>
    </row>
    <row r="99" spans="1:8" x14ac:dyDescent="0.25">
      <c r="A99" s="4" t="s">
        <v>78</v>
      </c>
      <c r="B99" s="45" t="s">
        <v>563</v>
      </c>
      <c r="C99" s="54" t="s">
        <v>670</v>
      </c>
      <c r="D99" s="4">
        <v>1</v>
      </c>
      <c r="E99" s="4"/>
      <c r="F99" s="4">
        <v>72</v>
      </c>
      <c r="G99" s="4">
        <v>5084</v>
      </c>
      <c r="H99" s="3">
        <f t="shared" si="2"/>
        <v>1.3620970507544581</v>
      </c>
    </row>
    <row r="100" spans="1:8" x14ac:dyDescent="0.25">
      <c r="A100" s="4" t="s">
        <v>78</v>
      </c>
      <c r="B100" s="45" t="s">
        <v>449</v>
      </c>
      <c r="C100" s="54" t="s">
        <v>670</v>
      </c>
      <c r="D100" s="4">
        <v>1</v>
      </c>
      <c r="E100" s="4"/>
      <c r="F100" s="4">
        <v>73</v>
      </c>
      <c r="G100" s="4">
        <v>6070</v>
      </c>
      <c r="H100" s="3">
        <f t="shared" si="2"/>
        <v>1.5603431212517704</v>
      </c>
    </row>
    <row r="101" spans="1:8" x14ac:dyDescent="0.25">
      <c r="A101" s="4" t="s">
        <v>78</v>
      </c>
      <c r="B101" s="45" t="s">
        <v>561</v>
      </c>
      <c r="C101" s="54" t="s">
        <v>670</v>
      </c>
      <c r="D101" s="4">
        <v>1</v>
      </c>
      <c r="E101" s="4"/>
      <c r="F101" s="4">
        <v>73</v>
      </c>
      <c r="G101" s="4">
        <v>4954</v>
      </c>
      <c r="H101" s="3">
        <f t="shared" si="2"/>
        <v>1.2734661981352999</v>
      </c>
    </row>
    <row r="102" spans="1:8" x14ac:dyDescent="0.25">
      <c r="A102" s="4" t="s">
        <v>78</v>
      </c>
      <c r="B102" s="45" t="s">
        <v>443</v>
      </c>
      <c r="C102" s="54" t="s">
        <v>670</v>
      </c>
      <c r="D102" s="4">
        <v>1</v>
      </c>
      <c r="E102" s="4"/>
      <c r="F102" s="4">
        <v>73</v>
      </c>
      <c r="G102" s="4">
        <v>5744</v>
      </c>
      <c r="H102" s="3">
        <f t="shared" si="2"/>
        <v>1.4765421562553822</v>
      </c>
    </row>
    <row r="103" spans="1:8" x14ac:dyDescent="0.25">
      <c r="A103" s="4" t="s">
        <v>78</v>
      </c>
      <c r="B103" s="45" t="s">
        <v>327</v>
      </c>
      <c r="C103" s="54" t="s">
        <v>670</v>
      </c>
      <c r="D103" s="4">
        <v>1</v>
      </c>
      <c r="E103" s="4"/>
      <c r="F103" s="4">
        <v>73</v>
      </c>
      <c r="G103" s="4">
        <v>6105</v>
      </c>
      <c r="H103" s="3">
        <f t="shared" si="2"/>
        <v>1.5693401573710146</v>
      </c>
    </row>
    <row r="104" spans="1:8" x14ac:dyDescent="0.25">
      <c r="A104" s="4" t="s">
        <v>78</v>
      </c>
      <c r="B104" s="45" t="s">
        <v>220</v>
      </c>
      <c r="C104" s="54" t="s">
        <v>670</v>
      </c>
      <c r="D104" s="4">
        <v>1</v>
      </c>
      <c r="E104" s="4"/>
      <c r="F104" s="4">
        <v>73</v>
      </c>
      <c r="G104" s="4">
        <v>5688</v>
      </c>
      <c r="H104" s="3">
        <f t="shared" si="2"/>
        <v>1.4621468984645916</v>
      </c>
    </row>
    <row r="105" spans="1:8" x14ac:dyDescent="0.25">
      <c r="A105" s="4" t="s">
        <v>78</v>
      </c>
      <c r="B105" s="45" t="s">
        <v>448</v>
      </c>
      <c r="C105" s="54" t="s">
        <v>670</v>
      </c>
      <c r="D105" s="4">
        <v>1</v>
      </c>
      <c r="E105" s="4"/>
      <c r="F105" s="4">
        <v>74</v>
      </c>
      <c r="G105" s="4">
        <v>5300</v>
      </c>
      <c r="H105" s="3">
        <f t="shared" si="2"/>
        <v>1.307918583302075</v>
      </c>
    </row>
    <row r="106" spans="1:8" x14ac:dyDescent="0.25">
      <c r="A106" s="4" t="s">
        <v>78</v>
      </c>
      <c r="B106" s="45" t="s">
        <v>328</v>
      </c>
      <c r="C106" s="54" t="s">
        <v>670</v>
      </c>
      <c r="D106" s="4">
        <v>1</v>
      </c>
      <c r="E106" s="4"/>
      <c r="F106" s="4">
        <v>76</v>
      </c>
      <c r="G106" s="4">
        <v>6305</v>
      </c>
      <c r="H106" s="3">
        <f t="shared" si="2"/>
        <v>1.4362972007581281</v>
      </c>
    </row>
    <row r="107" spans="1:8" x14ac:dyDescent="0.25">
      <c r="A107" s="4" t="s">
        <v>78</v>
      </c>
      <c r="B107" s="45" t="s">
        <v>326</v>
      </c>
      <c r="C107" s="54" t="s">
        <v>670</v>
      </c>
      <c r="D107" s="4">
        <v>1</v>
      </c>
      <c r="E107" s="4"/>
      <c r="F107" s="4">
        <v>77</v>
      </c>
      <c r="G107" s="4">
        <v>7110</v>
      </c>
      <c r="H107" s="3">
        <f t="shared" si="2"/>
        <v>1.5573901558047283</v>
      </c>
    </row>
    <row r="108" spans="1:8" x14ac:dyDescent="0.25">
      <c r="A108" s="4" t="s">
        <v>78</v>
      </c>
      <c r="B108" s="45" t="s">
        <v>444</v>
      </c>
      <c r="C108" s="54" t="s">
        <v>670</v>
      </c>
      <c r="D108" s="4">
        <v>1</v>
      </c>
      <c r="E108" s="4"/>
      <c r="F108" s="4">
        <v>77</v>
      </c>
      <c r="G108" s="4">
        <v>6540</v>
      </c>
      <c r="H108" s="3">
        <f t="shared" si="2"/>
        <v>1.4325360926811423</v>
      </c>
    </row>
    <row r="109" spans="1:8" x14ac:dyDescent="0.25">
      <c r="A109" s="4" t="s">
        <v>78</v>
      </c>
      <c r="B109" s="45">
        <v>1692</v>
      </c>
      <c r="C109" s="54" t="s">
        <v>670</v>
      </c>
      <c r="D109" s="4">
        <v>1</v>
      </c>
      <c r="E109" s="4"/>
      <c r="F109" s="4">
        <v>78</v>
      </c>
      <c r="G109" s="4">
        <v>6555</v>
      </c>
      <c r="H109" s="3">
        <f t="shared" si="2"/>
        <v>1.3813027866282304</v>
      </c>
    </row>
    <row r="110" spans="1:8" x14ac:dyDescent="0.25">
      <c r="A110" s="4" t="s">
        <v>78</v>
      </c>
      <c r="B110" s="45" t="s">
        <v>215</v>
      </c>
      <c r="C110" s="54" t="s">
        <v>670</v>
      </c>
      <c r="D110" s="4">
        <v>1</v>
      </c>
      <c r="E110" s="4"/>
      <c r="F110" s="4">
        <v>78</v>
      </c>
      <c r="G110" s="4">
        <v>7053</v>
      </c>
      <c r="H110" s="3">
        <f t="shared" si="2"/>
        <v>1.4862438679006726</v>
      </c>
    </row>
    <row r="111" spans="1:8" x14ac:dyDescent="0.25">
      <c r="A111" s="4" t="s">
        <v>78</v>
      </c>
      <c r="B111" s="45" t="s">
        <v>445</v>
      </c>
      <c r="C111" s="54" t="s">
        <v>670</v>
      </c>
      <c r="D111" s="4">
        <v>1</v>
      </c>
      <c r="E111" s="4"/>
      <c r="F111" s="4">
        <v>78</v>
      </c>
      <c r="G111" s="4">
        <v>7485</v>
      </c>
      <c r="H111" s="3">
        <f t="shared" si="2"/>
        <v>1.5772770950285744</v>
      </c>
    </row>
    <row r="112" spans="1:8" x14ac:dyDescent="0.25">
      <c r="A112" s="4" t="s">
        <v>78</v>
      </c>
      <c r="B112" s="45" t="s">
        <v>567</v>
      </c>
      <c r="C112" s="54" t="s">
        <v>670</v>
      </c>
      <c r="D112" s="4">
        <v>1</v>
      </c>
      <c r="E112" s="4"/>
      <c r="F112" s="4">
        <v>78</v>
      </c>
      <c r="G112" s="4">
        <v>7560</v>
      </c>
      <c r="H112" s="3">
        <f t="shared" si="2"/>
        <v>1.5930814747382795</v>
      </c>
    </row>
    <row r="113" spans="1:8" x14ac:dyDescent="0.25">
      <c r="A113" s="4" t="s">
        <v>78</v>
      </c>
      <c r="B113" s="45" t="s">
        <v>447</v>
      </c>
      <c r="C113" s="54" t="s">
        <v>670</v>
      </c>
      <c r="D113" s="4">
        <v>1</v>
      </c>
      <c r="E113" s="4"/>
      <c r="F113" s="4">
        <v>79</v>
      </c>
      <c r="G113" s="4">
        <v>7660</v>
      </c>
      <c r="H113" s="3">
        <f t="shared" si="2"/>
        <v>1.5536296317329867</v>
      </c>
    </row>
    <row r="114" spans="1:8" x14ac:dyDescent="0.25">
      <c r="A114" s="4" t="s">
        <v>78</v>
      </c>
      <c r="B114" s="45" t="s">
        <v>83</v>
      </c>
      <c r="C114" s="54" t="s">
        <v>670</v>
      </c>
      <c r="D114" s="4">
        <v>1</v>
      </c>
      <c r="E114" s="4"/>
      <c r="F114" s="4">
        <v>81</v>
      </c>
      <c r="G114" s="4">
        <v>7320</v>
      </c>
      <c r="H114" s="3">
        <f t="shared" si="2"/>
        <v>1.37738714175233</v>
      </c>
    </row>
    <row r="115" spans="1:8" x14ac:dyDescent="0.25">
      <c r="A115" s="4" t="s">
        <v>78</v>
      </c>
      <c r="B115" s="45">
        <v>8861</v>
      </c>
      <c r="C115" s="54" t="s">
        <v>670</v>
      </c>
      <c r="D115" s="4">
        <v>1</v>
      </c>
      <c r="E115" s="4" t="s">
        <v>671</v>
      </c>
      <c r="F115" s="4"/>
      <c r="G115" s="4"/>
      <c r="H115" s="3"/>
    </row>
    <row r="116" spans="1:8" x14ac:dyDescent="0.25">
      <c r="A116" s="4" t="s">
        <v>78</v>
      </c>
      <c r="B116" s="45" t="s">
        <v>80</v>
      </c>
      <c r="C116" s="54" t="s">
        <v>670</v>
      </c>
      <c r="D116" s="4">
        <v>1</v>
      </c>
      <c r="E116" s="4" t="s">
        <v>671</v>
      </c>
      <c r="F116" s="4"/>
      <c r="G116" s="4"/>
      <c r="H116" s="3"/>
    </row>
    <row r="117" spans="1:8" x14ac:dyDescent="0.25">
      <c r="A117" s="4" t="s">
        <v>78</v>
      </c>
      <c r="B117" s="45" t="s">
        <v>217</v>
      </c>
      <c r="C117" s="54" t="s">
        <v>670</v>
      </c>
      <c r="D117" s="4">
        <v>0</v>
      </c>
      <c r="E117" s="4"/>
      <c r="F117" s="45"/>
      <c r="G117" s="45"/>
      <c r="H117" s="3"/>
    </row>
    <row r="118" spans="1:8" x14ac:dyDescent="0.25">
      <c r="A118" s="4" t="s">
        <v>78</v>
      </c>
      <c r="B118" s="45" t="s">
        <v>82</v>
      </c>
      <c r="C118" s="54" t="s">
        <v>670</v>
      </c>
      <c r="D118" s="4">
        <v>0</v>
      </c>
      <c r="E118" s="4"/>
      <c r="F118" s="45"/>
      <c r="G118" s="45"/>
      <c r="H118" s="3"/>
    </row>
    <row r="119" spans="1:8" x14ac:dyDescent="0.25">
      <c r="A119" s="4" t="s">
        <v>78</v>
      </c>
      <c r="B119" s="45" t="s">
        <v>84</v>
      </c>
      <c r="C119" s="54" t="s">
        <v>670</v>
      </c>
      <c r="D119" s="4">
        <v>0</v>
      </c>
      <c r="E119" s="4"/>
      <c r="F119" s="55"/>
      <c r="G119" s="55"/>
      <c r="H119" s="3"/>
    </row>
    <row r="120" spans="1:8" x14ac:dyDescent="0.25">
      <c r="A120" s="4" t="s">
        <v>78</v>
      </c>
      <c r="B120" s="45" t="s">
        <v>329</v>
      </c>
      <c r="C120" s="54" t="s">
        <v>670</v>
      </c>
      <c r="D120" s="4">
        <v>0</v>
      </c>
      <c r="E120" s="4"/>
      <c r="F120" s="55"/>
      <c r="G120" s="55"/>
      <c r="H120" s="3"/>
    </row>
    <row r="121" spans="1:8" x14ac:dyDescent="0.25">
      <c r="A121" s="4" t="s">
        <v>78</v>
      </c>
      <c r="B121" s="45" t="s">
        <v>89</v>
      </c>
      <c r="C121" s="54" t="s">
        <v>670</v>
      </c>
      <c r="D121" s="4">
        <v>0</v>
      </c>
      <c r="E121" s="4"/>
      <c r="F121" s="55"/>
      <c r="G121" s="55"/>
      <c r="H121" s="3"/>
    </row>
    <row r="122" spans="1:8" x14ac:dyDescent="0.25">
      <c r="A122" s="4" t="s">
        <v>78</v>
      </c>
      <c r="B122" s="45" t="s">
        <v>86</v>
      </c>
      <c r="C122" s="54" t="s">
        <v>672</v>
      </c>
      <c r="D122" s="4"/>
      <c r="E122" s="4"/>
      <c r="F122" s="4"/>
      <c r="G122" s="4"/>
      <c r="H122" s="3"/>
    </row>
    <row r="123" spans="1:8" x14ac:dyDescent="0.25">
      <c r="A123" s="4" t="s">
        <v>91</v>
      </c>
      <c r="B123" s="45" t="s">
        <v>454</v>
      </c>
      <c r="C123" s="54" t="s">
        <v>670</v>
      </c>
      <c r="D123" s="4">
        <v>1</v>
      </c>
      <c r="E123" s="4"/>
      <c r="F123" s="4">
        <v>59</v>
      </c>
      <c r="G123" s="4">
        <v>2767</v>
      </c>
      <c r="H123" s="3">
        <f t="shared" ref="H123:H155" si="3">G123*100/(F123*F123*F123)</f>
        <v>1.3472652997628773</v>
      </c>
    </row>
    <row r="124" spans="1:8" x14ac:dyDescent="0.25">
      <c r="A124" s="4" t="s">
        <v>91</v>
      </c>
      <c r="B124" s="45" t="s">
        <v>223</v>
      </c>
      <c r="C124" s="54" t="s">
        <v>670</v>
      </c>
      <c r="D124" s="4">
        <v>1</v>
      </c>
      <c r="E124" s="4"/>
      <c r="F124" s="4">
        <v>61</v>
      </c>
      <c r="G124" s="4">
        <v>3034</v>
      </c>
      <c r="H124" s="3">
        <f t="shared" si="3"/>
        <v>1.3366757570016874</v>
      </c>
    </row>
    <row r="125" spans="1:8" x14ac:dyDescent="0.25">
      <c r="A125" s="4" t="s">
        <v>91</v>
      </c>
      <c r="B125" s="45" t="s">
        <v>93</v>
      </c>
      <c r="C125" s="54" t="s">
        <v>670</v>
      </c>
      <c r="D125" s="4">
        <v>1</v>
      </c>
      <c r="E125" s="4"/>
      <c r="F125" s="4">
        <v>62</v>
      </c>
      <c r="G125" s="4">
        <v>3434</v>
      </c>
      <c r="H125" s="3">
        <f t="shared" si="3"/>
        <v>1.4408714041153368</v>
      </c>
    </row>
    <row r="126" spans="1:8" x14ac:dyDescent="0.25">
      <c r="A126" s="4" t="s">
        <v>91</v>
      </c>
      <c r="B126" s="45" t="s">
        <v>222</v>
      </c>
      <c r="C126" s="54" t="s">
        <v>670</v>
      </c>
      <c r="D126" s="4">
        <v>1</v>
      </c>
      <c r="E126" s="4"/>
      <c r="F126" s="4">
        <v>67</v>
      </c>
      <c r="G126" s="4">
        <v>3420</v>
      </c>
      <c r="H126" s="3">
        <f t="shared" si="3"/>
        <v>1.1371079554333479</v>
      </c>
    </row>
    <row r="127" spans="1:8" x14ac:dyDescent="0.25">
      <c r="A127" s="4" t="s">
        <v>91</v>
      </c>
      <c r="B127" s="45" t="s">
        <v>227</v>
      </c>
      <c r="C127" s="54" t="s">
        <v>670</v>
      </c>
      <c r="D127" s="4">
        <v>1</v>
      </c>
      <c r="E127" s="4"/>
      <c r="F127" s="4">
        <v>67</v>
      </c>
      <c r="G127" s="4">
        <v>4234</v>
      </c>
      <c r="H127" s="3">
        <f t="shared" si="3"/>
        <v>1.4077529483347353</v>
      </c>
    </row>
    <row r="128" spans="1:8" x14ac:dyDescent="0.25">
      <c r="A128" s="4" t="s">
        <v>91</v>
      </c>
      <c r="B128" s="45" t="s">
        <v>452</v>
      </c>
      <c r="C128" s="54" t="s">
        <v>670</v>
      </c>
      <c r="D128" s="4">
        <v>1</v>
      </c>
      <c r="E128" s="4"/>
      <c r="F128" s="4">
        <v>68</v>
      </c>
      <c r="G128" s="4">
        <v>4302</v>
      </c>
      <c r="H128" s="3">
        <f t="shared" si="3"/>
        <v>1.3681813555872175</v>
      </c>
    </row>
    <row r="129" spans="1:8" x14ac:dyDescent="0.25">
      <c r="A129" s="4" t="s">
        <v>91</v>
      </c>
      <c r="B129" s="45" t="s">
        <v>573</v>
      </c>
      <c r="C129" s="54" t="s">
        <v>670</v>
      </c>
      <c r="D129" s="4">
        <v>1</v>
      </c>
      <c r="E129" s="4"/>
      <c r="F129" s="4">
        <v>68</v>
      </c>
      <c r="G129" s="4">
        <v>4164</v>
      </c>
      <c r="H129" s="3">
        <f t="shared" si="3"/>
        <v>1.3242926928556891</v>
      </c>
    </row>
    <row r="130" spans="1:8" x14ac:dyDescent="0.25">
      <c r="A130" s="4" t="s">
        <v>91</v>
      </c>
      <c r="B130" s="45" t="s">
        <v>97</v>
      </c>
      <c r="C130" s="54" t="s">
        <v>670</v>
      </c>
      <c r="D130" s="4">
        <v>1</v>
      </c>
      <c r="E130" s="4"/>
      <c r="F130" s="4">
        <v>68</v>
      </c>
      <c r="G130" s="4">
        <v>3664</v>
      </c>
      <c r="H130" s="3">
        <f t="shared" si="3"/>
        <v>1.1652757989008753</v>
      </c>
    </row>
    <row r="131" spans="1:8" x14ac:dyDescent="0.25">
      <c r="A131" s="4" t="s">
        <v>91</v>
      </c>
      <c r="B131" s="45" t="s">
        <v>228</v>
      </c>
      <c r="C131" s="54" t="s">
        <v>670</v>
      </c>
      <c r="D131" s="4">
        <v>1</v>
      </c>
      <c r="E131" s="4"/>
      <c r="F131" s="4">
        <v>68</v>
      </c>
      <c r="G131" s="4">
        <v>4145</v>
      </c>
      <c r="H131" s="3">
        <f t="shared" si="3"/>
        <v>1.318250050885406</v>
      </c>
    </row>
    <row r="132" spans="1:8" x14ac:dyDescent="0.25">
      <c r="A132" s="4" t="s">
        <v>91</v>
      </c>
      <c r="B132" s="45">
        <v>8129</v>
      </c>
      <c r="C132" s="54" t="s">
        <v>670</v>
      </c>
      <c r="D132" s="4">
        <v>1</v>
      </c>
      <c r="E132" s="4"/>
      <c r="F132" s="4">
        <v>68</v>
      </c>
      <c r="G132" s="4">
        <v>4162</v>
      </c>
      <c r="H132" s="3">
        <f t="shared" si="3"/>
        <v>1.3236566252798698</v>
      </c>
    </row>
    <row r="133" spans="1:8" x14ac:dyDescent="0.25">
      <c r="A133" s="4" t="s">
        <v>91</v>
      </c>
      <c r="B133" s="45" t="s">
        <v>572</v>
      </c>
      <c r="C133" s="54" t="s">
        <v>670</v>
      </c>
      <c r="D133" s="4">
        <v>1</v>
      </c>
      <c r="E133" s="4"/>
      <c r="F133" s="4">
        <v>69</v>
      </c>
      <c r="G133" s="4">
        <v>4768</v>
      </c>
      <c r="H133" s="3">
        <f t="shared" si="3"/>
        <v>1.4514062019609812</v>
      </c>
    </row>
    <row r="134" spans="1:8" x14ac:dyDescent="0.25">
      <c r="A134" s="4" t="s">
        <v>91</v>
      </c>
      <c r="B134" s="45" t="s">
        <v>96</v>
      </c>
      <c r="C134" s="54" t="s">
        <v>670</v>
      </c>
      <c r="D134" s="4">
        <v>1</v>
      </c>
      <c r="E134" s="4"/>
      <c r="F134" s="4">
        <v>69</v>
      </c>
      <c r="G134" s="4">
        <v>3846</v>
      </c>
      <c r="H134" s="3">
        <f t="shared" si="3"/>
        <v>1.1707441805247345</v>
      </c>
    </row>
    <row r="135" spans="1:8" x14ac:dyDescent="0.25">
      <c r="A135" s="4" t="s">
        <v>91</v>
      </c>
      <c r="B135" s="45" t="s">
        <v>570</v>
      </c>
      <c r="C135" s="54" t="s">
        <v>670</v>
      </c>
      <c r="D135" s="4">
        <v>1</v>
      </c>
      <c r="E135" s="4"/>
      <c r="F135" s="4">
        <v>70</v>
      </c>
      <c r="G135" s="4">
        <v>4822</v>
      </c>
      <c r="H135" s="3">
        <f t="shared" si="3"/>
        <v>1.4058309037900876</v>
      </c>
    </row>
    <row r="136" spans="1:8" x14ac:dyDescent="0.25">
      <c r="A136" s="4" t="s">
        <v>91</v>
      </c>
      <c r="B136" s="45" t="s">
        <v>229</v>
      </c>
      <c r="C136" s="54" t="s">
        <v>670</v>
      </c>
      <c r="D136" s="4">
        <v>1</v>
      </c>
      <c r="E136" s="4"/>
      <c r="F136" s="4">
        <v>70</v>
      </c>
      <c r="G136" s="4">
        <v>4056</v>
      </c>
      <c r="H136" s="3">
        <f t="shared" si="3"/>
        <v>1.1825072886297376</v>
      </c>
    </row>
    <row r="137" spans="1:8" x14ac:dyDescent="0.25">
      <c r="A137" s="4" t="s">
        <v>91</v>
      </c>
      <c r="B137" s="45" t="s">
        <v>338</v>
      </c>
      <c r="C137" s="54" t="s">
        <v>670</v>
      </c>
      <c r="D137" s="4">
        <v>1</v>
      </c>
      <c r="E137" s="4"/>
      <c r="F137" s="4">
        <v>71</v>
      </c>
      <c r="G137" s="4">
        <v>4676</v>
      </c>
      <c r="H137" s="3">
        <f t="shared" si="3"/>
        <v>1.3064700442288726</v>
      </c>
    </row>
    <row r="138" spans="1:8" x14ac:dyDescent="0.25">
      <c r="A138" s="4" t="s">
        <v>91</v>
      </c>
      <c r="B138" s="45" t="s">
        <v>224</v>
      </c>
      <c r="C138" s="54" t="s">
        <v>670</v>
      </c>
      <c r="D138" s="4">
        <v>1</v>
      </c>
      <c r="E138" s="4"/>
      <c r="F138" s="4">
        <v>71</v>
      </c>
      <c r="G138" s="4">
        <v>4504</v>
      </c>
      <c r="H138" s="3">
        <f t="shared" si="3"/>
        <v>1.2584134044497095</v>
      </c>
    </row>
    <row r="139" spans="1:8" x14ac:dyDescent="0.25">
      <c r="A139" s="4" t="s">
        <v>91</v>
      </c>
      <c r="B139" s="45" t="s">
        <v>451</v>
      </c>
      <c r="C139" s="54" t="s">
        <v>670</v>
      </c>
      <c r="D139" s="4">
        <v>1</v>
      </c>
      <c r="E139" s="4"/>
      <c r="F139" s="4">
        <v>71</v>
      </c>
      <c r="G139" s="4">
        <v>4104</v>
      </c>
      <c r="H139" s="3">
        <f t="shared" si="3"/>
        <v>1.1466537770563072</v>
      </c>
    </row>
    <row r="140" spans="1:8" x14ac:dyDescent="0.25">
      <c r="A140" s="4" t="s">
        <v>91</v>
      </c>
      <c r="B140" s="45">
        <v>9755</v>
      </c>
      <c r="C140" s="54" t="s">
        <v>670</v>
      </c>
      <c r="D140" s="4">
        <v>1</v>
      </c>
      <c r="E140" s="4"/>
      <c r="F140" s="4">
        <v>72</v>
      </c>
      <c r="G140" s="4">
        <v>5854</v>
      </c>
      <c r="H140" s="3">
        <f t="shared" si="3"/>
        <v>1.5683942043895747</v>
      </c>
    </row>
    <row r="141" spans="1:8" x14ac:dyDescent="0.25">
      <c r="A141" s="4" t="s">
        <v>91</v>
      </c>
      <c r="B141" s="45" t="s">
        <v>100</v>
      </c>
      <c r="C141" s="54" t="s">
        <v>670</v>
      </c>
      <c r="D141" s="4">
        <v>1</v>
      </c>
      <c r="E141" s="4"/>
      <c r="F141" s="4">
        <v>72</v>
      </c>
      <c r="G141" s="4">
        <v>4968</v>
      </c>
      <c r="H141" s="3">
        <f t="shared" si="3"/>
        <v>1.3310185185185186</v>
      </c>
    </row>
    <row r="142" spans="1:8" x14ac:dyDescent="0.25">
      <c r="A142" s="4" t="s">
        <v>91</v>
      </c>
      <c r="B142" s="45" t="s">
        <v>339</v>
      </c>
      <c r="C142" s="54" t="s">
        <v>670</v>
      </c>
      <c r="D142" s="4">
        <v>1</v>
      </c>
      <c r="E142" s="4"/>
      <c r="F142" s="4">
        <v>72</v>
      </c>
      <c r="G142" s="4">
        <v>5260</v>
      </c>
      <c r="H142" s="3">
        <f t="shared" si="3"/>
        <v>1.4092506858710563</v>
      </c>
    </row>
    <row r="143" spans="1:8" x14ac:dyDescent="0.25">
      <c r="A143" s="4" t="s">
        <v>91</v>
      </c>
      <c r="B143" s="45" t="s">
        <v>342</v>
      </c>
      <c r="C143" s="54" t="s">
        <v>670</v>
      </c>
      <c r="D143" s="4">
        <v>1</v>
      </c>
      <c r="E143" s="4"/>
      <c r="F143" s="4">
        <v>72</v>
      </c>
      <c r="G143" s="4">
        <v>5126</v>
      </c>
      <c r="H143" s="3">
        <f t="shared" si="3"/>
        <v>1.373349622770919</v>
      </c>
    </row>
    <row r="144" spans="1:8" x14ac:dyDescent="0.25">
      <c r="A144" s="4" t="s">
        <v>91</v>
      </c>
      <c r="B144" s="45" t="s">
        <v>456</v>
      </c>
      <c r="C144" s="54" t="s">
        <v>670</v>
      </c>
      <c r="D144" s="4">
        <v>1</v>
      </c>
      <c r="E144" s="4"/>
      <c r="F144" s="4">
        <v>72</v>
      </c>
      <c r="G144" s="4">
        <v>4690</v>
      </c>
      <c r="H144" s="3">
        <f t="shared" si="3"/>
        <v>1.256537208504801</v>
      </c>
    </row>
    <row r="145" spans="1:8" x14ac:dyDescent="0.25">
      <c r="A145" s="4" t="s">
        <v>91</v>
      </c>
      <c r="B145" s="45" t="s">
        <v>341</v>
      </c>
      <c r="C145" s="54" t="s">
        <v>670</v>
      </c>
      <c r="D145" s="4">
        <v>1</v>
      </c>
      <c r="E145" s="4"/>
      <c r="F145" s="4">
        <v>73</v>
      </c>
      <c r="G145" s="4">
        <v>5876</v>
      </c>
      <c r="H145" s="3">
        <f t="shared" si="3"/>
        <v>1.5104738353336744</v>
      </c>
    </row>
    <row r="146" spans="1:8" x14ac:dyDescent="0.25">
      <c r="A146" s="4" t="s">
        <v>91</v>
      </c>
      <c r="B146" s="45" t="s">
        <v>340</v>
      </c>
      <c r="C146" s="54" t="s">
        <v>670</v>
      </c>
      <c r="D146" s="4">
        <v>1</v>
      </c>
      <c r="E146" s="4"/>
      <c r="F146" s="4">
        <v>73</v>
      </c>
      <c r="G146" s="4">
        <v>4812</v>
      </c>
      <c r="H146" s="3">
        <f t="shared" si="3"/>
        <v>1.2369639373086523</v>
      </c>
    </row>
    <row r="147" spans="1:8" x14ac:dyDescent="0.25">
      <c r="A147" s="4" t="s">
        <v>91</v>
      </c>
      <c r="B147" s="45" t="s">
        <v>453</v>
      </c>
      <c r="C147" s="54" t="s">
        <v>670</v>
      </c>
      <c r="D147" s="4">
        <v>1</v>
      </c>
      <c r="E147" s="4"/>
      <c r="F147" s="4">
        <v>73</v>
      </c>
      <c r="G147" s="4">
        <v>4664</v>
      </c>
      <c r="H147" s="3">
        <f t="shared" si="3"/>
        <v>1.1989193274329915</v>
      </c>
    </row>
    <row r="148" spans="1:8" x14ac:dyDescent="0.25">
      <c r="A148" s="4" t="s">
        <v>91</v>
      </c>
      <c r="B148" s="45" t="s">
        <v>226</v>
      </c>
      <c r="C148" s="54" t="s">
        <v>670</v>
      </c>
      <c r="D148" s="4">
        <v>1</v>
      </c>
      <c r="E148" s="4"/>
      <c r="F148" s="4">
        <v>75</v>
      </c>
      <c r="G148" s="4">
        <v>6200</v>
      </c>
      <c r="H148" s="3">
        <f t="shared" si="3"/>
        <v>1.4696296296296296</v>
      </c>
    </row>
    <row r="149" spans="1:8" x14ac:dyDescent="0.25">
      <c r="A149" s="4" t="s">
        <v>91</v>
      </c>
      <c r="B149" s="45" t="s">
        <v>457</v>
      </c>
      <c r="C149" s="54" t="s">
        <v>670</v>
      </c>
      <c r="D149" s="4">
        <v>1</v>
      </c>
      <c r="E149" s="4"/>
      <c r="F149" s="4">
        <v>75</v>
      </c>
      <c r="G149" s="4">
        <v>5620</v>
      </c>
      <c r="H149" s="3">
        <f t="shared" si="3"/>
        <v>1.3321481481481481</v>
      </c>
    </row>
    <row r="150" spans="1:8" x14ac:dyDescent="0.25">
      <c r="A150" s="4" t="s">
        <v>91</v>
      </c>
      <c r="B150" s="45" t="s">
        <v>571</v>
      </c>
      <c r="C150" s="54" t="s">
        <v>670</v>
      </c>
      <c r="D150" s="4">
        <v>1</v>
      </c>
      <c r="E150" s="4"/>
      <c r="F150" s="4">
        <v>75</v>
      </c>
      <c r="G150" s="4">
        <v>5348</v>
      </c>
      <c r="H150" s="3">
        <f t="shared" si="3"/>
        <v>1.2676740740740742</v>
      </c>
    </row>
    <row r="151" spans="1:8" x14ac:dyDescent="0.25">
      <c r="A151" s="4" t="s">
        <v>91</v>
      </c>
      <c r="B151" s="45" t="s">
        <v>94</v>
      </c>
      <c r="C151" s="54" t="s">
        <v>670</v>
      </c>
      <c r="D151" s="4">
        <v>1</v>
      </c>
      <c r="E151" s="4"/>
      <c r="F151" s="4">
        <v>76</v>
      </c>
      <c r="G151" s="4">
        <v>6630</v>
      </c>
      <c r="H151" s="3">
        <f t="shared" si="3"/>
        <v>1.5103331389415366</v>
      </c>
    </row>
    <row r="152" spans="1:8" x14ac:dyDescent="0.25">
      <c r="A152" s="4" t="s">
        <v>91</v>
      </c>
      <c r="B152" s="45" t="s">
        <v>225</v>
      </c>
      <c r="C152" s="54" t="s">
        <v>670</v>
      </c>
      <c r="D152" s="4">
        <v>1</v>
      </c>
      <c r="E152" s="4"/>
      <c r="F152" s="4">
        <v>77</v>
      </c>
      <c r="G152" s="4">
        <v>7365</v>
      </c>
      <c r="H152" s="3">
        <f t="shared" si="3"/>
        <v>1.6132459208863323</v>
      </c>
    </row>
    <row r="153" spans="1:8" x14ac:dyDescent="0.25">
      <c r="A153" s="4" t="s">
        <v>91</v>
      </c>
      <c r="B153" s="45" t="s">
        <v>450</v>
      </c>
      <c r="C153" s="54" t="s">
        <v>670</v>
      </c>
      <c r="D153" s="4">
        <v>1</v>
      </c>
      <c r="E153" s="4"/>
      <c r="F153" s="4">
        <v>78</v>
      </c>
      <c r="G153" s="4">
        <v>7550</v>
      </c>
      <c r="H153" s="3">
        <f t="shared" si="3"/>
        <v>1.5909742241103189</v>
      </c>
    </row>
    <row r="154" spans="1:8" x14ac:dyDescent="0.25">
      <c r="A154" s="4" t="s">
        <v>91</v>
      </c>
      <c r="B154" s="45" t="s">
        <v>98</v>
      </c>
      <c r="C154" s="54" t="s">
        <v>670</v>
      </c>
      <c r="D154" s="4">
        <v>1</v>
      </c>
      <c r="E154" s="4"/>
      <c r="F154" s="4">
        <v>79</v>
      </c>
      <c r="G154" s="4">
        <v>7895</v>
      </c>
      <c r="H154" s="3">
        <f t="shared" si="3"/>
        <v>1.6012932039858916</v>
      </c>
    </row>
    <row r="155" spans="1:8" x14ac:dyDescent="0.25">
      <c r="A155" s="4" t="s">
        <v>91</v>
      </c>
      <c r="B155" s="45" t="s">
        <v>574</v>
      </c>
      <c r="C155" s="54" t="s">
        <v>670</v>
      </c>
      <c r="D155" s="4">
        <v>1</v>
      </c>
      <c r="E155" s="4"/>
      <c r="F155" s="4">
        <v>82</v>
      </c>
      <c r="G155" s="4">
        <v>7550</v>
      </c>
      <c r="H155" s="3">
        <f t="shared" si="3"/>
        <v>1.3693213969617388</v>
      </c>
    </row>
    <row r="156" spans="1:8" x14ac:dyDescent="0.25">
      <c r="A156" s="4" t="s">
        <v>91</v>
      </c>
      <c r="B156" s="45" t="s">
        <v>575</v>
      </c>
      <c r="C156" s="54" t="s">
        <v>670</v>
      </c>
      <c r="D156" s="4">
        <v>1</v>
      </c>
      <c r="E156" s="4" t="s">
        <v>671</v>
      </c>
      <c r="F156" s="4"/>
      <c r="G156" s="4"/>
      <c r="H156" s="3"/>
    </row>
    <row r="157" spans="1:8" x14ac:dyDescent="0.25">
      <c r="A157" s="4" t="s">
        <v>91</v>
      </c>
      <c r="B157" s="45" t="s">
        <v>95</v>
      </c>
      <c r="C157" s="54" t="s">
        <v>670</v>
      </c>
      <c r="D157" s="4">
        <v>1</v>
      </c>
      <c r="E157" s="4" t="s">
        <v>671</v>
      </c>
      <c r="F157" s="4"/>
      <c r="G157" s="4"/>
      <c r="H157" s="3"/>
    </row>
    <row r="158" spans="1:8" x14ac:dyDescent="0.25">
      <c r="A158" s="4" t="s">
        <v>91</v>
      </c>
      <c r="B158" s="45" t="s">
        <v>336</v>
      </c>
      <c r="C158" s="54" t="s">
        <v>670</v>
      </c>
      <c r="D158" s="4">
        <v>0</v>
      </c>
      <c r="E158" s="4"/>
      <c r="F158" s="4"/>
      <c r="G158" s="4"/>
      <c r="H158" s="3"/>
    </row>
    <row r="159" spans="1:8" x14ac:dyDescent="0.25">
      <c r="A159" s="4" t="s">
        <v>91</v>
      </c>
      <c r="B159" s="45" t="s">
        <v>337</v>
      </c>
      <c r="C159" s="54" t="s">
        <v>670</v>
      </c>
      <c r="D159" s="4">
        <v>0</v>
      </c>
      <c r="E159" s="4"/>
      <c r="F159" s="4"/>
      <c r="G159" s="4"/>
      <c r="H159" s="3"/>
    </row>
    <row r="160" spans="1:8" x14ac:dyDescent="0.25">
      <c r="A160" s="4" t="s">
        <v>91</v>
      </c>
      <c r="B160" s="45" t="s">
        <v>576</v>
      </c>
      <c r="C160" s="54" t="s">
        <v>670</v>
      </c>
      <c r="D160" s="4">
        <v>0</v>
      </c>
      <c r="E160" s="4"/>
      <c r="F160" s="45"/>
      <c r="G160" s="45"/>
      <c r="H160" s="3"/>
    </row>
    <row r="161" spans="1:8" x14ac:dyDescent="0.25">
      <c r="A161" s="4" t="s">
        <v>91</v>
      </c>
      <c r="B161" s="45" t="s">
        <v>99</v>
      </c>
      <c r="C161" s="54" t="s">
        <v>670</v>
      </c>
      <c r="D161" s="4">
        <v>0</v>
      </c>
      <c r="E161" s="4"/>
      <c r="F161" s="55"/>
      <c r="G161" s="55"/>
      <c r="H161" s="3"/>
    </row>
    <row r="162" spans="1:8" x14ac:dyDescent="0.25">
      <c r="A162" s="4" t="s">
        <v>91</v>
      </c>
      <c r="B162" s="45" t="s">
        <v>455</v>
      </c>
      <c r="C162" s="54" t="s">
        <v>670</v>
      </c>
      <c r="D162" s="4">
        <v>0</v>
      </c>
      <c r="E162" s="4"/>
      <c r="F162" s="55"/>
      <c r="G162" s="55"/>
      <c r="H162" s="3"/>
    </row>
    <row r="163" spans="1:8" x14ac:dyDescent="0.25">
      <c r="A163" s="4" t="s">
        <v>101</v>
      </c>
      <c r="B163" s="45" t="s">
        <v>234</v>
      </c>
      <c r="C163" s="54" t="s">
        <v>670</v>
      </c>
      <c r="D163" s="4">
        <v>1</v>
      </c>
      <c r="E163" s="4"/>
      <c r="F163" s="4">
        <v>53</v>
      </c>
      <c r="G163" s="4">
        <v>1687</v>
      </c>
      <c r="H163" s="3">
        <f t="shared" ref="H163:H193" si="4">G163*100/(F163*F163*F163)</f>
        <v>1.1331501843803946</v>
      </c>
    </row>
    <row r="164" spans="1:8" x14ac:dyDescent="0.25">
      <c r="A164" s="4" t="s">
        <v>101</v>
      </c>
      <c r="B164" s="45" t="s">
        <v>464</v>
      </c>
      <c r="C164" s="54" t="s">
        <v>670</v>
      </c>
      <c r="D164" s="4">
        <v>1</v>
      </c>
      <c r="E164" s="4"/>
      <c r="F164" s="4">
        <v>58</v>
      </c>
      <c r="G164" s="4">
        <v>2355</v>
      </c>
      <c r="H164" s="3">
        <f t="shared" si="4"/>
        <v>1.2069990569519045</v>
      </c>
    </row>
    <row r="165" spans="1:8" x14ac:dyDescent="0.25">
      <c r="A165" s="4" t="s">
        <v>101</v>
      </c>
      <c r="B165" s="45" t="s">
        <v>673</v>
      </c>
      <c r="C165" s="54" t="s">
        <v>670</v>
      </c>
      <c r="D165" s="4">
        <v>1</v>
      </c>
      <c r="E165" s="4"/>
      <c r="F165" s="4">
        <v>65</v>
      </c>
      <c r="G165" s="4">
        <v>3024</v>
      </c>
      <c r="H165" s="3">
        <f t="shared" si="4"/>
        <v>1.1011379153390988</v>
      </c>
    </row>
    <row r="166" spans="1:8" x14ac:dyDescent="0.25">
      <c r="A166" s="4" t="s">
        <v>101</v>
      </c>
      <c r="B166" s="45" t="s">
        <v>462</v>
      </c>
      <c r="C166" s="54" t="s">
        <v>670</v>
      </c>
      <c r="D166" s="4">
        <v>1</v>
      </c>
      <c r="E166" s="4"/>
      <c r="F166" s="4">
        <v>66</v>
      </c>
      <c r="G166" s="4">
        <v>3406</v>
      </c>
      <c r="H166" s="3">
        <f t="shared" si="4"/>
        <v>1.1847121351253582</v>
      </c>
    </row>
    <row r="167" spans="1:8" x14ac:dyDescent="0.25">
      <c r="A167" s="4" t="s">
        <v>101</v>
      </c>
      <c r="B167" s="45" t="s">
        <v>461</v>
      </c>
      <c r="C167" s="54" t="s">
        <v>670</v>
      </c>
      <c r="D167" s="4">
        <v>1</v>
      </c>
      <c r="E167" s="4"/>
      <c r="F167" s="4">
        <v>67</v>
      </c>
      <c r="G167" s="4">
        <v>4648</v>
      </c>
      <c r="H167" s="3">
        <f t="shared" si="4"/>
        <v>1.5454028587292985</v>
      </c>
    </row>
    <row r="168" spans="1:8" x14ac:dyDescent="0.25">
      <c r="A168" s="4" t="s">
        <v>101</v>
      </c>
      <c r="B168" s="45" t="s">
        <v>465</v>
      </c>
      <c r="C168" s="54" t="s">
        <v>670</v>
      </c>
      <c r="D168" s="4">
        <v>1</v>
      </c>
      <c r="E168" s="4"/>
      <c r="F168" s="4">
        <v>67</v>
      </c>
      <c r="G168" s="4">
        <v>3880</v>
      </c>
      <c r="H168" s="3">
        <f t="shared" si="4"/>
        <v>1.2900523003161959</v>
      </c>
    </row>
    <row r="169" spans="1:8" x14ac:dyDescent="0.25">
      <c r="A169" s="4" t="s">
        <v>101</v>
      </c>
      <c r="B169" s="45" t="s">
        <v>105</v>
      </c>
      <c r="C169" s="54" t="s">
        <v>670</v>
      </c>
      <c r="D169" s="4">
        <v>1</v>
      </c>
      <c r="E169" s="4"/>
      <c r="F169" s="4">
        <v>68</v>
      </c>
      <c r="G169" s="4">
        <v>3700</v>
      </c>
      <c r="H169" s="3">
        <f t="shared" si="4"/>
        <v>1.1767250152656219</v>
      </c>
    </row>
    <row r="170" spans="1:8" x14ac:dyDescent="0.25">
      <c r="A170" s="4" t="s">
        <v>101</v>
      </c>
      <c r="B170" s="45" t="s">
        <v>346</v>
      </c>
      <c r="C170" s="54" t="s">
        <v>670</v>
      </c>
      <c r="D170" s="4">
        <v>1</v>
      </c>
      <c r="E170" s="4"/>
      <c r="F170" s="4">
        <v>68</v>
      </c>
      <c r="G170" s="4">
        <v>4246</v>
      </c>
      <c r="H170" s="3">
        <f t="shared" si="4"/>
        <v>1.3503714634642785</v>
      </c>
    </row>
    <row r="171" spans="1:8" x14ac:dyDescent="0.25">
      <c r="A171" s="4" t="s">
        <v>101</v>
      </c>
      <c r="B171" s="45" t="s">
        <v>236</v>
      </c>
      <c r="C171" s="54" t="s">
        <v>670</v>
      </c>
      <c r="D171" s="4">
        <v>1</v>
      </c>
      <c r="E171" s="4"/>
      <c r="F171" s="4">
        <v>68</v>
      </c>
      <c r="G171" s="4">
        <v>3934</v>
      </c>
      <c r="H171" s="3">
        <f t="shared" si="4"/>
        <v>1.2511449216364747</v>
      </c>
    </row>
    <row r="172" spans="1:8" x14ac:dyDescent="0.25">
      <c r="A172" s="4" t="s">
        <v>101</v>
      </c>
      <c r="B172" s="45" t="s">
        <v>463</v>
      </c>
      <c r="C172" s="54" t="s">
        <v>670</v>
      </c>
      <c r="D172" s="4">
        <v>1</v>
      </c>
      <c r="E172" s="4"/>
      <c r="F172" s="4">
        <v>69</v>
      </c>
      <c r="G172" s="4">
        <v>4548</v>
      </c>
      <c r="H172" s="3">
        <f t="shared" si="4"/>
        <v>1.3844369560651306</v>
      </c>
    </row>
    <row r="173" spans="1:8" x14ac:dyDescent="0.25">
      <c r="A173" s="4" t="s">
        <v>101</v>
      </c>
      <c r="B173" s="45" t="s">
        <v>104</v>
      </c>
      <c r="C173" s="54" t="s">
        <v>670</v>
      </c>
      <c r="D173" s="4">
        <v>1</v>
      </c>
      <c r="E173" s="4"/>
      <c r="F173" s="4">
        <v>69</v>
      </c>
      <c r="G173" s="4">
        <v>4094</v>
      </c>
      <c r="H173" s="3">
        <f t="shared" si="4"/>
        <v>1.246236784989148</v>
      </c>
    </row>
    <row r="174" spans="1:8" x14ac:dyDescent="0.25">
      <c r="A174" s="4" t="s">
        <v>101</v>
      </c>
      <c r="B174" s="45" t="s">
        <v>99</v>
      </c>
      <c r="C174" s="54" t="s">
        <v>670</v>
      </c>
      <c r="D174" s="4">
        <v>1</v>
      </c>
      <c r="E174" s="4"/>
      <c r="F174" s="4">
        <v>69</v>
      </c>
      <c r="G174" s="4">
        <v>4124</v>
      </c>
      <c r="H174" s="3">
        <f t="shared" si="4"/>
        <v>1.2553689548840368</v>
      </c>
    </row>
    <row r="175" spans="1:8" x14ac:dyDescent="0.25">
      <c r="A175" s="4" t="s">
        <v>101</v>
      </c>
      <c r="B175" s="45">
        <v>2612</v>
      </c>
      <c r="C175" s="54" t="s">
        <v>670</v>
      </c>
      <c r="D175" s="4">
        <v>1</v>
      </c>
      <c r="E175" s="4"/>
      <c r="F175" s="4">
        <v>70</v>
      </c>
      <c r="G175" s="4">
        <v>4778</v>
      </c>
      <c r="H175" s="3">
        <f t="shared" si="4"/>
        <v>1.393002915451895</v>
      </c>
    </row>
    <row r="176" spans="1:8" x14ac:dyDescent="0.25">
      <c r="A176" s="4" t="s">
        <v>101</v>
      </c>
      <c r="B176" s="45" t="s">
        <v>233</v>
      </c>
      <c r="C176" s="54" t="s">
        <v>670</v>
      </c>
      <c r="D176" s="4">
        <v>1</v>
      </c>
      <c r="E176" s="4"/>
      <c r="F176" s="4">
        <v>70</v>
      </c>
      <c r="G176" s="4">
        <v>5012</v>
      </c>
      <c r="H176" s="3">
        <f t="shared" si="4"/>
        <v>1.4612244897959183</v>
      </c>
    </row>
    <row r="177" spans="1:8" x14ac:dyDescent="0.25">
      <c r="A177" s="4" t="s">
        <v>101</v>
      </c>
      <c r="B177" s="45" t="s">
        <v>584</v>
      </c>
      <c r="C177" s="54" t="s">
        <v>670</v>
      </c>
      <c r="D177" s="4">
        <v>1</v>
      </c>
      <c r="E177" s="4"/>
      <c r="F177" s="4">
        <v>70</v>
      </c>
      <c r="G177" s="4">
        <v>4470</v>
      </c>
      <c r="H177" s="3">
        <f t="shared" si="4"/>
        <v>1.3032069970845481</v>
      </c>
    </row>
    <row r="178" spans="1:8" x14ac:dyDescent="0.25">
      <c r="A178" s="4" t="s">
        <v>101</v>
      </c>
      <c r="B178" s="45" t="s">
        <v>106</v>
      </c>
      <c r="C178" s="54" t="s">
        <v>670</v>
      </c>
      <c r="D178" s="4">
        <v>1</v>
      </c>
      <c r="E178" s="4"/>
      <c r="F178" s="4">
        <v>70</v>
      </c>
      <c r="G178" s="4">
        <v>4426</v>
      </c>
      <c r="H178" s="3">
        <f t="shared" si="4"/>
        <v>1.2903790087463556</v>
      </c>
    </row>
    <row r="179" spans="1:8" x14ac:dyDescent="0.25">
      <c r="A179" s="4" t="s">
        <v>101</v>
      </c>
      <c r="B179" s="45" t="s">
        <v>579</v>
      </c>
      <c r="C179" s="54" t="s">
        <v>670</v>
      </c>
      <c r="D179" s="4">
        <v>1</v>
      </c>
      <c r="E179" s="4"/>
      <c r="F179" s="4">
        <v>71</v>
      </c>
      <c r="G179" s="4">
        <v>4916</v>
      </c>
      <c r="H179" s="3">
        <f t="shared" si="4"/>
        <v>1.3735258206649139</v>
      </c>
    </row>
    <row r="180" spans="1:8" x14ac:dyDescent="0.25">
      <c r="A180" s="4" t="s">
        <v>101</v>
      </c>
      <c r="B180" s="45" t="s">
        <v>109</v>
      </c>
      <c r="C180" s="54" t="s">
        <v>670</v>
      </c>
      <c r="D180" s="4">
        <v>1</v>
      </c>
      <c r="E180" s="4"/>
      <c r="F180" s="4">
        <v>71</v>
      </c>
      <c r="G180" s="4">
        <v>5094</v>
      </c>
      <c r="H180" s="3">
        <f t="shared" si="4"/>
        <v>1.4232588548549778</v>
      </c>
    </row>
    <row r="181" spans="1:8" x14ac:dyDescent="0.25">
      <c r="A181" s="4" t="s">
        <v>101</v>
      </c>
      <c r="B181" s="45" t="s">
        <v>582</v>
      </c>
      <c r="C181" s="54" t="s">
        <v>670</v>
      </c>
      <c r="D181" s="4">
        <v>1</v>
      </c>
      <c r="E181" s="4"/>
      <c r="F181" s="4">
        <v>72</v>
      </c>
      <c r="G181" s="4">
        <v>3988</v>
      </c>
      <c r="H181" s="3">
        <f t="shared" si="4"/>
        <v>1.0684585048010975</v>
      </c>
    </row>
    <row r="182" spans="1:8" x14ac:dyDescent="0.25">
      <c r="A182" s="4" t="s">
        <v>101</v>
      </c>
      <c r="B182" s="45" t="s">
        <v>351</v>
      </c>
      <c r="C182" s="54" t="s">
        <v>670</v>
      </c>
      <c r="D182" s="4">
        <v>1</v>
      </c>
      <c r="E182" s="4"/>
      <c r="F182" s="4">
        <v>72</v>
      </c>
      <c r="G182" s="4">
        <v>4312</v>
      </c>
      <c r="H182" s="3">
        <f t="shared" si="4"/>
        <v>1.1552640603566529</v>
      </c>
    </row>
    <row r="183" spans="1:8" x14ac:dyDescent="0.25">
      <c r="A183" s="4" t="s">
        <v>101</v>
      </c>
      <c r="B183" s="45" t="s">
        <v>345</v>
      </c>
      <c r="C183" s="54" t="s">
        <v>670</v>
      </c>
      <c r="D183" s="4">
        <v>1</v>
      </c>
      <c r="E183" s="4"/>
      <c r="F183" s="4">
        <v>73</v>
      </c>
      <c r="G183" s="4">
        <v>5842</v>
      </c>
      <c r="H183" s="3">
        <f t="shared" si="4"/>
        <v>1.5017338573892658</v>
      </c>
    </row>
    <row r="184" spans="1:8" x14ac:dyDescent="0.25">
      <c r="A184" s="4" t="s">
        <v>101</v>
      </c>
      <c r="B184" s="45" t="s">
        <v>352</v>
      </c>
      <c r="C184" s="54" t="s">
        <v>670</v>
      </c>
      <c r="D184" s="4">
        <v>1</v>
      </c>
      <c r="E184" s="4"/>
      <c r="F184" s="4">
        <v>73</v>
      </c>
      <c r="G184" s="4">
        <v>4752</v>
      </c>
      <c r="H184" s="3">
        <f t="shared" si="4"/>
        <v>1.2215404468185196</v>
      </c>
    </row>
    <row r="185" spans="1:8" x14ac:dyDescent="0.25">
      <c r="A185" s="4" t="s">
        <v>101</v>
      </c>
      <c r="B185" s="45" t="s">
        <v>583</v>
      </c>
      <c r="C185" s="54" t="s">
        <v>670</v>
      </c>
      <c r="D185" s="4">
        <v>1</v>
      </c>
      <c r="E185" s="4"/>
      <c r="F185" s="4">
        <v>73</v>
      </c>
      <c r="G185" s="4">
        <v>4258</v>
      </c>
      <c r="H185" s="3">
        <f t="shared" si="4"/>
        <v>1.0945537084497592</v>
      </c>
    </row>
    <row r="186" spans="1:8" x14ac:dyDescent="0.25">
      <c r="A186" s="4" t="s">
        <v>101</v>
      </c>
      <c r="B186" s="45" t="s">
        <v>103</v>
      </c>
      <c r="C186" s="54" t="s">
        <v>670</v>
      </c>
      <c r="D186" s="4">
        <v>1</v>
      </c>
      <c r="E186" s="4"/>
      <c r="F186" s="4">
        <v>74</v>
      </c>
      <c r="G186" s="4">
        <v>5720</v>
      </c>
      <c r="H186" s="3">
        <f t="shared" si="4"/>
        <v>1.4115649616014847</v>
      </c>
    </row>
    <row r="187" spans="1:8" x14ac:dyDescent="0.25">
      <c r="A187" s="4" t="s">
        <v>101</v>
      </c>
      <c r="B187" s="45" t="s">
        <v>350</v>
      </c>
      <c r="C187" s="54" t="s">
        <v>670</v>
      </c>
      <c r="D187" s="4">
        <v>1</v>
      </c>
      <c r="E187" s="4"/>
      <c r="F187" s="4">
        <v>75</v>
      </c>
      <c r="G187" s="4">
        <v>4986</v>
      </c>
      <c r="H187" s="3">
        <f t="shared" si="4"/>
        <v>1.1818666666666666</v>
      </c>
    </row>
    <row r="188" spans="1:8" x14ac:dyDescent="0.25">
      <c r="A188" s="4" t="s">
        <v>101</v>
      </c>
      <c r="B188" s="45" t="s">
        <v>231</v>
      </c>
      <c r="C188" s="54" t="s">
        <v>670</v>
      </c>
      <c r="D188" s="4">
        <v>1</v>
      </c>
      <c r="E188" s="4"/>
      <c r="F188" s="4">
        <v>77</v>
      </c>
      <c r="G188" s="4">
        <v>7520</v>
      </c>
      <c r="H188" s="3">
        <f t="shared" si="4"/>
        <v>1.6471974643673075</v>
      </c>
    </row>
    <row r="189" spans="1:8" x14ac:dyDescent="0.25">
      <c r="A189" s="4" t="s">
        <v>101</v>
      </c>
      <c r="B189" s="45" t="s">
        <v>580</v>
      </c>
      <c r="C189" s="54" t="s">
        <v>670</v>
      </c>
      <c r="D189" s="4">
        <v>1</v>
      </c>
      <c r="E189" s="4"/>
      <c r="F189" s="4">
        <v>77</v>
      </c>
      <c r="G189" s="4">
        <v>6415</v>
      </c>
      <c r="H189" s="3">
        <f t="shared" si="4"/>
        <v>1.4051558156803561</v>
      </c>
    </row>
    <row r="190" spans="1:8" x14ac:dyDescent="0.25">
      <c r="A190" s="4" t="s">
        <v>101</v>
      </c>
      <c r="B190" s="45" t="s">
        <v>235</v>
      </c>
      <c r="C190" s="54" t="s">
        <v>670</v>
      </c>
      <c r="D190" s="4">
        <v>1</v>
      </c>
      <c r="E190" s="4"/>
      <c r="F190" s="4">
        <v>77</v>
      </c>
      <c r="G190" s="4">
        <v>6780</v>
      </c>
      <c r="H190" s="3">
        <f t="shared" si="4"/>
        <v>1.4851062245226523</v>
      </c>
    </row>
    <row r="191" spans="1:8" x14ac:dyDescent="0.25">
      <c r="A191" s="4" t="s">
        <v>101</v>
      </c>
      <c r="B191" s="45" t="s">
        <v>581</v>
      </c>
      <c r="C191" s="54" t="s">
        <v>670</v>
      </c>
      <c r="D191" s="4">
        <v>1</v>
      </c>
      <c r="E191" s="4"/>
      <c r="F191" s="4">
        <v>77</v>
      </c>
      <c r="G191" s="4">
        <v>7115</v>
      </c>
      <c r="H191" s="3">
        <f t="shared" si="4"/>
        <v>1.5584853668847598</v>
      </c>
    </row>
    <row r="192" spans="1:8" x14ac:dyDescent="0.25">
      <c r="A192" s="4" t="s">
        <v>101</v>
      </c>
      <c r="B192" s="45" t="s">
        <v>585</v>
      </c>
      <c r="C192" s="54" t="s">
        <v>670</v>
      </c>
      <c r="D192" s="4">
        <v>1</v>
      </c>
      <c r="E192" s="4"/>
      <c r="F192" s="4">
        <v>78</v>
      </c>
      <c r="G192" s="4">
        <v>5854</v>
      </c>
      <c r="H192" s="3">
        <f t="shared" si="4"/>
        <v>1.2335845176081863</v>
      </c>
    </row>
    <row r="193" spans="1:8" x14ac:dyDescent="0.25">
      <c r="A193" s="4" t="s">
        <v>101</v>
      </c>
      <c r="B193" s="45" t="s">
        <v>238</v>
      </c>
      <c r="C193" s="54" t="s">
        <v>670</v>
      </c>
      <c r="D193" s="4">
        <v>1</v>
      </c>
      <c r="E193" s="4"/>
      <c r="F193" s="4">
        <v>78</v>
      </c>
      <c r="G193" s="4">
        <v>7495</v>
      </c>
      <c r="H193" s="3">
        <f t="shared" si="4"/>
        <v>1.5793843456565351</v>
      </c>
    </row>
    <row r="194" spans="1:8" x14ac:dyDescent="0.25">
      <c r="A194" s="4" t="s">
        <v>101</v>
      </c>
      <c r="B194" s="45" t="s">
        <v>460</v>
      </c>
      <c r="C194" s="54" t="s">
        <v>670</v>
      </c>
      <c r="D194" s="4">
        <v>1</v>
      </c>
      <c r="E194" s="4" t="s">
        <v>671</v>
      </c>
      <c r="F194" s="4"/>
      <c r="G194" s="4"/>
      <c r="H194" s="3"/>
    </row>
    <row r="195" spans="1:8" x14ac:dyDescent="0.25">
      <c r="A195" s="4" t="s">
        <v>101</v>
      </c>
      <c r="B195" s="45" t="s">
        <v>347</v>
      </c>
      <c r="C195" s="54" t="s">
        <v>670</v>
      </c>
      <c r="D195" s="4">
        <v>1</v>
      </c>
      <c r="E195" s="4" t="s">
        <v>671</v>
      </c>
      <c r="F195" s="4"/>
      <c r="G195" s="4"/>
      <c r="H195" s="3"/>
    </row>
    <row r="196" spans="1:8" x14ac:dyDescent="0.25">
      <c r="A196" s="4" t="s">
        <v>101</v>
      </c>
      <c r="B196" s="45" t="s">
        <v>578</v>
      </c>
      <c r="C196" s="54" t="s">
        <v>670</v>
      </c>
      <c r="D196" s="4">
        <v>1</v>
      </c>
      <c r="E196" s="4" t="s">
        <v>671</v>
      </c>
      <c r="F196" s="4"/>
      <c r="G196" s="4"/>
      <c r="H196" s="3"/>
    </row>
    <row r="197" spans="1:8" x14ac:dyDescent="0.25">
      <c r="A197" s="4" t="s">
        <v>101</v>
      </c>
      <c r="B197" s="45" t="s">
        <v>349</v>
      </c>
      <c r="C197" s="54" t="s">
        <v>670</v>
      </c>
      <c r="D197" s="4">
        <v>1</v>
      </c>
      <c r="E197" s="4" t="s">
        <v>671</v>
      </c>
      <c r="F197" s="4"/>
      <c r="G197" s="4"/>
      <c r="H197" s="3"/>
    </row>
    <row r="198" spans="1:8" x14ac:dyDescent="0.25">
      <c r="A198" s="4" t="s">
        <v>101</v>
      </c>
      <c r="B198" s="45" t="s">
        <v>232</v>
      </c>
      <c r="C198" s="54" t="s">
        <v>670</v>
      </c>
      <c r="D198" s="4">
        <v>0</v>
      </c>
      <c r="E198" s="4"/>
      <c r="F198" s="4"/>
      <c r="G198" s="4"/>
      <c r="H198" s="3"/>
    </row>
    <row r="199" spans="1:8" x14ac:dyDescent="0.25">
      <c r="A199" s="4" t="s">
        <v>101</v>
      </c>
      <c r="B199" s="45" t="s">
        <v>348</v>
      </c>
      <c r="C199" s="54" t="s">
        <v>670</v>
      </c>
      <c r="D199" s="4">
        <v>0</v>
      </c>
      <c r="E199" s="4"/>
      <c r="F199" s="45"/>
      <c r="G199" s="45"/>
      <c r="H199" s="3"/>
    </row>
    <row r="200" spans="1:8" x14ac:dyDescent="0.25">
      <c r="A200" s="4" t="s">
        <v>101</v>
      </c>
      <c r="B200" s="45" t="s">
        <v>107</v>
      </c>
      <c r="C200" s="54" t="s">
        <v>670</v>
      </c>
      <c r="D200" s="4">
        <v>0</v>
      </c>
      <c r="E200" s="4"/>
      <c r="F200" s="45"/>
      <c r="G200" s="45"/>
      <c r="H200" s="3"/>
    </row>
    <row r="201" spans="1:8" x14ac:dyDescent="0.25">
      <c r="A201" s="4" t="s">
        <v>101</v>
      </c>
      <c r="B201" s="45" t="s">
        <v>108</v>
      </c>
      <c r="C201" s="54" t="s">
        <v>670</v>
      </c>
      <c r="D201" s="4">
        <v>0</v>
      </c>
      <c r="E201" s="4"/>
      <c r="F201" s="45"/>
      <c r="G201" s="45"/>
      <c r="H201" s="3"/>
    </row>
    <row r="202" spans="1:8" x14ac:dyDescent="0.25">
      <c r="A202" s="4" t="s">
        <v>111</v>
      </c>
      <c r="B202" s="45" t="s">
        <v>110</v>
      </c>
      <c r="C202" s="54" t="s">
        <v>670</v>
      </c>
      <c r="D202" s="4">
        <v>1</v>
      </c>
      <c r="E202" s="4"/>
      <c r="F202" s="4">
        <v>75</v>
      </c>
      <c r="G202" s="4">
        <v>5776</v>
      </c>
      <c r="H202" s="3">
        <f t="shared" ref="H202:H235" si="5">G202*100/(F202*F202*F202)</f>
        <v>1.3691259259259259</v>
      </c>
    </row>
    <row r="203" spans="1:8" x14ac:dyDescent="0.25">
      <c r="A203" s="4" t="s">
        <v>113</v>
      </c>
      <c r="B203" s="45" t="s">
        <v>117</v>
      </c>
      <c r="C203" s="54" t="s">
        <v>670</v>
      </c>
      <c r="D203" s="4">
        <v>1</v>
      </c>
      <c r="E203" s="4"/>
      <c r="F203" s="4">
        <v>52</v>
      </c>
      <c r="G203" s="4">
        <v>1809</v>
      </c>
      <c r="H203" s="3">
        <f t="shared" si="5"/>
        <v>1.2865555302685481</v>
      </c>
    </row>
    <row r="204" spans="1:8" x14ac:dyDescent="0.25">
      <c r="A204" s="4" t="s">
        <v>113</v>
      </c>
      <c r="B204" s="45" t="s">
        <v>469</v>
      </c>
      <c r="C204" s="54" t="s">
        <v>670</v>
      </c>
      <c r="D204" s="4">
        <v>1</v>
      </c>
      <c r="E204" s="4"/>
      <c r="F204" s="4">
        <v>62</v>
      </c>
      <c r="G204" s="4">
        <v>3204</v>
      </c>
      <c r="H204" s="3">
        <f t="shared" si="5"/>
        <v>1.3443657480447115</v>
      </c>
    </row>
    <row r="205" spans="1:8" x14ac:dyDescent="0.25">
      <c r="A205" s="4" t="s">
        <v>113</v>
      </c>
      <c r="B205" s="45" t="s">
        <v>246</v>
      </c>
      <c r="C205" s="54" t="s">
        <v>670</v>
      </c>
      <c r="D205" s="4">
        <v>1</v>
      </c>
      <c r="E205" s="4"/>
      <c r="F205" s="4">
        <v>64</v>
      </c>
      <c r="G205" s="4">
        <v>3128</v>
      </c>
      <c r="H205" s="3">
        <f t="shared" si="5"/>
        <v>1.1932373046875</v>
      </c>
    </row>
    <row r="206" spans="1:8" x14ac:dyDescent="0.25">
      <c r="A206" s="4" t="s">
        <v>113</v>
      </c>
      <c r="B206" s="45" t="s">
        <v>594</v>
      </c>
      <c r="C206" s="54" t="s">
        <v>670</v>
      </c>
      <c r="D206" s="4">
        <v>1</v>
      </c>
      <c r="E206" s="4"/>
      <c r="F206" s="4">
        <v>67</v>
      </c>
      <c r="G206" s="4">
        <v>4158</v>
      </c>
      <c r="H206" s="3">
        <f t="shared" si="5"/>
        <v>1.3824838826584387</v>
      </c>
    </row>
    <row r="207" spans="1:8" x14ac:dyDescent="0.25">
      <c r="A207" s="4" t="s">
        <v>113</v>
      </c>
      <c r="B207" s="45" t="s">
        <v>115</v>
      </c>
      <c r="C207" s="54" t="s">
        <v>670</v>
      </c>
      <c r="D207" s="4">
        <v>1</v>
      </c>
      <c r="E207" s="4"/>
      <c r="F207" s="4">
        <v>68</v>
      </c>
      <c r="G207" s="4">
        <v>3898</v>
      </c>
      <c r="H207" s="3">
        <f t="shared" si="5"/>
        <v>1.2396957052717281</v>
      </c>
    </row>
    <row r="208" spans="1:8" x14ac:dyDescent="0.25">
      <c r="A208" s="4" t="s">
        <v>113</v>
      </c>
      <c r="B208" s="45" t="s">
        <v>467</v>
      </c>
      <c r="C208" s="54" t="s">
        <v>670</v>
      </c>
      <c r="D208" s="4">
        <v>1</v>
      </c>
      <c r="E208" s="4"/>
      <c r="F208" s="4">
        <v>68</v>
      </c>
      <c r="G208" s="4">
        <v>3806</v>
      </c>
      <c r="H208" s="3">
        <f t="shared" si="5"/>
        <v>1.2104365967840423</v>
      </c>
    </row>
    <row r="209" spans="1:8" x14ac:dyDescent="0.25">
      <c r="A209" s="4" t="s">
        <v>113</v>
      </c>
      <c r="B209" s="45" t="s">
        <v>471</v>
      </c>
      <c r="C209" s="54" t="s">
        <v>670</v>
      </c>
      <c r="D209" s="4">
        <v>1</v>
      </c>
      <c r="E209" s="4"/>
      <c r="F209" s="4">
        <v>68</v>
      </c>
      <c r="G209" s="4">
        <v>4504</v>
      </c>
      <c r="H209" s="3">
        <f t="shared" si="5"/>
        <v>1.4324241807449622</v>
      </c>
    </row>
    <row r="210" spans="1:8" x14ac:dyDescent="0.25">
      <c r="A210" s="4" t="s">
        <v>113</v>
      </c>
      <c r="B210" s="45" t="s">
        <v>247</v>
      </c>
      <c r="C210" s="54" t="s">
        <v>670</v>
      </c>
      <c r="D210" s="4">
        <v>1</v>
      </c>
      <c r="E210" s="4"/>
      <c r="F210" s="4">
        <v>69</v>
      </c>
      <c r="G210" s="4">
        <v>4220</v>
      </c>
      <c r="H210" s="3">
        <f t="shared" si="5"/>
        <v>1.2845918985476805</v>
      </c>
    </row>
    <row r="211" spans="1:8" x14ac:dyDescent="0.25">
      <c r="A211" s="4" t="s">
        <v>113</v>
      </c>
      <c r="B211" s="45" t="s">
        <v>593</v>
      </c>
      <c r="C211" s="54" t="s">
        <v>670</v>
      </c>
      <c r="D211" s="4">
        <v>1</v>
      </c>
      <c r="E211" s="4"/>
      <c r="F211" s="4">
        <v>70</v>
      </c>
      <c r="G211" s="4">
        <v>4944</v>
      </c>
      <c r="H211" s="3">
        <f t="shared" si="5"/>
        <v>1.4413994169096209</v>
      </c>
    </row>
    <row r="212" spans="1:8" x14ac:dyDescent="0.25">
      <c r="A212" s="4" t="s">
        <v>113</v>
      </c>
      <c r="B212" s="45" t="s">
        <v>590</v>
      </c>
      <c r="C212" s="54" t="s">
        <v>670</v>
      </c>
      <c r="D212" s="4">
        <v>1</v>
      </c>
      <c r="E212" s="4"/>
      <c r="F212" s="4">
        <v>70</v>
      </c>
      <c r="G212" s="4">
        <v>4990</v>
      </c>
      <c r="H212" s="3">
        <f t="shared" si="5"/>
        <v>1.4548104956268222</v>
      </c>
    </row>
    <row r="213" spans="1:8" x14ac:dyDescent="0.25">
      <c r="A213" s="4" t="s">
        <v>113</v>
      </c>
      <c r="B213" s="45" t="s">
        <v>120</v>
      </c>
      <c r="C213" s="54" t="s">
        <v>670</v>
      </c>
      <c r="D213" s="4">
        <v>1</v>
      </c>
      <c r="E213" s="4"/>
      <c r="F213" s="4">
        <v>71</v>
      </c>
      <c r="G213" s="4">
        <v>4500</v>
      </c>
      <c r="H213" s="3">
        <f t="shared" si="5"/>
        <v>1.2572958081757755</v>
      </c>
    </row>
    <row r="214" spans="1:8" x14ac:dyDescent="0.25">
      <c r="A214" s="4" t="s">
        <v>113</v>
      </c>
      <c r="B214" s="45" t="s">
        <v>245</v>
      </c>
      <c r="C214" s="54" t="s">
        <v>670</v>
      </c>
      <c r="D214" s="4">
        <v>1</v>
      </c>
      <c r="E214" s="4"/>
      <c r="F214" s="4">
        <v>71</v>
      </c>
      <c r="G214" s="4">
        <v>5300</v>
      </c>
      <c r="H214" s="3">
        <f t="shared" si="5"/>
        <v>1.48081506296258</v>
      </c>
    </row>
    <row r="215" spans="1:8" x14ac:dyDescent="0.25">
      <c r="A215" s="4" t="s">
        <v>113</v>
      </c>
      <c r="B215" s="45" t="s">
        <v>121</v>
      </c>
      <c r="C215" s="54" t="s">
        <v>670</v>
      </c>
      <c r="D215" s="4">
        <v>1</v>
      </c>
      <c r="E215" s="4"/>
      <c r="F215" s="4">
        <v>72</v>
      </c>
      <c r="G215" s="4">
        <v>5620</v>
      </c>
      <c r="H215" s="3">
        <f t="shared" si="5"/>
        <v>1.5057013031550068</v>
      </c>
    </row>
    <row r="216" spans="1:8" x14ac:dyDescent="0.25">
      <c r="A216" s="4" t="s">
        <v>113</v>
      </c>
      <c r="B216" s="45" t="s">
        <v>356</v>
      </c>
      <c r="C216" s="54" t="s">
        <v>670</v>
      </c>
      <c r="D216" s="4">
        <v>1</v>
      </c>
      <c r="E216" s="4"/>
      <c r="F216" s="4">
        <v>73</v>
      </c>
      <c r="G216" s="4">
        <v>5060</v>
      </c>
      <c r="H216" s="3">
        <f t="shared" si="5"/>
        <v>1.3007143646678681</v>
      </c>
    </row>
    <row r="217" spans="1:8" x14ac:dyDescent="0.25">
      <c r="A217" s="4" t="s">
        <v>113</v>
      </c>
      <c r="B217" s="45" t="s">
        <v>244</v>
      </c>
      <c r="C217" s="54" t="s">
        <v>670</v>
      </c>
      <c r="D217" s="4">
        <v>1</v>
      </c>
      <c r="E217" s="4"/>
      <c r="F217" s="4">
        <v>73</v>
      </c>
      <c r="G217" s="4">
        <v>4630</v>
      </c>
      <c r="H217" s="3">
        <f t="shared" si="5"/>
        <v>1.1901793494885828</v>
      </c>
    </row>
    <row r="218" spans="1:8" x14ac:dyDescent="0.25">
      <c r="A218" s="4" t="s">
        <v>113</v>
      </c>
      <c r="B218" s="45" t="s">
        <v>473</v>
      </c>
      <c r="C218" s="54" t="s">
        <v>670</v>
      </c>
      <c r="D218" s="4">
        <v>1</v>
      </c>
      <c r="E218" s="4"/>
      <c r="F218" s="4">
        <v>73</v>
      </c>
      <c r="G218" s="4">
        <v>4906</v>
      </c>
      <c r="H218" s="3">
        <f t="shared" si="5"/>
        <v>1.2611274057431938</v>
      </c>
    </row>
    <row r="219" spans="1:8" x14ac:dyDescent="0.25">
      <c r="A219" s="4" t="s">
        <v>113</v>
      </c>
      <c r="B219" s="45" t="s">
        <v>116</v>
      </c>
      <c r="C219" s="54" t="s">
        <v>670</v>
      </c>
      <c r="D219" s="4">
        <v>1</v>
      </c>
      <c r="E219" s="4"/>
      <c r="F219" s="4">
        <v>74</v>
      </c>
      <c r="G219" s="4">
        <v>5382</v>
      </c>
      <c r="H219" s="3">
        <f t="shared" si="5"/>
        <v>1.3281543047795787</v>
      </c>
    </row>
    <row r="220" spans="1:8" x14ac:dyDescent="0.25">
      <c r="A220" s="4" t="s">
        <v>113</v>
      </c>
      <c r="B220" s="45" t="s">
        <v>357</v>
      </c>
      <c r="C220" s="54" t="s">
        <v>670</v>
      </c>
      <c r="D220" s="4">
        <v>1</v>
      </c>
      <c r="E220" s="4"/>
      <c r="F220" s="4">
        <v>76</v>
      </c>
      <c r="G220" s="4">
        <v>6040</v>
      </c>
      <c r="H220" s="3">
        <f t="shared" si="5"/>
        <v>1.3759294357778102</v>
      </c>
    </row>
    <row r="221" spans="1:8" x14ac:dyDescent="0.25">
      <c r="A221" s="4" t="s">
        <v>113</v>
      </c>
      <c r="B221" s="45" t="s">
        <v>119</v>
      </c>
      <c r="C221" s="54" t="s">
        <v>670</v>
      </c>
      <c r="D221" s="4">
        <v>1</v>
      </c>
      <c r="E221" s="4"/>
      <c r="F221" s="4">
        <v>77</v>
      </c>
      <c r="G221" s="4">
        <v>6940</v>
      </c>
      <c r="H221" s="3">
        <f t="shared" si="5"/>
        <v>1.5201529790836588</v>
      </c>
    </row>
    <row r="222" spans="1:8" x14ac:dyDescent="0.25">
      <c r="A222" s="4" t="s">
        <v>113</v>
      </c>
      <c r="B222" s="45" t="s">
        <v>470</v>
      </c>
      <c r="C222" s="54" t="s">
        <v>670</v>
      </c>
      <c r="D222" s="4">
        <v>1</v>
      </c>
      <c r="E222" s="4"/>
      <c r="F222" s="4">
        <v>77</v>
      </c>
      <c r="G222" s="4">
        <v>6785</v>
      </c>
      <c r="H222" s="3">
        <f t="shared" si="5"/>
        <v>1.4862014356026838</v>
      </c>
    </row>
    <row r="223" spans="1:8" x14ac:dyDescent="0.25">
      <c r="A223" s="4" t="s">
        <v>113</v>
      </c>
      <c r="B223" s="45" t="s">
        <v>359</v>
      </c>
      <c r="C223" s="54" t="s">
        <v>670</v>
      </c>
      <c r="D223" s="4">
        <v>1</v>
      </c>
      <c r="E223" s="4"/>
      <c r="F223" s="4">
        <v>77</v>
      </c>
      <c r="G223" s="4">
        <v>5798</v>
      </c>
      <c r="H223" s="3">
        <f t="shared" si="5"/>
        <v>1.2700067684044747</v>
      </c>
    </row>
    <row r="224" spans="1:8" x14ac:dyDescent="0.25">
      <c r="A224" s="4" t="s">
        <v>113</v>
      </c>
      <c r="B224" s="45" t="s">
        <v>589</v>
      </c>
      <c r="C224" s="54" t="s">
        <v>670</v>
      </c>
      <c r="D224" s="4">
        <v>1</v>
      </c>
      <c r="E224" s="4"/>
      <c r="F224" s="4">
        <v>77</v>
      </c>
      <c r="G224" s="4">
        <v>4628</v>
      </c>
      <c r="H224" s="3">
        <f t="shared" si="5"/>
        <v>1.0137273756771144</v>
      </c>
    </row>
    <row r="225" spans="1:8" x14ac:dyDescent="0.25">
      <c r="A225" s="4" t="s">
        <v>113</v>
      </c>
      <c r="B225" s="45" t="s">
        <v>240</v>
      </c>
      <c r="C225" s="54" t="s">
        <v>670</v>
      </c>
      <c r="D225" s="4">
        <v>1</v>
      </c>
      <c r="E225" s="4"/>
      <c r="F225" s="4">
        <v>78</v>
      </c>
      <c r="G225" s="4">
        <v>6985</v>
      </c>
      <c r="H225" s="3">
        <f t="shared" si="5"/>
        <v>1.47191456363054</v>
      </c>
    </row>
    <row r="226" spans="1:8" x14ac:dyDescent="0.25">
      <c r="A226" s="4" t="s">
        <v>113</v>
      </c>
      <c r="B226" s="45" t="s">
        <v>472</v>
      </c>
      <c r="C226" s="54" t="s">
        <v>670</v>
      </c>
      <c r="D226" s="4">
        <v>1</v>
      </c>
      <c r="E226" s="4"/>
      <c r="F226" s="4">
        <v>78</v>
      </c>
      <c r="G226" s="4">
        <v>7605</v>
      </c>
      <c r="H226" s="3">
        <f t="shared" si="5"/>
        <v>1.6025641025641026</v>
      </c>
    </row>
    <row r="227" spans="1:8" x14ac:dyDescent="0.25">
      <c r="A227" s="4" t="s">
        <v>113</v>
      </c>
      <c r="B227" s="45" t="s">
        <v>591</v>
      </c>
      <c r="C227" s="54" t="s">
        <v>670</v>
      </c>
      <c r="D227" s="4">
        <v>1</v>
      </c>
      <c r="E227" s="4"/>
      <c r="F227" s="4">
        <v>78</v>
      </c>
      <c r="G227" s="4">
        <v>6625</v>
      </c>
      <c r="H227" s="3">
        <f t="shared" si="5"/>
        <v>1.3960535410239552</v>
      </c>
    </row>
    <row r="228" spans="1:8" x14ac:dyDescent="0.25">
      <c r="A228" s="4" t="s">
        <v>113</v>
      </c>
      <c r="B228" s="45" t="s">
        <v>243</v>
      </c>
      <c r="C228" s="54" t="s">
        <v>670</v>
      </c>
      <c r="D228" s="4">
        <v>1</v>
      </c>
      <c r="E228" s="4"/>
      <c r="F228" s="4">
        <v>79</v>
      </c>
      <c r="G228" s="4">
        <v>7085</v>
      </c>
      <c r="H228" s="3">
        <f t="shared" si="5"/>
        <v>1.4370059974971554</v>
      </c>
    </row>
    <row r="229" spans="1:8" x14ac:dyDescent="0.25">
      <c r="A229" s="4" t="s">
        <v>113</v>
      </c>
      <c r="B229" s="45" t="s">
        <v>474</v>
      </c>
      <c r="C229" s="54" t="s">
        <v>670</v>
      </c>
      <c r="D229" s="4">
        <v>1</v>
      </c>
      <c r="E229" s="4"/>
      <c r="F229" s="4">
        <v>79</v>
      </c>
      <c r="G229" s="4">
        <v>7135</v>
      </c>
      <c r="H229" s="3">
        <f t="shared" si="5"/>
        <v>1.4471471830828799</v>
      </c>
    </row>
    <row r="230" spans="1:8" x14ac:dyDescent="0.25">
      <c r="A230" s="4" t="s">
        <v>113</v>
      </c>
      <c r="B230" s="45" t="s">
        <v>355</v>
      </c>
      <c r="C230" s="54" t="s">
        <v>670</v>
      </c>
      <c r="D230" s="4">
        <v>1</v>
      </c>
      <c r="E230" s="4"/>
      <c r="F230" s="4">
        <v>79</v>
      </c>
      <c r="G230" s="4">
        <v>6510</v>
      </c>
      <c r="H230" s="3">
        <f t="shared" si="5"/>
        <v>1.3203823632613241</v>
      </c>
    </row>
    <row r="231" spans="1:8" x14ac:dyDescent="0.25">
      <c r="A231" s="4" t="s">
        <v>113</v>
      </c>
      <c r="B231" s="45" t="s">
        <v>122</v>
      </c>
      <c r="C231" s="54" t="s">
        <v>670</v>
      </c>
      <c r="D231" s="4">
        <v>1</v>
      </c>
      <c r="E231" s="4"/>
      <c r="F231" s="4">
        <v>79</v>
      </c>
      <c r="G231" s="4">
        <v>6595</v>
      </c>
      <c r="H231" s="3">
        <f t="shared" si="5"/>
        <v>1.3376223787570558</v>
      </c>
    </row>
    <row r="232" spans="1:8" x14ac:dyDescent="0.25">
      <c r="A232" s="4" t="s">
        <v>113</v>
      </c>
      <c r="B232" s="45">
        <v>4108</v>
      </c>
      <c r="C232" s="54" t="s">
        <v>670</v>
      </c>
      <c r="D232" s="4">
        <v>1</v>
      </c>
      <c r="E232" s="4"/>
      <c r="F232" s="4">
        <v>80</v>
      </c>
      <c r="G232" s="4">
        <v>6970</v>
      </c>
      <c r="H232" s="3">
        <f t="shared" si="5"/>
        <v>1.361328125</v>
      </c>
    </row>
    <row r="233" spans="1:8" x14ac:dyDescent="0.25">
      <c r="A233" s="4" t="s">
        <v>113</v>
      </c>
      <c r="B233" s="45" t="s">
        <v>242</v>
      </c>
      <c r="C233" s="54" t="s">
        <v>670</v>
      </c>
      <c r="D233" s="4">
        <v>1</v>
      </c>
      <c r="E233" s="4"/>
      <c r="F233" s="4">
        <v>80</v>
      </c>
      <c r="G233" s="4">
        <v>7285</v>
      </c>
      <c r="H233" s="3">
        <f t="shared" si="5"/>
        <v>1.4228515625</v>
      </c>
    </row>
    <row r="234" spans="1:8" x14ac:dyDescent="0.25">
      <c r="A234" s="4" t="s">
        <v>113</v>
      </c>
      <c r="B234" s="45" t="s">
        <v>241</v>
      </c>
      <c r="C234" s="54" t="s">
        <v>670</v>
      </c>
      <c r="D234" s="4">
        <v>1</v>
      </c>
      <c r="E234" s="4"/>
      <c r="F234" s="4">
        <v>80</v>
      </c>
      <c r="G234" s="4">
        <v>7115</v>
      </c>
      <c r="H234" s="3">
        <f t="shared" si="5"/>
        <v>1.3896484375</v>
      </c>
    </row>
    <row r="235" spans="1:8" x14ac:dyDescent="0.25">
      <c r="A235" s="4" t="s">
        <v>113</v>
      </c>
      <c r="B235" s="45" t="s">
        <v>586</v>
      </c>
      <c r="C235" s="54" t="s">
        <v>670</v>
      </c>
      <c r="D235" s="4">
        <v>1</v>
      </c>
      <c r="E235" s="4"/>
      <c r="F235" s="4">
        <v>81</v>
      </c>
      <c r="G235" s="4">
        <v>8340</v>
      </c>
      <c r="H235" s="3">
        <f t="shared" si="5"/>
        <v>1.5693181369145399</v>
      </c>
    </row>
    <row r="236" spans="1:8" x14ac:dyDescent="0.25">
      <c r="A236" s="4" t="s">
        <v>113</v>
      </c>
      <c r="B236" s="45">
        <v>1180</v>
      </c>
      <c r="C236" s="54" t="s">
        <v>670</v>
      </c>
      <c r="D236" s="4">
        <v>1</v>
      </c>
      <c r="E236" s="4" t="s">
        <v>671</v>
      </c>
      <c r="F236" s="4"/>
      <c r="G236" s="4"/>
      <c r="H236" s="3"/>
    </row>
    <row r="237" spans="1:8" x14ac:dyDescent="0.25">
      <c r="A237" s="4" t="s">
        <v>113</v>
      </c>
      <c r="B237" s="45">
        <v>4826</v>
      </c>
      <c r="C237" s="54" t="s">
        <v>670</v>
      </c>
      <c r="D237" s="4">
        <v>1</v>
      </c>
      <c r="E237" s="4" t="s">
        <v>671</v>
      </c>
      <c r="F237" s="4"/>
      <c r="G237" s="4"/>
      <c r="H237" s="3"/>
    </row>
    <row r="238" spans="1:8" x14ac:dyDescent="0.25">
      <c r="A238" s="4" t="s">
        <v>113</v>
      </c>
      <c r="B238" s="45" t="s">
        <v>118</v>
      </c>
      <c r="C238" s="54" t="s">
        <v>670</v>
      </c>
      <c r="D238" s="4">
        <v>1</v>
      </c>
      <c r="E238" s="4" t="s">
        <v>671</v>
      </c>
      <c r="F238" s="4"/>
      <c r="G238" s="4"/>
      <c r="H238" s="3"/>
    </row>
    <row r="239" spans="1:8" x14ac:dyDescent="0.25">
      <c r="A239" s="4" t="s">
        <v>113</v>
      </c>
      <c r="B239" s="45" t="s">
        <v>592</v>
      </c>
      <c r="C239" s="54" t="s">
        <v>670</v>
      </c>
      <c r="D239" s="4">
        <v>1</v>
      </c>
      <c r="E239" s="4" t="s">
        <v>671</v>
      </c>
      <c r="F239" s="4"/>
      <c r="G239" s="4"/>
      <c r="H239" s="3"/>
    </row>
    <row r="240" spans="1:8" x14ac:dyDescent="0.25">
      <c r="A240" s="4" t="s">
        <v>113</v>
      </c>
      <c r="B240" s="45" t="s">
        <v>468</v>
      </c>
      <c r="C240" s="54" t="s">
        <v>670</v>
      </c>
      <c r="D240" s="4">
        <v>1</v>
      </c>
      <c r="E240" s="4" t="s">
        <v>671</v>
      </c>
      <c r="F240" s="4"/>
      <c r="G240" s="4"/>
      <c r="H240" s="3"/>
    </row>
    <row r="241" spans="1:8" x14ac:dyDescent="0.25">
      <c r="A241" s="4" t="s">
        <v>113</v>
      </c>
      <c r="B241" s="45" t="s">
        <v>358</v>
      </c>
      <c r="C241" s="54" t="s">
        <v>670</v>
      </c>
      <c r="D241" s="4">
        <v>1</v>
      </c>
      <c r="E241" s="4" t="s">
        <v>671</v>
      </c>
      <c r="F241" s="4"/>
      <c r="G241" s="4"/>
      <c r="H241" s="3"/>
    </row>
    <row r="242" spans="1:8" x14ac:dyDescent="0.25">
      <c r="A242" s="4" t="s">
        <v>113</v>
      </c>
      <c r="B242" s="45" t="s">
        <v>588</v>
      </c>
      <c r="C242" s="54" t="s">
        <v>670</v>
      </c>
      <c r="D242" s="4">
        <v>0</v>
      </c>
      <c r="E242" s="4"/>
      <c r="F242" s="45"/>
      <c r="G242" s="45"/>
      <c r="H242" s="3"/>
    </row>
    <row r="243" spans="1:8" x14ac:dyDescent="0.25">
      <c r="A243" s="4" t="s">
        <v>124</v>
      </c>
      <c r="B243" s="45" t="s">
        <v>252</v>
      </c>
      <c r="C243" s="54" t="s">
        <v>670</v>
      </c>
      <c r="D243" s="4">
        <v>1</v>
      </c>
      <c r="E243" s="4"/>
      <c r="F243" s="4">
        <v>50</v>
      </c>
      <c r="G243" s="4">
        <v>1504</v>
      </c>
      <c r="H243" s="3">
        <f t="shared" ref="H243:H272" si="6">G243*100/(F243*F243*F243)</f>
        <v>1.2032</v>
      </c>
    </row>
    <row r="244" spans="1:8" x14ac:dyDescent="0.25">
      <c r="A244" s="4" t="s">
        <v>124</v>
      </c>
      <c r="B244" s="45" t="s">
        <v>123</v>
      </c>
      <c r="C244" s="54" t="s">
        <v>670</v>
      </c>
      <c r="D244" s="4">
        <v>1</v>
      </c>
      <c r="E244" s="4"/>
      <c r="F244" s="4">
        <v>63</v>
      </c>
      <c r="G244" s="4">
        <v>3510</v>
      </c>
      <c r="H244" s="3">
        <f t="shared" si="6"/>
        <v>1.4037360976136486</v>
      </c>
    </row>
    <row r="245" spans="1:8" x14ac:dyDescent="0.25">
      <c r="A245" s="4" t="s">
        <v>124</v>
      </c>
      <c r="B245" s="45" t="s">
        <v>255</v>
      </c>
      <c r="C245" s="54" t="s">
        <v>670</v>
      </c>
      <c r="D245" s="4">
        <v>1</v>
      </c>
      <c r="E245" s="4"/>
      <c r="F245" s="4">
        <v>66</v>
      </c>
      <c r="G245" s="4">
        <v>3558</v>
      </c>
      <c r="H245" s="3">
        <f t="shared" si="6"/>
        <v>1.2375824359295433</v>
      </c>
    </row>
    <row r="246" spans="1:8" x14ac:dyDescent="0.25">
      <c r="A246" s="4" t="s">
        <v>124</v>
      </c>
      <c r="B246" s="45" t="s">
        <v>250</v>
      </c>
      <c r="C246" s="54" t="s">
        <v>670</v>
      </c>
      <c r="D246" s="4">
        <v>1</v>
      </c>
      <c r="E246" s="4"/>
      <c r="F246" s="4">
        <v>67</v>
      </c>
      <c r="G246" s="4">
        <v>3912</v>
      </c>
      <c r="H246" s="3">
        <f t="shared" si="6"/>
        <v>1.3006919069167417</v>
      </c>
    </row>
    <row r="247" spans="1:8" x14ac:dyDescent="0.25">
      <c r="A247" s="4" t="s">
        <v>124</v>
      </c>
      <c r="B247" s="45" t="s">
        <v>484</v>
      </c>
      <c r="C247" s="54" t="s">
        <v>670</v>
      </c>
      <c r="D247" s="4">
        <v>1</v>
      </c>
      <c r="E247" s="4"/>
      <c r="F247" s="4">
        <v>67</v>
      </c>
      <c r="G247" s="4">
        <v>4144</v>
      </c>
      <c r="H247" s="3">
        <f t="shared" si="6"/>
        <v>1.3778290547706999</v>
      </c>
    </row>
    <row r="248" spans="1:8" x14ac:dyDescent="0.25">
      <c r="A248" s="4" t="s">
        <v>124</v>
      </c>
      <c r="B248" s="45" t="s">
        <v>126</v>
      </c>
      <c r="C248" s="54" t="s">
        <v>670</v>
      </c>
      <c r="D248" s="4">
        <v>1</v>
      </c>
      <c r="E248" s="4"/>
      <c r="F248" s="4">
        <v>70</v>
      </c>
      <c r="G248" s="4">
        <v>4098</v>
      </c>
      <c r="H248" s="3">
        <f t="shared" si="6"/>
        <v>1.1947521865889212</v>
      </c>
    </row>
    <row r="249" spans="1:8" x14ac:dyDescent="0.25">
      <c r="A249" s="4" t="s">
        <v>124</v>
      </c>
      <c r="B249" s="45" t="s">
        <v>128</v>
      </c>
      <c r="C249" s="54" t="s">
        <v>670</v>
      </c>
      <c r="D249" s="4">
        <v>1</v>
      </c>
      <c r="E249" s="4"/>
      <c r="F249" s="4">
        <v>71</v>
      </c>
      <c r="G249" s="4">
        <v>4774</v>
      </c>
      <c r="H249" s="3">
        <f t="shared" si="6"/>
        <v>1.3338511529402561</v>
      </c>
    </row>
    <row r="250" spans="1:8" x14ac:dyDescent="0.25">
      <c r="A250" s="4" t="s">
        <v>124</v>
      </c>
      <c r="B250" s="45" t="s">
        <v>364</v>
      </c>
      <c r="C250" s="54" t="s">
        <v>670</v>
      </c>
      <c r="D250" s="4">
        <v>1</v>
      </c>
      <c r="E250" s="4"/>
      <c r="F250" s="4">
        <v>71</v>
      </c>
      <c r="G250" s="4">
        <v>4382</v>
      </c>
      <c r="H250" s="3">
        <f t="shared" si="6"/>
        <v>1.2243267180947219</v>
      </c>
    </row>
    <row r="251" spans="1:8" x14ac:dyDescent="0.25">
      <c r="A251" s="4" t="s">
        <v>124</v>
      </c>
      <c r="B251" s="45" t="s">
        <v>366</v>
      </c>
      <c r="C251" s="54" t="s">
        <v>670</v>
      </c>
      <c r="D251" s="4">
        <v>1</v>
      </c>
      <c r="E251" s="4"/>
      <c r="F251" s="4">
        <v>71</v>
      </c>
      <c r="G251" s="4">
        <v>5068</v>
      </c>
      <c r="H251" s="3">
        <f t="shared" si="6"/>
        <v>1.4159944790744068</v>
      </c>
    </row>
    <row r="252" spans="1:8" x14ac:dyDescent="0.25">
      <c r="A252" s="4" t="s">
        <v>124</v>
      </c>
      <c r="B252" s="45" t="s">
        <v>129</v>
      </c>
      <c r="C252" s="54" t="s">
        <v>670</v>
      </c>
      <c r="D252" s="4">
        <v>1</v>
      </c>
      <c r="E252" s="4"/>
      <c r="F252" s="4">
        <v>72</v>
      </c>
      <c r="G252" s="4">
        <v>4460</v>
      </c>
      <c r="H252" s="3">
        <f t="shared" si="6"/>
        <v>1.1949159807956105</v>
      </c>
    </row>
    <row r="253" spans="1:8" x14ac:dyDescent="0.25">
      <c r="A253" s="4" t="s">
        <v>124</v>
      </c>
      <c r="B253" s="45" t="s">
        <v>253</v>
      </c>
      <c r="C253" s="54" t="s">
        <v>670</v>
      </c>
      <c r="D253" s="4">
        <v>1</v>
      </c>
      <c r="E253" s="4"/>
      <c r="F253" s="4">
        <v>72</v>
      </c>
      <c r="G253" s="4">
        <v>4642</v>
      </c>
      <c r="H253" s="3">
        <f t="shared" si="6"/>
        <v>1.2436771262002744</v>
      </c>
    </row>
    <row r="254" spans="1:8" x14ac:dyDescent="0.25">
      <c r="A254" s="4" t="s">
        <v>124</v>
      </c>
      <c r="B254" s="45">
        <v>6294</v>
      </c>
      <c r="C254" s="54" t="s">
        <v>670</v>
      </c>
      <c r="D254" s="4">
        <v>1</v>
      </c>
      <c r="E254" s="4"/>
      <c r="F254" s="4">
        <v>72</v>
      </c>
      <c r="G254" s="4">
        <v>4790</v>
      </c>
      <c r="H254" s="3">
        <f t="shared" si="6"/>
        <v>1.2833290466392318</v>
      </c>
    </row>
    <row r="255" spans="1:8" x14ac:dyDescent="0.25">
      <c r="A255" s="4" t="s">
        <v>124</v>
      </c>
      <c r="B255" s="45" t="s">
        <v>251</v>
      </c>
      <c r="C255" s="54" t="s">
        <v>670</v>
      </c>
      <c r="D255" s="4">
        <v>1</v>
      </c>
      <c r="E255" s="4"/>
      <c r="F255" s="4">
        <v>73</v>
      </c>
      <c r="G255" s="4">
        <v>6025</v>
      </c>
      <c r="H255" s="3">
        <f t="shared" si="6"/>
        <v>1.5487755033841708</v>
      </c>
    </row>
    <row r="256" spans="1:8" x14ac:dyDescent="0.25">
      <c r="A256" s="4" t="s">
        <v>124</v>
      </c>
      <c r="B256" s="45" t="s">
        <v>598</v>
      </c>
      <c r="C256" s="54" t="s">
        <v>670</v>
      </c>
      <c r="D256" s="4">
        <v>1</v>
      </c>
      <c r="E256" s="4"/>
      <c r="F256" s="4">
        <v>73</v>
      </c>
      <c r="G256" s="4">
        <v>6020</v>
      </c>
      <c r="H256" s="3">
        <f t="shared" si="6"/>
        <v>1.5474902125099932</v>
      </c>
    </row>
    <row r="257" spans="1:8" x14ac:dyDescent="0.25">
      <c r="A257" s="4" t="s">
        <v>124</v>
      </c>
      <c r="B257" s="45" t="s">
        <v>254</v>
      </c>
      <c r="C257" s="54" t="s">
        <v>670</v>
      </c>
      <c r="D257" s="4">
        <v>1</v>
      </c>
      <c r="E257" s="4"/>
      <c r="F257" s="4">
        <v>73</v>
      </c>
      <c r="G257" s="4">
        <v>5582</v>
      </c>
      <c r="H257" s="3">
        <f t="shared" si="6"/>
        <v>1.4348987319320234</v>
      </c>
    </row>
    <row r="258" spans="1:8" x14ac:dyDescent="0.25">
      <c r="A258" s="4" t="s">
        <v>124</v>
      </c>
      <c r="B258" s="45" t="s">
        <v>479</v>
      </c>
      <c r="C258" s="54" t="s">
        <v>670</v>
      </c>
      <c r="D258" s="4">
        <v>1</v>
      </c>
      <c r="E258" s="4"/>
      <c r="F258" s="4">
        <v>74</v>
      </c>
      <c r="G258" s="4">
        <v>5932</v>
      </c>
      <c r="H258" s="3">
        <f t="shared" si="6"/>
        <v>1.4638817049335675</v>
      </c>
    </row>
    <row r="259" spans="1:8" x14ac:dyDescent="0.25">
      <c r="A259" s="4" t="s">
        <v>124</v>
      </c>
      <c r="B259" s="45" t="s">
        <v>601</v>
      </c>
      <c r="C259" s="54" t="s">
        <v>670</v>
      </c>
      <c r="D259" s="4">
        <v>1</v>
      </c>
      <c r="E259" s="4"/>
      <c r="F259" s="4">
        <v>74</v>
      </c>
      <c r="G259" s="4">
        <v>6145</v>
      </c>
      <c r="H259" s="3">
        <f t="shared" si="6"/>
        <v>1.5164452253568397</v>
      </c>
    </row>
    <row r="260" spans="1:8" x14ac:dyDescent="0.25">
      <c r="A260" s="4" t="s">
        <v>124</v>
      </c>
      <c r="B260" s="45" t="s">
        <v>600</v>
      </c>
      <c r="C260" s="54" t="s">
        <v>670</v>
      </c>
      <c r="D260" s="4">
        <v>1</v>
      </c>
      <c r="E260" s="4"/>
      <c r="F260" s="4">
        <v>74</v>
      </c>
      <c r="G260" s="4">
        <v>5630</v>
      </c>
      <c r="H260" s="3">
        <f t="shared" si="6"/>
        <v>1.3893550233944683</v>
      </c>
    </row>
    <row r="261" spans="1:8" x14ac:dyDescent="0.25">
      <c r="A261" s="4" t="s">
        <v>124</v>
      </c>
      <c r="B261" s="45" t="s">
        <v>482</v>
      </c>
      <c r="C261" s="54" t="s">
        <v>670</v>
      </c>
      <c r="D261" s="4">
        <v>1</v>
      </c>
      <c r="E261" s="4"/>
      <c r="F261" s="4">
        <v>75</v>
      </c>
      <c r="G261" s="4">
        <v>5904</v>
      </c>
      <c r="H261" s="3">
        <f t="shared" si="6"/>
        <v>1.3994666666666666</v>
      </c>
    </row>
    <row r="262" spans="1:8" x14ac:dyDescent="0.25">
      <c r="A262" s="4" t="s">
        <v>124</v>
      </c>
      <c r="B262" s="45" t="s">
        <v>599</v>
      </c>
      <c r="C262" s="54" t="s">
        <v>670</v>
      </c>
      <c r="D262" s="4">
        <v>1</v>
      </c>
      <c r="E262" s="4"/>
      <c r="F262" s="4">
        <v>75</v>
      </c>
      <c r="G262" s="4">
        <v>6670</v>
      </c>
      <c r="H262" s="3">
        <f t="shared" si="6"/>
        <v>1.581037037037037</v>
      </c>
    </row>
    <row r="263" spans="1:8" x14ac:dyDescent="0.25">
      <c r="A263" s="4" t="s">
        <v>124</v>
      </c>
      <c r="B263" s="45" t="s">
        <v>127</v>
      </c>
      <c r="C263" s="54" t="s">
        <v>670</v>
      </c>
      <c r="D263" s="4">
        <v>1</v>
      </c>
      <c r="E263" s="4"/>
      <c r="F263" s="4">
        <v>75</v>
      </c>
      <c r="G263" s="4">
        <v>5730</v>
      </c>
      <c r="H263" s="3">
        <f t="shared" si="6"/>
        <v>1.3582222222222222</v>
      </c>
    </row>
    <row r="264" spans="1:8" x14ac:dyDescent="0.25">
      <c r="A264" s="4" t="s">
        <v>124</v>
      </c>
      <c r="B264" s="45" t="s">
        <v>362</v>
      </c>
      <c r="C264" s="54" t="s">
        <v>670</v>
      </c>
      <c r="D264" s="4">
        <v>1</v>
      </c>
      <c r="E264" s="4"/>
      <c r="F264" s="4">
        <v>76</v>
      </c>
      <c r="G264" s="4">
        <v>5720</v>
      </c>
      <c r="H264" s="3">
        <f t="shared" si="6"/>
        <v>1.3030325120279924</v>
      </c>
    </row>
    <row r="265" spans="1:8" x14ac:dyDescent="0.25">
      <c r="A265" s="4" t="s">
        <v>124</v>
      </c>
      <c r="B265" s="45" t="s">
        <v>480</v>
      </c>
      <c r="C265" s="54" t="s">
        <v>670</v>
      </c>
      <c r="D265" s="4">
        <v>1</v>
      </c>
      <c r="E265" s="4"/>
      <c r="F265" s="4">
        <v>76</v>
      </c>
      <c r="G265" s="4">
        <v>5072</v>
      </c>
      <c r="H265" s="3">
        <f t="shared" si="6"/>
        <v>1.1554162414346114</v>
      </c>
    </row>
    <row r="266" spans="1:8" x14ac:dyDescent="0.25">
      <c r="A266" s="4" t="s">
        <v>124</v>
      </c>
      <c r="B266" s="45" t="s">
        <v>597</v>
      </c>
      <c r="C266" s="54" t="s">
        <v>670</v>
      </c>
      <c r="D266" s="4">
        <v>1</v>
      </c>
      <c r="E266" s="4"/>
      <c r="F266" s="4">
        <v>78</v>
      </c>
      <c r="G266" s="4">
        <v>5928</v>
      </c>
      <c r="H266" s="3">
        <f t="shared" si="6"/>
        <v>1.2491781722550954</v>
      </c>
    </row>
    <row r="267" spans="1:8" x14ac:dyDescent="0.25">
      <c r="A267" s="4" t="s">
        <v>124</v>
      </c>
      <c r="B267" s="45" t="s">
        <v>595</v>
      </c>
      <c r="C267" s="54" t="s">
        <v>670</v>
      </c>
      <c r="D267" s="4">
        <v>1</v>
      </c>
      <c r="E267" s="4"/>
      <c r="F267" s="4">
        <v>78</v>
      </c>
      <c r="G267" s="4">
        <v>6760</v>
      </c>
      <c r="H267" s="3">
        <f t="shared" si="6"/>
        <v>1.4245014245014245</v>
      </c>
    </row>
    <row r="268" spans="1:8" x14ac:dyDescent="0.25">
      <c r="A268" s="4" t="s">
        <v>124</v>
      </c>
      <c r="B268" s="45" t="s">
        <v>367</v>
      </c>
      <c r="C268" s="54" t="s">
        <v>670</v>
      </c>
      <c r="D268" s="4">
        <v>1</v>
      </c>
      <c r="E268" s="4"/>
      <c r="F268" s="4">
        <v>78</v>
      </c>
      <c r="G268" s="4">
        <v>6110</v>
      </c>
      <c r="H268" s="3">
        <f t="shared" si="6"/>
        <v>1.2875301336839797</v>
      </c>
    </row>
    <row r="269" spans="1:8" x14ac:dyDescent="0.25">
      <c r="A269" s="4" t="s">
        <v>124</v>
      </c>
      <c r="B269" s="45" t="s">
        <v>363</v>
      </c>
      <c r="C269" s="54" t="s">
        <v>670</v>
      </c>
      <c r="D269" s="4">
        <v>1</v>
      </c>
      <c r="E269" s="4"/>
      <c r="F269" s="4">
        <v>79</v>
      </c>
      <c r="G269" s="4">
        <v>7410</v>
      </c>
      <c r="H269" s="3">
        <f t="shared" si="6"/>
        <v>1.5029237038043644</v>
      </c>
    </row>
    <row r="270" spans="1:8" x14ac:dyDescent="0.25">
      <c r="A270" s="4" t="s">
        <v>124</v>
      </c>
      <c r="B270" s="45">
        <v>2024</v>
      </c>
      <c r="C270" s="54" t="s">
        <v>670</v>
      </c>
      <c r="D270" s="4">
        <v>1</v>
      </c>
      <c r="E270" s="4"/>
      <c r="F270" s="4">
        <v>79</v>
      </c>
      <c r="G270" s="4">
        <v>6760</v>
      </c>
      <c r="H270" s="3">
        <f t="shared" si="6"/>
        <v>1.3710882911899465</v>
      </c>
    </row>
    <row r="271" spans="1:8" x14ac:dyDescent="0.25">
      <c r="A271" s="4" t="s">
        <v>124</v>
      </c>
      <c r="B271" s="45" t="s">
        <v>131</v>
      </c>
      <c r="C271" s="54" t="s">
        <v>670</v>
      </c>
      <c r="D271" s="4">
        <v>1</v>
      </c>
      <c r="E271" s="4"/>
      <c r="F271" s="4">
        <v>79</v>
      </c>
      <c r="G271" s="4">
        <v>6325</v>
      </c>
      <c r="H271" s="3">
        <f t="shared" si="6"/>
        <v>1.2828599765941437</v>
      </c>
    </row>
    <row r="272" spans="1:8" x14ac:dyDescent="0.25">
      <c r="A272" s="4" t="s">
        <v>124</v>
      </c>
      <c r="B272" s="45" t="s">
        <v>132</v>
      </c>
      <c r="C272" s="54" t="s">
        <v>670</v>
      </c>
      <c r="D272" s="4">
        <v>1</v>
      </c>
      <c r="E272" s="4"/>
      <c r="F272" s="4">
        <v>81</v>
      </c>
      <c r="G272" s="4">
        <v>7440</v>
      </c>
      <c r="H272" s="3">
        <f t="shared" si="6"/>
        <v>1.399967258830237</v>
      </c>
    </row>
    <row r="273" spans="1:8" x14ac:dyDescent="0.25">
      <c r="A273" s="4" t="s">
        <v>124</v>
      </c>
      <c r="B273" s="45">
        <v>1145</v>
      </c>
      <c r="C273" s="54" t="s">
        <v>670</v>
      </c>
      <c r="D273" s="4">
        <v>1</v>
      </c>
      <c r="E273" s="4" t="s">
        <v>671</v>
      </c>
      <c r="F273" s="4"/>
      <c r="G273" s="4"/>
      <c r="H273" s="3"/>
    </row>
    <row r="274" spans="1:8" x14ac:dyDescent="0.25">
      <c r="A274" s="4" t="s">
        <v>124</v>
      </c>
      <c r="B274" s="45">
        <v>1749</v>
      </c>
      <c r="C274" s="54" t="s">
        <v>670</v>
      </c>
      <c r="D274" s="4">
        <v>1</v>
      </c>
      <c r="E274" s="4" t="s">
        <v>671</v>
      </c>
      <c r="F274" s="4"/>
      <c r="G274" s="4"/>
      <c r="H274" s="3"/>
    </row>
    <row r="275" spans="1:8" x14ac:dyDescent="0.25">
      <c r="A275" s="4" t="s">
        <v>124</v>
      </c>
      <c r="B275" s="45">
        <v>9520</v>
      </c>
      <c r="C275" s="54" t="s">
        <v>670</v>
      </c>
      <c r="D275" s="4">
        <v>1</v>
      </c>
      <c r="E275" s="4" t="s">
        <v>671</v>
      </c>
      <c r="F275" s="4"/>
      <c r="G275" s="4"/>
      <c r="H275" s="3"/>
    </row>
    <row r="276" spans="1:8" x14ac:dyDescent="0.25">
      <c r="A276" s="4" t="s">
        <v>124</v>
      </c>
      <c r="B276" s="45" t="s">
        <v>481</v>
      </c>
      <c r="C276" s="54" t="s">
        <v>670</v>
      </c>
      <c r="D276" s="4">
        <v>1</v>
      </c>
      <c r="E276" s="4" t="s">
        <v>671</v>
      </c>
      <c r="F276" s="4"/>
      <c r="G276" s="4"/>
      <c r="H276" s="3"/>
    </row>
    <row r="277" spans="1:8" x14ac:dyDescent="0.25">
      <c r="A277" s="4" t="s">
        <v>124</v>
      </c>
      <c r="B277" s="45" t="s">
        <v>483</v>
      </c>
      <c r="C277" s="54" t="s">
        <v>670</v>
      </c>
      <c r="D277" s="4">
        <v>1</v>
      </c>
      <c r="E277" s="4" t="s">
        <v>671</v>
      </c>
      <c r="F277" s="4"/>
      <c r="G277" s="4"/>
      <c r="H277" s="3"/>
    </row>
    <row r="278" spans="1:8" x14ac:dyDescent="0.25">
      <c r="A278" s="4" t="s">
        <v>124</v>
      </c>
      <c r="B278" s="45" t="s">
        <v>596</v>
      </c>
      <c r="C278" s="54" t="s">
        <v>670</v>
      </c>
      <c r="D278" s="4">
        <v>1</v>
      </c>
      <c r="E278" s="4" t="s">
        <v>671</v>
      </c>
      <c r="F278" s="4"/>
      <c r="G278" s="4"/>
      <c r="H278" s="3"/>
    </row>
    <row r="279" spans="1:8" x14ac:dyDescent="0.25">
      <c r="A279" s="4" t="s">
        <v>124</v>
      </c>
      <c r="B279" s="45" t="s">
        <v>130</v>
      </c>
      <c r="C279" s="54" t="s">
        <v>670</v>
      </c>
      <c r="D279" s="4">
        <v>1</v>
      </c>
      <c r="E279" s="4" t="s">
        <v>671</v>
      </c>
      <c r="F279" s="4"/>
      <c r="G279" s="4"/>
      <c r="H279" s="3"/>
    </row>
    <row r="280" spans="1:8" x14ac:dyDescent="0.25">
      <c r="A280" s="4" t="s">
        <v>124</v>
      </c>
      <c r="B280" s="45" t="s">
        <v>365</v>
      </c>
      <c r="C280" s="54" t="s">
        <v>670</v>
      </c>
      <c r="D280" s="4">
        <v>1</v>
      </c>
      <c r="E280" s="4" t="s">
        <v>671</v>
      </c>
      <c r="F280" s="4"/>
      <c r="G280" s="4"/>
      <c r="H280" s="3"/>
    </row>
    <row r="281" spans="1:8" x14ac:dyDescent="0.25">
      <c r="A281" s="4" t="s">
        <v>124</v>
      </c>
      <c r="B281" s="45" t="s">
        <v>361</v>
      </c>
      <c r="C281" s="54" t="s">
        <v>670</v>
      </c>
      <c r="D281" s="4">
        <v>0</v>
      </c>
      <c r="E281" s="4"/>
      <c r="F281" s="4"/>
      <c r="G281" s="4"/>
      <c r="H281" s="3"/>
    </row>
    <row r="282" spans="1:8" x14ac:dyDescent="0.25">
      <c r="A282" s="4" t="s">
        <v>124</v>
      </c>
      <c r="B282" s="45" t="s">
        <v>602</v>
      </c>
      <c r="C282" s="54" t="s">
        <v>670</v>
      </c>
      <c r="D282" s="4">
        <v>0</v>
      </c>
      <c r="E282" s="4"/>
      <c r="F282" s="55"/>
      <c r="G282" s="55"/>
      <c r="H282" s="3"/>
    </row>
    <row r="283" spans="1:8" x14ac:dyDescent="0.25">
      <c r="A283" s="4" t="s">
        <v>124</v>
      </c>
      <c r="B283" s="45" t="s">
        <v>477</v>
      </c>
      <c r="C283" s="54" t="s">
        <v>672</v>
      </c>
      <c r="D283" s="4"/>
      <c r="E283" s="4"/>
      <c r="F283" s="4"/>
      <c r="G283" s="4"/>
      <c r="H283" s="3"/>
    </row>
    <row r="284" spans="1:8" x14ac:dyDescent="0.25">
      <c r="A284" s="4" t="s">
        <v>134</v>
      </c>
      <c r="B284" s="45" t="s">
        <v>605</v>
      </c>
      <c r="C284" s="54" t="s">
        <v>670</v>
      </c>
      <c r="D284" s="4">
        <v>1</v>
      </c>
      <c r="E284" s="4"/>
      <c r="F284" s="4">
        <v>53</v>
      </c>
      <c r="G284" s="4">
        <v>1551</v>
      </c>
      <c r="H284" s="3">
        <f t="shared" ref="H284:H311" si="7">G284*100/(F284*F284*F284)</f>
        <v>1.0417996063864801</v>
      </c>
    </row>
    <row r="285" spans="1:8" x14ac:dyDescent="0.25">
      <c r="A285" s="4" t="s">
        <v>134</v>
      </c>
      <c r="B285" s="45" t="s">
        <v>372</v>
      </c>
      <c r="C285" s="54" t="s">
        <v>670</v>
      </c>
      <c r="D285" s="4">
        <v>1</v>
      </c>
      <c r="E285" s="4"/>
      <c r="F285" s="4">
        <v>67</v>
      </c>
      <c r="G285" s="4">
        <v>3780</v>
      </c>
      <c r="H285" s="3">
        <f t="shared" si="7"/>
        <v>1.2568035296894897</v>
      </c>
    </row>
    <row r="286" spans="1:8" x14ac:dyDescent="0.25">
      <c r="A286" s="4" t="s">
        <v>134</v>
      </c>
      <c r="B286" s="45" t="s">
        <v>494</v>
      </c>
      <c r="C286" s="54" t="s">
        <v>670</v>
      </c>
      <c r="D286" s="4">
        <v>1</v>
      </c>
      <c r="E286" s="4"/>
      <c r="F286" s="4">
        <v>67</v>
      </c>
      <c r="G286" s="4">
        <v>3642</v>
      </c>
      <c r="H286" s="3">
        <f t="shared" si="7"/>
        <v>1.2109202262246352</v>
      </c>
    </row>
    <row r="287" spans="1:8" x14ac:dyDescent="0.25">
      <c r="A287" s="4" t="s">
        <v>134</v>
      </c>
      <c r="B287" s="45" t="s">
        <v>374</v>
      </c>
      <c r="C287" s="54" t="s">
        <v>670</v>
      </c>
      <c r="D287" s="4">
        <v>1</v>
      </c>
      <c r="E287" s="4"/>
      <c r="F287" s="4">
        <v>70</v>
      </c>
      <c r="G287" s="4">
        <v>4526</v>
      </c>
      <c r="H287" s="3">
        <f t="shared" si="7"/>
        <v>1.319533527696793</v>
      </c>
    </row>
    <row r="288" spans="1:8" x14ac:dyDescent="0.25">
      <c r="A288" s="4" t="s">
        <v>134</v>
      </c>
      <c r="B288" s="45" t="s">
        <v>260</v>
      </c>
      <c r="C288" s="54" t="s">
        <v>670</v>
      </c>
      <c r="D288" s="4">
        <v>1</v>
      </c>
      <c r="E288" s="4"/>
      <c r="F288" s="4">
        <v>70</v>
      </c>
      <c r="G288" s="4">
        <v>4574</v>
      </c>
      <c r="H288" s="3">
        <f t="shared" si="7"/>
        <v>1.333527696793003</v>
      </c>
    </row>
    <row r="289" spans="1:8" x14ac:dyDescent="0.25">
      <c r="A289" s="4" t="s">
        <v>134</v>
      </c>
      <c r="B289" s="45" t="s">
        <v>377</v>
      </c>
      <c r="C289" s="54" t="s">
        <v>670</v>
      </c>
      <c r="D289" s="4">
        <v>1</v>
      </c>
      <c r="E289" s="4"/>
      <c r="F289" s="4">
        <v>70</v>
      </c>
      <c r="G289" s="4">
        <v>4448</v>
      </c>
      <c r="H289" s="3">
        <f t="shared" si="7"/>
        <v>1.296793002915452</v>
      </c>
    </row>
    <row r="290" spans="1:8" x14ac:dyDescent="0.25">
      <c r="A290" s="4" t="s">
        <v>134</v>
      </c>
      <c r="B290" s="45" t="s">
        <v>608</v>
      </c>
      <c r="C290" s="54" t="s">
        <v>670</v>
      </c>
      <c r="D290" s="4">
        <v>1</v>
      </c>
      <c r="E290" s="4"/>
      <c r="F290" s="4">
        <v>70</v>
      </c>
      <c r="G290" s="4">
        <v>4910</v>
      </c>
      <c r="H290" s="3">
        <f t="shared" si="7"/>
        <v>1.4314868804664722</v>
      </c>
    </row>
    <row r="291" spans="1:8" x14ac:dyDescent="0.25">
      <c r="A291" s="4" t="s">
        <v>134</v>
      </c>
      <c r="B291" s="45" t="s">
        <v>261</v>
      </c>
      <c r="C291" s="54" t="s">
        <v>670</v>
      </c>
      <c r="D291" s="4">
        <v>1</v>
      </c>
      <c r="E291" s="4"/>
      <c r="F291" s="4">
        <v>70</v>
      </c>
      <c r="G291" s="4">
        <v>4660</v>
      </c>
      <c r="H291" s="3">
        <f t="shared" si="7"/>
        <v>1.3586005830903789</v>
      </c>
    </row>
    <row r="292" spans="1:8" x14ac:dyDescent="0.25">
      <c r="A292" s="4" t="s">
        <v>134</v>
      </c>
      <c r="B292" s="45" t="s">
        <v>263</v>
      </c>
      <c r="C292" s="54" t="s">
        <v>670</v>
      </c>
      <c r="D292" s="4">
        <v>1</v>
      </c>
      <c r="E292" s="4"/>
      <c r="F292" s="4">
        <v>70</v>
      </c>
      <c r="G292" s="4">
        <v>4476</v>
      </c>
      <c r="H292" s="3">
        <f t="shared" si="7"/>
        <v>1.3049562682215743</v>
      </c>
    </row>
    <row r="293" spans="1:8" x14ac:dyDescent="0.25">
      <c r="A293" s="4" t="s">
        <v>134</v>
      </c>
      <c r="B293" s="45" t="s">
        <v>140</v>
      </c>
      <c r="C293" s="54" t="s">
        <v>670</v>
      </c>
      <c r="D293" s="4">
        <v>1</v>
      </c>
      <c r="E293" s="4"/>
      <c r="F293" s="4">
        <v>70</v>
      </c>
      <c r="G293" s="4">
        <v>4666</v>
      </c>
      <c r="H293" s="3">
        <f t="shared" si="7"/>
        <v>1.3603498542274053</v>
      </c>
    </row>
    <row r="294" spans="1:8" x14ac:dyDescent="0.25">
      <c r="A294" s="4" t="s">
        <v>134</v>
      </c>
      <c r="B294" s="45" t="s">
        <v>371</v>
      </c>
      <c r="C294" s="54" t="s">
        <v>670</v>
      </c>
      <c r="D294" s="4">
        <v>1</v>
      </c>
      <c r="E294" s="4"/>
      <c r="F294" s="4">
        <v>71</v>
      </c>
      <c r="G294" s="4">
        <v>5210</v>
      </c>
      <c r="H294" s="3">
        <f t="shared" si="7"/>
        <v>1.4556691467990646</v>
      </c>
    </row>
    <row r="295" spans="1:8" x14ac:dyDescent="0.25">
      <c r="A295" s="4" t="s">
        <v>134</v>
      </c>
      <c r="B295" s="45" t="s">
        <v>607</v>
      </c>
      <c r="C295" s="54" t="s">
        <v>670</v>
      </c>
      <c r="D295" s="4">
        <v>1</v>
      </c>
      <c r="E295" s="4"/>
      <c r="F295" s="4">
        <v>72</v>
      </c>
      <c r="G295" s="4">
        <v>4946</v>
      </c>
      <c r="H295" s="3">
        <f t="shared" si="7"/>
        <v>1.3251243141289437</v>
      </c>
    </row>
    <row r="296" spans="1:8" x14ac:dyDescent="0.25">
      <c r="A296" s="4" t="s">
        <v>134</v>
      </c>
      <c r="B296" s="45" t="s">
        <v>610</v>
      </c>
      <c r="C296" s="54" t="s">
        <v>670</v>
      </c>
      <c r="D296" s="4">
        <v>1</v>
      </c>
      <c r="E296" s="4"/>
      <c r="F296" s="4">
        <v>72</v>
      </c>
      <c r="G296" s="4">
        <v>5280</v>
      </c>
      <c r="H296" s="3">
        <f t="shared" si="7"/>
        <v>1.4146090534979423</v>
      </c>
    </row>
    <row r="297" spans="1:8" x14ac:dyDescent="0.25">
      <c r="A297" s="4" t="s">
        <v>134</v>
      </c>
      <c r="B297" s="45" t="s">
        <v>136</v>
      </c>
      <c r="C297" s="54" t="s">
        <v>670</v>
      </c>
      <c r="D297" s="4">
        <v>1</v>
      </c>
      <c r="E297" s="4"/>
      <c r="F297" s="4">
        <v>73</v>
      </c>
      <c r="G297" s="4">
        <v>4976</v>
      </c>
      <c r="H297" s="3">
        <f t="shared" si="7"/>
        <v>1.279121477981682</v>
      </c>
    </row>
    <row r="298" spans="1:8" x14ac:dyDescent="0.25">
      <c r="A298" s="4" t="s">
        <v>134</v>
      </c>
      <c r="B298" s="45" t="s">
        <v>373</v>
      </c>
      <c r="C298" s="54" t="s">
        <v>670</v>
      </c>
      <c r="D298" s="4">
        <v>1</v>
      </c>
      <c r="E298" s="4"/>
      <c r="F298" s="4">
        <v>73</v>
      </c>
      <c r="G298" s="4">
        <v>5512</v>
      </c>
      <c r="H298" s="3">
        <f t="shared" si="7"/>
        <v>1.4169046596935353</v>
      </c>
    </row>
    <row r="299" spans="1:8" x14ac:dyDescent="0.25">
      <c r="A299" s="4" t="s">
        <v>134</v>
      </c>
      <c r="B299" s="45" t="s">
        <v>143</v>
      </c>
      <c r="C299" s="54" t="s">
        <v>670</v>
      </c>
      <c r="D299" s="4">
        <v>1</v>
      </c>
      <c r="E299" s="4"/>
      <c r="F299" s="4">
        <v>73</v>
      </c>
      <c r="G299" s="4">
        <v>4324</v>
      </c>
      <c r="H299" s="3">
        <f t="shared" si="7"/>
        <v>1.1115195479889053</v>
      </c>
    </row>
    <row r="300" spans="1:8" x14ac:dyDescent="0.25">
      <c r="A300" s="4" t="s">
        <v>134</v>
      </c>
      <c r="B300" s="45" t="s">
        <v>376</v>
      </c>
      <c r="C300" s="54" t="s">
        <v>670</v>
      </c>
      <c r="D300" s="4">
        <v>1</v>
      </c>
      <c r="E300" s="4"/>
      <c r="F300" s="4">
        <v>74</v>
      </c>
      <c r="G300" s="4">
        <v>6510</v>
      </c>
      <c r="H300" s="3">
        <f t="shared" si="7"/>
        <v>1.6065188636408505</v>
      </c>
    </row>
    <row r="301" spans="1:8" x14ac:dyDescent="0.25">
      <c r="A301" s="4" t="s">
        <v>134</v>
      </c>
      <c r="B301" s="45" t="s">
        <v>490</v>
      </c>
      <c r="C301" s="54" t="s">
        <v>670</v>
      </c>
      <c r="D301" s="4">
        <v>1</v>
      </c>
      <c r="E301" s="4"/>
      <c r="F301" s="4">
        <v>74</v>
      </c>
      <c r="G301" s="4">
        <v>5488</v>
      </c>
      <c r="H301" s="3">
        <f t="shared" si="7"/>
        <v>1.3543126764456201</v>
      </c>
    </row>
    <row r="302" spans="1:8" x14ac:dyDescent="0.25">
      <c r="A302" s="4" t="s">
        <v>134</v>
      </c>
      <c r="B302" s="45" t="s">
        <v>606</v>
      </c>
      <c r="C302" s="54" t="s">
        <v>670</v>
      </c>
      <c r="D302" s="4">
        <v>1</v>
      </c>
      <c r="E302" s="4"/>
      <c r="F302" s="4">
        <v>75</v>
      </c>
      <c r="G302" s="4">
        <v>6345</v>
      </c>
      <c r="H302" s="3">
        <f t="shared" si="7"/>
        <v>1.504</v>
      </c>
    </row>
    <row r="303" spans="1:8" x14ac:dyDescent="0.25">
      <c r="A303" s="4" t="s">
        <v>134</v>
      </c>
      <c r="B303" s="45" t="s">
        <v>609</v>
      </c>
      <c r="C303" s="54" t="s">
        <v>670</v>
      </c>
      <c r="D303" s="4">
        <v>1</v>
      </c>
      <c r="E303" s="4"/>
      <c r="F303" s="4">
        <v>75</v>
      </c>
      <c r="G303" s="4">
        <v>6280</v>
      </c>
      <c r="H303" s="3">
        <f t="shared" si="7"/>
        <v>1.4885925925925927</v>
      </c>
    </row>
    <row r="304" spans="1:8" x14ac:dyDescent="0.25">
      <c r="A304" s="4" t="s">
        <v>134</v>
      </c>
      <c r="B304" s="45" t="s">
        <v>611</v>
      </c>
      <c r="C304" s="54" t="s">
        <v>670</v>
      </c>
      <c r="D304" s="4">
        <v>1</v>
      </c>
      <c r="E304" s="4"/>
      <c r="F304" s="4">
        <v>75</v>
      </c>
      <c r="G304" s="4">
        <v>6075</v>
      </c>
      <c r="H304" s="3">
        <f t="shared" si="7"/>
        <v>1.44</v>
      </c>
    </row>
    <row r="305" spans="1:8" x14ac:dyDescent="0.25">
      <c r="A305" s="4" t="s">
        <v>134</v>
      </c>
      <c r="B305" s="45" t="s">
        <v>487</v>
      </c>
      <c r="C305" s="54" t="s">
        <v>670</v>
      </c>
      <c r="D305" s="4">
        <v>1</v>
      </c>
      <c r="E305" s="4"/>
      <c r="F305" s="4">
        <v>76</v>
      </c>
      <c r="G305" s="4">
        <v>6075</v>
      </c>
      <c r="H305" s="3">
        <f t="shared" si="7"/>
        <v>1.3839025368129465</v>
      </c>
    </row>
    <row r="306" spans="1:8" x14ac:dyDescent="0.25">
      <c r="A306" s="4" t="s">
        <v>134</v>
      </c>
      <c r="B306" s="45" t="s">
        <v>138</v>
      </c>
      <c r="C306" s="54" t="s">
        <v>670</v>
      </c>
      <c r="D306" s="4">
        <v>1</v>
      </c>
      <c r="E306" s="4"/>
      <c r="F306" s="4">
        <v>77</v>
      </c>
      <c r="G306" s="4">
        <v>5010</v>
      </c>
      <c r="H306" s="3">
        <f t="shared" si="7"/>
        <v>1.0974015021915173</v>
      </c>
    </row>
    <row r="307" spans="1:8" x14ac:dyDescent="0.25">
      <c r="A307" s="4" t="s">
        <v>134</v>
      </c>
      <c r="B307" s="45" t="s">
        <v>142</v>
      </c>
      <c r="C307" s="54" t="s">
        <v>670</v>
      </c>
      <c r="D307" s="4">
        <v>1</v>
      </c>
      <c r="E307" s="4"/>
      <c r="F307" s="4">
        <v>77</v>
      </c>
      <c r="G307" s="4">
        <v>6165</v>
      </c>
      <c r="H307" s="3">
        <f t="shared" si="7"/>
        <v>1.3503952616787833</v>
      </c>
    </row>
    <row r="308" spans="1:8" x14ac:dyDescent="0.25">
      <c r="A308" s="4" t="s">
        <v>134</v>
      </c>
      <c r="B308" s="45" t="s">
        <v>262</v>
      </c>
      <c r="C308" s="54" t="s">
        <v>670</v>
      </c>
      <c r="D308" s="4">
        <v>1</v>
      </c>
      <c r="E308" s="4"/>
      <c r="F308" s="4">
        <v>78</v>
      </c>
      <c r="G308" s="4">
        <v>6930</v>
      </c>
      <c r="H308" s="3">
        <f t="shared" si="7"/>
        <v>1.4603246851767562</v>
      </c>
    </row>
    <row r="309" spans="1:8" x14ac:dyDescent="0.25">
      <c r="A309" s="4" t="s">
        <v>134</v>
      </c>
      <c r="B309" s="45" t="s">
        <v>258</v>
      </c>
      <c r="C309" s="54" t="s">
        <v>670</v>
      </c>
      <c r="D309" s="4">
        <v>1</v>
      </c>
      <c r="E309" s="4"/>
      <c r="F309" s="4">
        <v>80</v>
      </c>
      <c r="G309" s="4">
        <v>7695</v>
      </c>
      <c r="H309" s="3">
        <f t="shared" si="7"/>
        <v>1.5029296875</v>
      </c>
    </row>
    <row r="310" spans="1:8" x14ac:dyDescent="0.25">
      <c r="A310" s="4" t="s">
        <v>134</v>
      </c>
      <c r="B310" s="45" t="s">
        <v>492</v>
      </c>
      <c r="C310" s="54" t="s">
        <v>670</v>
      </c>
      <c r="D310" s="4">
        <v>1</v>
      </c>
      <c r="E310" s="4"/>
      <c r="F310" s="4">
        <v>80</v>
      </c>
      <c r="G310" s="4">
        <v>7695</v>
      </c>
      <c r="H310" s="3">
        <f t="shared" si="7"/>
        <v>1.5029296875</v>
      </c>
    </row>
    <row r="311" spans="1:8" x14ac:dyDescent="0.25">
      <c r="A311" s="4" t="s">
        <v>134</v>
      </c>
      <c r="B311" s="45" t="s">
        <v>488</v>
      </c>
      <c r="C311" s="54" t="s">
        <v>670</v>
      </c>
      <c r="D311" s="4">
        <v>1</v>
      </c>
      <c r="E311" s="4"/>
      <c r="F311" s="4">
        <v>81</v>
      </c>
      <c r="G311" s="4">
        <v>8000</v>
      </c>
      <c r="H311" s="3">
        <f t="shared" si="7"/>
        <v>1.5053411385271367</v>
      </c>
    </row>
    <row r="312" spans="1:8" x14ac:dyDescent="0.25">
      <c r="A312" s="4" t="s">
        <v>134</v>
      </c>
      <c r="B312" s="45">
        <v>2140</v>
      </c>
      <c r="C312" s="54" t="s">
        <v>670</v>
      </c>
      <c r="D312" s="4">
        <v>1</v>
      </c>
      <c r="E312" s="4" t="s">
        <v>671</v>
      </c>
      <c r="F312" s="4"/>
      <c r="G312" s="4"/>
      <c r="H312" s="3"/>
    </row>
    <row r="313" spans="1:8" x14ac:dyDescent="0.25">
      <c r="A313" s="4" t="s">
        <v>134</v>
      </c>
      <c r="B313" s="45" t="s">
        <v>137</v>
      </c>
      <c r="C313" s="54" t="s">
        <v>670</v>
      </c>
      <c r="D313" s="4">
        <v>1</v>
      </c>
      <c r="E313" s="4" t="s">
        <v>671</v>
      </c>
      <c r="F313" s="4"/>
      <c r="G313" s="4"/>
      <c r="H313" s="3"/>
    </row>
    <row r="314" spans="1:8" x14ac:dyDescent="0.25">
      <c r="A314" s="4" t="s">
        <v>134</v>
      </c>
      <c r="B314" s="45" t="s">
        <v>612</v>
      </c>
      <c r="C314" s="54" t="s">
        <v>670</v>
      </c>
      <c r="D314" s="4">
        <v>1</v>
      </c>
      <c r="E314" s="4" t="s">
        <v>671</v>
      </c>
      <c r="F314" s="4"/>
      <c r="G314" s="4"/>
      <c r="H314" s="3"/>
    </row>
    <row r="315" spans="1:8" x14ac:dyDescent="0.25">
      <c r="A315" s="4" t="s">
        <v>134</v>
      </c>
      <c r="B315" s="45" t="s">
        <v>375</v>
      </c>
      <c r="C315" s="54" t="s">
        <v>670</v>
      </c>
      <c r="D315" s="4">
        <v>1</v>
      </c>
      <c r="E315" s="4" t="s">
        <v>671</v>
      </c>
      <c r="F315" s="4"/>
      <c r="G315" s="4"/>
      <c r="H315" s="3"/>
    </row>
    <row r="316" spans="1:8" x14ac:dyDescent="0.25">
      <c r="A316" s="4" t="s">
        <v>134</v>
      </c>
      <c r="B316" s="45" t="s">
        <v>259</v>
      </c>
      <c r="C316" s="54" t="s">
        <v>670</v>
      </c>
      <c r="D316" s="4">
        <v>1</v>
      </c>
      <c r="E316" s="4" t="s">
        <v>671</v>
      </c>
      <c r="F316" s="4"/>
      <c r="G316" s="4"/>
      <c r="H316" s="3"/>
    </row>
    <row r="317" spans="1:8" x14ac:dyDescent="0.25">
      <c r="A317" s="4" t="s">
        <v>134</v>
      </c>
      <c r="B317" s="45" t="s">
        <v>139</v>
      </c>
      <c r="C317" s="54" t="s">
        <v>670</v>
      </c>
      <c r="D317" s="4">
        <v>1</v>
      </c>
      <c r="E317" s="4" t="s">
        <v>671</v>
      </c>
      <c r="F317" s="4"/>
      <c r="G317" s="4"/>
      <c r="H317" s="3"/>
    </row>
    <row r="318" spans="1:8" x14ac:dyDescent="0.25">
      <c r="A318" s="4" t="s">
        <v>134</v>
      </c>
      <c r="B318" s="45" t="s">
        <v>489</v>
      </c>
      <c r="C318" s="54" t="s">
        <v>670</v>
      </c>
      <c r="D318" s="4">
        <v>1</v>
      </c>
      <c r="E318" s="4" t="s">
        <v>671</v>
      </c>
      <c r="F318" s="4"/>
      <c r="G318" s="4"/>
      <c r="H318" s="3"/>
    </row>
    <row r="319" spans="1:8" x14ac:dyDescent="0.25">
      <c r="A319" s="4" t="s">
        <v>134</v>
      </c>
      <c r="B319" s="45" t="s">
        <v>264</v>
      </c>
      <c r="C319" s="54" t="s">
        <v>670</v>
      </c>
      <c r="D319" s="4">
        <v>1</v>
      </c>
      <c r="E319" s="4" t="s">
        <v>671</v>
      </c>
      <c r="F319" s="4"/>
      <c r="G319" s="4"/>
      <c r="H319" s="3"/>
    </row>
    <row r="320" spans="1:8" x14ac:dyDescent="0.25">
      <c r="A320" s="4" t="s">
        <v>134</v>
      </c>
      <c r="B320" s="45" t="s">
        <v>491</v>
      </c>
      <c r="C320" s="54" t="s">
        <v>670</v>
      </c>
      <c r="D320" s="4">
        <v>1</v>
      </c>
      <c r="E320" s="4" t="s">
        <v>671</v>
      </c>
      <c r="F320" s="4"/>
      <c r="G320" s="4"/>
      <c r="H320" s="3"/>
    </row>
    <row r="321" spans="1:8" x14ac:dyDescent="0.25">
      <c r="A321" s="4" t="s">
        <v>134</v>
      </c>
      <c r="B321" s="45" t="s">
        <v>493</v>
      </c>
      <c r="C321" s="54" t="s">
        <v>670</v>
      </c>
      <c r="D321" s="4">
        <v>1</v>
      </c>
      <c r="E321" s="4" t="s">
        <v>671</v>
      </c>
      <c r="F321" s="4"/>
      <c r="G321" s="4"/>
      <c r="H321" s="3"/>
    </row>
    <row r="322" spans="1:8" x14ac:dyDescent="0.25">
      <c r="A322" s="4" t="s">
        <v>134</v>
      </c>
      <c r="B322" s="45" t="s">
        <v>370</v>
      </c>
      <c r="C322" s="54" t="s">
        <v>670</v>
      </c>
      <c r="D322" s="4">
        <v>0</v>
      </c>
      <c r="E322" s="4"/>
      <c r="F322" s="4"/>
      <c r="G322" s="4"/>
      <c r="H322" s="3"/>
    </row>
    <row r="323" spans="1:8" x14ac:dyDescent="0.25">
      <c r="A323" s="4" t="s">
        <v>134</v>
      </c>
      <c r="B323" s="45" t="s">
        <v>141</v>
      </c>
      <c r="C323" s="54" t="s">
        <v>670</v>
      </c>
      <c r="D323" s="4">
        <v>0</v>
      </c>
      <c r="E323" s="4"/>
      <c r="F323" s="45"/>
      <c r="G323" s="45"/>
      <c r="H323" s="3"/>
    </row>
    <row r="324" spans="1:8" x14ac:dyDescent="0.25">
      <c r="A324" s="4" t="s">
        <v>145</v>
      </c>
      <c r="B324" s="45" t="s">
        <v>273</v>
      </c>
      <c r="C324" s="54" t="s">
        <v>670</v>
      </c>
      <c r="D324" s="4">
        <v>1</v>
      </c>
      <c r="E324" s="4"/>
      <c r="F324" s="4">
        <v>58</v>
      </c>
      <c r="G324" s="4">
        <v>2327</v>
      </c>
      <c r="H324" s="3">
        <f t="shared" ref="H324:H353" si="8">G324*100/(F324*F324*F324)</f>
        <v>1.1926483250645783</v>
      </c>
    </row>
    <row r="325" spans="1:8" x14ac:dyDescent="0.25">
      <c r="A325" s="4" t="s">
        <v>145</v>
      </c>
      <c r="B325" s="45" t="s">
        <v>271</v>
      </c>
      <c r="C325" s="54" t="s">
        <v>670</v>
      </c>
      <c r="D325" s="4">
        <v>1</v>
      </c>
      <c r="E325" s="4"/>
      <c r="F325" s="4">
        <v>61</v>
      </c>
      <c r="G325" s="4">
        <v>2670</v>
      </c>
      <c r="H325" s="3">
        <f t="shared" si="8"/>
        <v>1.1763099114022759</v>
      </c>
    </row>
    <row r="326" spans="1:8" x14ac:dyDescent="0.25">
      <c r="A326" s="4" t="s">
        <v>145</v>
      </c>
      <c r="B326" s="45">
        <v>1025</v>
      </c>
      <c r="C326" s="54" t="s">
        <v>670</v>
      </c>
      <c r="D326" s="4">
        <v>1</v>
      </c>
      <c r="E326" s="4"/>
      <c r="F326" s="4">
        <v>64</v>
      </c>
      <c r="G326" s="4">
        <v>3296</v>
      </c>
      <c r="H326" s="3">
        <f t="shared" si="8"/>
        <v>1.25732421875</v>
      </c>
    </row>
    <row r="327" spans="1:8" x14ac:dyDescent="0.25">
      <c r="A327" s="4" t="s">
        <v>145</v>
      </c>
      <c r="B327" s="45" t="s">
        <v>381</v>
      </c>
      <c r="C327" s="54" t="s">
        <v>670</v>
      </c>
      <c r="D327" s="4">
        <v>1</v>
      </c>
      <c r="E327" s="4"/>
      <c r="F327" s="4">
        <v>67</v>
      </c>
      <c r="G327" s="4">
        <v>4122</v>
      </c>
      <c r="H327" s="3">
        <f t="shared" si="8"/>
        <v>1.3705143252328245</v>
      </c>
    </row>
    <row r="328" spans="1:8" x14ac:dyDescent="0.25">
      <c r="A328" s="4" t="s">
        <v>145</v>
      </c>
      <c r="B328" s="45">
        <v>3742</v>
      </c>
      <c r="C328" s="54" t="s">
        <v>670</v>
      </c>
      <c r="D328" s="4">
        <v>1</v>
      </c>
      <c r="E328" s="4"/>
      <c r="F328" s="4">
        <v>68</v>
      </c>
      <c r="G328" s="4">
        <v>4438</v>
      </c>
      <c r="H328" s="3">
        <f t="shared" si="8"/>
        <v>1.411433950742927</v>
      </c>
    </row>
    <row r="329" spans="1:8" x14ac:dyDescent="0.25">
      <c r="A329" s="4" t="s">
        <v>145</v>
      </c>
      <c r="B329" s="45" t="s">
        <v>386</v>
      </c>
      <c r="C329" s="54" t="s">
        <v>670</v>
      </c>
      <c r="D329" s="4">
        <v>1</v>
      </c>
      <c r="E329" s="4"/>
      <c r="F329" s="4">
        <v>68</v>
      </c>
      <c r="G329" s="4">
        <v>4136</v>
      </c>
      <c r="H329" s="3">
        <f t="shared" si="8"/>
        <v>1.3153877467942194</v>
      </c>
    </row>
    <row r="330" spans="1:8" x14ac:dyDescent="0.25">
      <c r="A330" s="4" t="s">
        <v>145</v>
      </c>
      <c r="B330" s="45" t="s">
        <v>385</v>
      </c>
      <c r="C330" s="54" t="s">
        <v>670</v>
      </c>
      <c r="D330" s="4">
        <v>1</v>
      </c>
      <c r="E330" s="4"/>
      <c r="F330" s="4">
        <v>69</v>
      </c>
      <c r="G330" s="4">
        <v>4366</v>
      </c>
      <c r="H330" s="3">
        <f t="shared" si="8"/>
        <v>1.3290351253694723</v>
      </c>
    </row>
    <row r="331" spans="1:8" x14ac:dyDescent="0.25">
      <c r="A331" s="4" t="s">
        <v>145</v>
      </c>
      <c r="B331" s="45" t="s">
        <v>147</v>
      </c>
      <c r="C331" s="54" t="s">
        <v>670</v>
      </c>
      <c r="D331" s="4">
        <v>1</v>
      </c>
      <c r="E331" s="4"/>
      <c r="F331" s="4">
        <v>69</v>
      </c>
      <c r="G331" s="4">
        <v>4416</v>
      </c>
      <c r="H331" s="3">
        <f t="shared" si="8"/>
        <v>1.3442554085276202</v>
      </c>
    </row>
    <row r="332" spans="1:8" x14ac:dyDescent="0.25">
      <c r="A332" s="4" t="s">
        <v>145</v>
      </c>
      <c r="B332" s="45" t="s">
        <v>272</v>
      </c>
      <c r="C332" s="54" t="s">
        <v>670</v>
      </c>
      <c r="D332" s="4">
        <v>1</v>
      </c>
      <c r="E332" s="4"/>
      <c r="F332" s="4">
        <v>70</v>
      </c>
      <c r="G332" s="4">
        <v>4534</v>
      </c>
      <c r="H332" s="3">
        <f t="shared" si="8"/>
        <v>1.3218658892128279</v>
      </c>
    </row>
    <row r="333" spans="1:8" x14ac:dyDescent="0.25">
      <c r="A333" s="4" t="s">
        <v>145</v>
      </c>
      <c r="B333" s="45" t="s">
        <v>614</v>
      </c>
      <c r="C333" s="54" t="s">
        <v>670</v>
      </c>
      <c r="D333" s="4">
        <v>1</v>
      </c>
      <c r="E333" s="4"/>
      <c r="F333" s="4">
        <v>70</v>
      </c>
      <c r="G333" s="4">
        <v>4854</v>
      </c>
      <c r="H333" s="3">
        <f t="shared" si="8"/>
        <v>1.4151603498542273</v>
      </c>
    </row>
    <row r="334" spans="1:8" x14ac:dyDescent="0.25">
      <c r="A334" s="4" t="s">
        <v>145</v>
      </c>
      <c r="B334" s="45" t="s">
        <v>617</v>
      </c>
      <c r="C334" s="54" t="s">
        <v>670</v>
      </c>
      <c r="D334" s="4">
        <v>1</v>
      </c>
      <c r="E334" s="4"/>
      <c r="F334" s="4">
        <v>70</v>
      </c>
      <c r="G334" s="4">
        <v>4392</v>
      </c>
      <c r="H334" s="3">
        <f t="shared" si="8"/>
        <v>1.2804664723032071</v>
      </c>
    </row>
    <row r="335" spans="1:8" x14ac:dyDescent="0.25">
      <c r="A335" s="4" t="s">
        <v>145</v>
      </c>
      <c r="B335" s="45" t="s">
        <v>382</v>
      </c>
      <c r="C335" s="54" t="s">
        <v>670</v>
      </c>
      <c r="D335" s="4">
        <v>1</v>
      </c>
      <c r="E335" s="4"/>
      <c r="F335" s="4">
        <v>70</v>
      </c>
      <c r="G335" s="4">
        <v>4214</v>
      </c>
      <c r="H335" s="3">
        <f t="shared" si="8"/>
        <v>1.2285714285714286</v>
      </c>
    </row>
    <row r="336" spans="1:8" x14ac:dyDescent="0.25">
      <c r="A336" s="4" t="s">
        <v>145</v>
      </c>
      <c r="B336" s="45" t="s">
        <v>267</v>
      </c>
      <c r="C336" s="54" t="s">
        <v>670</v>
      </c>
      <c r="D336" s="4">
        <v>1</v>
      </c>
      <c r="E336" s="4"/>
      <c r="F336" s="4">
        <v>71</v>
      </c>
      <c r="G336" s="4">
        <v>4592</v>
      </c>
      <c r="H336" s="3">
        <f t="shared" si="8"/>
        <v>1.283000522476258</v>
      </c>
    </row>
    <row r="337" spans="1:8" x14ac:dyDescent="0.25">
      <c r="A337" s="4" t="s">
        <v>145</v>
      </c>
      <c r="B337" s="45" t="s">
        <v>149</v>
      </c>
      <c r="C337" s="54" t="s">
        <v>670</v>
      </c>
      <c r="D337" s="4">
        <v>1</v>
      </c>
      <c r="E337" s="4"/>
      <c r="F337" s="4">
        <v>71</v>
      </c>
      <c r="G337" s="4">
        <v>4374</v>
      </c>
      <c r="H337" s="3">
        <f t="shared" si="8"/>
        <v>1.2220915255468539</v>
      </c>
    </row>
    <row r="338" spans="1:8" x14ac:dyDescent="0.25">
      <c r="A338" s="4" t="s">
        <v>145</v>
      </c>
      <c r="B338" s="45" t="s">
        <v>150</v>
      </c>
      <c r="C338" s="54" t="s">
        <v>670</v>
      </c>
      <c r="D338" s="4">
        <v>1</v>
      </c>
      <c r="E338" s="4"/>
      <c r="F338" s="4">
        <v>72</v>
      </c>
      <c r="G338" s="4">
        <v>5214</v>
      </c>
      <c r="H338" s="3">
        <f t="shared" si="8"/>
        <v>1.3969264403292181</v>
      </c>
    </row>
    <row r="339" spans="1:8" x14ac:dyDescent="0.25">
      <c r="A339" s="4" t="s">
        <v>145</v>
      </c>
      <c r="B339" s="45" t="s">
        <v>618</v>
      </c>
      <c r="C339" s="54" t="s">
        <v>670</v>
      </c>
      <c r="D339" s="4">
        <v>1</v>
      </c>
      <c r="E339" s="4"/>
      <c r="F339" s="4">
        <v>72</v>
      </c>
      <c r="G339" s="4">
        <v>4512</v>
      </c>
      <c r="H339" s="3">
        <f t="shared" si="8"/>
        <v>1.2088477366255144</v>
      </c>
    </row>
    <row r="340" spans="1:8" x14ac:dyDescent="0.25">
      <c r="A340" s="4" t="s">
        <v>145</v>
      </c>
      <c r="B340" s="45" t="s">
        <v>498</v>
      </c>
      <c r="C340" s="54" t="s">
        <v>670</v>
      </c>
      <c r="D340" s="4">
        <v>1</v>
      </c>
      <c r="E340" s="4"/>
      <c r="F340" s="4">
        <v>72</v>
      </c>
      <c r="G340" s="4">
        <v>4696</v>
      </c>
      <c r="H340" s="3">
        <f t="shared" si="8"/>
        <v>1.2581447187928669</v>
      </c>
    </row>
    <row r="341" spans="1:8" x14ac:dyDescent="0.25">
      <c r="A341" s="4" t="s">
        <v>145</v>
      </c>
      <c r="B341" s="45" t="s">
        <v>497</v>
      </c>
      <c r="C341" s="54" t="s">
        <v>670</v>
      </c>
      <c r="D341" s="4">
        <v>1</v>
      </c>
      <c r="E341" s="4"/>
      <c r="F341" s="4">
        <v>73</v>
      </c>
      <c r="G341" s="4">
        <v>4944</v>
      </c>
      <c r="H341" s="3">
        <f t="shared" si="8"/>
        <v>1.2708956163869445</v>
      </c>
    </row>
    <row r="342" spans="1:8" x14ac:dyDescent="0.25">
      <c r="A342" s="4" t="s">
        <v>145</v>
      </c>
      <c r="B342" s="45" t="s">
        <v>499</v>
      </c>
      <c r="C342" s="54" t="s">
        <v>670</v>
      </c>
      <c r="D342" s="4">
        <v>1</v>
      </c>
      <c r="E342" s="4"/>
      <c r="F342" s="4">
        <v>73</v>
      </c>
      <c r="G342" s="4">
        <v>5304</v>
      </c>
      <c r="H342" s="3">
        <f t="shared" si="8"/>
        <v>1.3634365593277415</v>
      </c>
    </row>
    <row r="343" spans="1:8" x14ac:dyDescent="0.25">
      <c r="A343" s="4" t="s">
        <v>145</v>
      </c>
      <c r="B343" s="45" t="s">
        <v>153</v>
      </c>
      <c r="C343" s="54" t="s">
        <v>670</v>
      </c>
      <c r="D343" s="4">
        <v>1</v>
      </c>
      <c r="E343" s="4"/>
      <c r="F343" s="4">
        <v>73</v>
      </c>
      <c r="G343" s="4">
        <v>5290</v>
      </c>
      <c r="H343" s="3">
        <f t="shared" si="8"/>
        <v>1.3598377448800438</v>
      </c>
    </row>
    <row r="344" spans="1:8" x14ac:dyDescent="0.25">
      <c r="A344" s="4" t="s">
        <v>145</v>
      </c>
      <c r="B344" s="45">
        <v>6205</v>
      </c>
      <c r="C344" s="54" t="s">
        <v>670</v>
      </c>
      <c r="D344" s="4">
        <v>1</v>
      </c>
      <c r="E344" s="4"/>
      <c r="F344" s="4">
        <v>74</v>
      </c>
      <c r="G344" s="4">
        <v>5286</v>
      </c>
      <c r="H344" s="3">
        <f t="shared" si="8"/>
        <v>1.3044637040254279</v>
      </c>
    </row>
    <row r="345" spans="1:8" x14ac:dyDescent="0.25">
      <c r="A345" s="4" t="s">
        <v>145</v>
      </c>
      <c r="B345" s="45" t="s">
        <v>152</v>
      </c>
      <c r="C345" s="54" t="s">
        <v>670</v>
      </c>
      <c r="D345" s="4">
        <v>1</v>
      </c>
      <c r="E345" s="4"/>
      <c r="F345" s="4">
        <v>74</v>
      </c>
      <c r="G345" s="4">
        <v>5896</v>
      </c>
      <c r="H345" s="3">
        <f t="shared" si="8"/>
        <v>1.454997729650761</v>
      </c>
    </row>
    <row r="346" spans="1:8" x14ac:dyDescent="0.25">
      <c r="A346" s="4" t="s">
        <v>145</v>
      </c>
      <c r="B346" s="45" t="s">
        <v>613</v>
      </c>
      <c r="C346" s="54" t="s">
        <v>670</v>
      </c>
      <c r="D346" s="4">
        <v>1</v>
      </c>
      <c r="E346" s="4"/>
      <c r="F346" s="4">
        <v>74</v>
      </c>
      <c r="G346" s="4">
        <v>6470</v>
      </c>
      <c r="H346" s="3">
        <f t="shared" si="8"/>
        <v>1.5966477799932877</v>
      </c>
    </row>
    <row r="347" spans="1:8" x14ac:dyDescent="0.25">
      <c r="A347" s="4" t="s">
        <v>145</v>
      </c>
      <c r="B347" s="45" t="s">
        <v>619</v>
      </c>
      <c r="C347" s="54" t="s">
        <v>670</v>
      </c>
      <c r="D347" s="4">
        <v>1</v>
      </c>
      <c r="E347" s="4"/>
      <c r="F347" s="4">
        <v>74</v>
      </c>
      <c r="G347" s="4">
        <v>5704</v>
      </c>
      <c r="H347" s="3">
        <f t="shared" si="8"/>
        <v>1.4076165281424595</v>
      </c>
    </row>
    <row r="348" spans="1:8" x14ac:dyDescent="0.25">
      <c r="A348" s="4" t="s">
        <v>145</v>
      </c>
      <c r="B348" s="45" t="s">
        <v>615</v>
      </c>
      <c r="C348" s="54" t="s">
        <v>670</v>
      </c>
      <c r="D348" s="4">
        <v>1</v>
      </c>
      <c r="E348" s="4"/>
      <c r="F348" s="4">
        <v>76</v>
      </c>
      <c r="G348" s="4">
        <v>6470</v>
      </c>
      <c r="H348" s="3">
        <f t="shared" si="8"/>
        <v>1.4738846770666278</v>
      </c>
    </row>
    <row r="349" spans="1:8" x14ac:dyDescent="0.25">
      <c r="A349" s="4" t="s">
        <v>145</v>
      </c>
      <c r="B349" s="45" t="s">
        <v>500</v>
      </c>
      <c r="C349" s="54" t="s">
        <v>670</v>
      </c>
      <c r="D349" s="4">
        <v>1</v>
      </c>
      <c r="E349" s="4"/>
      <c r="F349" s="4">
        <v>77</v>
      </c>
      <c r="G349" s="4">
        <v>5378</v>
      </c>
      <c r="H349" s="3">
        <f t="shared" si="8"/>
        <v>1.1780090376818324</v>
      </c>
    </row>
    <row r="350" spans="1:8" x14ac:dyDescent="0.25">
      <c r="A350" s="4" t="s">
        <v>145</v>
      </c>
      <c r="B350" s="45" t="s">
        <v>501</v>
      </c>
      <c r="C350" s="54" t="s">
        <v>670</v>
      </c>
      <c r="D350" s="4">
        <v>1</v>
      </c>
      <c r="E350" s="4"/>
      <c r="F350" s="4">
        <v>78</v>
      </c>
      <c r="G350" s="4">
        <v>5430</v>
      </c>
      <c r="H350" s="3">
        <f t="shared" si="8"/>
        <v>1.1442370909826531</v>
      </c>
    </row>
    <row r="351" spans="1:8" x14ac:dyDescent="0.25">
      <c r="A351" s="4" t="s">
        <v>145</v>
      </c>
      <c r="B351" s="45" t="s">
        <v>620</v>
      </c>
      <c r="C351" s="54" t="s">
        <v>670</v>
      </c>
      <c r="D351" s="4">
        <v>1</v>
      </c>
      <c r="E351" s="4"/>
      <c r="F351" s="4">
        <v>78</v>
      </c>
      <c r="G351" s="4">
        <v>7355</v>
      </c>
      <c r="H351" s="3">
        <f t="shared" si="8"/>
        <v>1.5498828368650854</v>
      </c>
    </row>
    <row r="352" spans="1:8" x14ac:dyDescent="0.25">
      <c r="A352" s="4" t="s">
        <v>145</v>
      </c>
      <c r="B352" s="45" t="s">
        <v>383</v>
      </c>
      <c r="C352" s="54" t="s">
        <v>670</v>
      </c>
      <c r="D352" s="4">
        <v>1</v>
      </c>
      <c r="E352" s="4"/>
      <c r="F352" s="4">
        <v>78</v>
      </c>
      <c r="G352" s="4">
        <v>7770</v>
      </c>
      <c r="H352" s="3">
        <f t="shared" si="8"/>
        <v>1.637333737925454</v>
      </c>
    </row>
    <row r="353" spans="1:8" x14ac:dyDescent="0.25">
      <c r="A353" s="4" t="s">
        <v>145</v>
      </c>
      <c r="B353" s="45" t="s">
        <v>270</v>
      </c>
      <c r="C353" s="54" t="s">
        <v>670</v>
      </c>
      <c r="D353" s="4">
        <v>1</v>
      </c>
      <c r="E353" s="4"/>
      <c r="F353" s="4">
        <v>83</v>
      </c>
      <c r="G353" s="4">
        <v>8460</v>
      </c>
      <c r="H353" s="3">
        <f t="shared" si="8"/>
        <v>1.4795719385015749</v>
      </c>
    </row>
    <row r="354" spans="1:8" x14ac:dyDescent="0.25">
      <c r="A354" s="4" t="s">
        <v>145</v>
      </c>
      <c r="B354" s="45">
        <v>7013</v>
      </c>
      <c r="C354" s="54" t="s">
        <v>670</v>
      </c>
      <c r="D354" s="4">
        <v>1</v>
      </c>
      <c r="E354" s="4" t="s">
        <v>671</v>
      </c>
      <c r="F354" s="4"/>
      <c r="G354" s="4"/>
      <c r="H354" s="3"/>
    </row>
    <row r="355" spans="1:8" x14ac:dyDescent="0.25">
      <c r="A355" s="4" t="s">
        <v>145</v>
      </c>
      <c r="B355" s="45" t="s">
        <v>268</v>
      </c>
      <c r="C355" s="54" t="s">
        <v>670</v>
      </c>
      <c r="D355" s="4">
        <v>1</v>
      </c>
      <c r="E355" s="4" t="s">
        <v>671</v>
      </c>
      <c r="F355" s="4"/>
      <c r="G355" s="4"/>
      <c r="H355" s="3"/>
    </row>
    <row r="356" spans="1:8" x14ac:dyDescent="0.25">
      <c r="A356" s="4" t="s">
        <v>145</v>
      </c>
      <c r="B356" s="45" t="s">
        <v>148</v>
      </c>
      <c r="C356" s="54" t="s">
        <v>670</v>
      </c>
      <c r="D356" s="4">
        <v>1</v>
      </c>
      <c r="E356" s="4" t="s">
        <v>671</v>
      </c>
      <c r="F356" s="4"/>
      <c r="G356" s="4"/>
      <c r="H356" s="3"/>
    </row>
    <row r="357" spans="1:8" x14ac:dyDescent="0.25">
      <c r="A357" s="4" t="s">
        <v>145</v>
      </c>
      <c r="B357" s="45" t="s">
        <v>616</v>
      </c>
      <c r="C357" s="54" t="s">
        <v>670</v>
      </c>
      <c r="D357" s="4">
        <v>1</v>
      </c>
      <c r="E357" s="4" t="s">
        <v>671</v>
      </c>
      <c r="F357" s="4"/>
      <c r="G357" s="4"/>
      <c r="H357" s="3"/>
    </row>
    <row r="358" spans="1:8" x14ac:dyDescent="0.25">
      <c r="A358" s="4" t="s">
        <v>145</v>
      </c>
      <c r="B358" s="45" t="s">
        <v>151</v>
      </c>
      <c r="C358" s="54" t="s">
        <v>670</v>
      </c>
      <c r="D358" s="4">
        <v>1</v>
      </c>
      <c r="E358" s="4" t="s">
        <v>671</v>
      </c>
      <c r="F358" s="4"/>
      <c r="G358" s="4"/>
      <c r="H358" s="3"/>
    </row>
    <row r="359" spans="1:8" x14ac:dyDescent="0.25">
      <c r="A359" s="4" t="s">
        <v>145</v>
      </c>
      <c r="B359" s="45" t="s">
        <v>269</v>
      </c>
      <c r="C359" s="54" t="s">
        <v>670</v>
      </c>
      <c r="D359" s="4">
        <v>1</v>
      </c>
      <c r="E359" s="4" t="s">
        <v>671</v>
      </c>
      <c r="F359" s="4"/>
      <c r="G359" s="4"/>
      <c r="H359" s="3"/>
    </row>
    <row r="360" spans="1:8" x14ac:dyDescent="0.25">
      <c r="A360" s="4" t="s">
        <v>145</v>
      </c>
      <c r="B360" s="45" t="s">
        <v>384</v>
      </c>
      <c r="C360" s="54" t="s">
        <v>670</v>
      </c>
      <c r="D360" s="4">
        <v>1</v>
      </c>
      <c r="E360" s="4" t="s">
        <v>671</v>
      </c>
      <c r="F360" s="4"/>
      <c r="G360" s="4"/>
      <c r="H360" s="3"/>
    </row>
    <row r="361" spans="1:8" x14ac:dyDescent="0.25">
      <c r="A361" s="4" t="s">
        <v>145</v>
      </c>
      <c r="B361" s="45" t="s">
        <v>387</v>
      </c>
      <c r="C361" s="54" t="s">
        <v>670</v>
      </c>
      <c r="D361" s="4">
        <v>1</v>
      </c>
      <c r="E361" s="4" t="s">
        <v>671</v>
      </c>
      <c r="F361" s="4"/>
      <c r="G361" s="4"/>
      <c r="H361" s="3"/>
    </row>
    <row r="362" spans="1:8" x14ac:dyDescent="0.25">
      <c r="A362" s="4" t="s">
        <v>145</v>
      </c>
      <c r="B362" s="45" t="s">
        <v>380</v>
      </c>
      <c r="C362" s="54" t="s">
        <v>670</v>
      </c>
      <c r="D362" s="4">
        <v>0</v>
      </c>
      <c r="E362" s="4"/>
      <c r="F362" s="45"/>
      <c r="G362" s="45"/>
      <c r="H362" s="3"/>
    </row>
    <row r="363" spans="1:8" x14ac:dyDescent="0.25">
      <c r="A363" s="4" t="s">
        <v>145</v>
      </c>
      <c r="B363" s="45" t="s">
        <v>263</v>
      </c>
      <c r="C363" s="54" t="s">
        <v>670</v>
      </c>
      <c r="D363" s="4">
        <v>0</v>
      </c>
      <c r="E363" s="4"/>
      <c r="F363" s="55"/>
      <c r="G363" s="55"/>
      <c r="H363" s="3"/>
    </row>
    <row r="364" spans="1:8" x14ac:dyDescent="0.25">
      <c r="A364" s="4" t="s">
        <v>155</v>
      </c>
      <c r="B364" s="45" t="s">
        <v>624</v>
      </c>
      <c r="C364" s="54" t="s">
        <v>670</v>
      </c>
      <c r="D364" s="4">
        <v>1</v>
      </c>
      <c r="E364" s="4"/>
      <c r="F364" s="4">
        <v>68</v>
      </c>
      <c r="G364" s="4">
        <v>4414</v>
      </c>
      <c r="H364" s="3">
        <f t="shared" ref="H364:H392" si="9">G364*100/(F364*F364*F364)</f>
        <v>1.4038011398330958</v>
      </c>
    </row>
    <row r="365" spans="1:8" x14ac:dyDescent="0.25">
      <c r="A365" s="4" t="s">
        <v>155</v>
      </c>
      <c r="B365" s="45" t="s">
        <v>137</v>
      </c>
      <c r="C365" s="54" t="s">
        <v>670</v>
      </c>
      <c r="D365" s="4">
        <v>1</v>
      </c>
      <c r="E365" s="4"/>
      <c r="F365" s="4">
        <v>68</v>
      </c>
      <c r="G365" s="4">
        <v>4378</v>
      </c>
      <c r="H365" s="3">
        <f t="shared" si="9"/>
        <v>1.3923519234683492</v>
      </c>
    </row>
    <row r="366" spans="1:8" x14ac:dyDescent="0.25">
      <c r="A366" s="4" t="s">
        <v>155</v>
      </c>
      <c r="B366" s="45" t="s">
        <v>162</v>
      </c>
      <c r="C366" s="54" t="s">
        <v>670</v>
      </c>
      <c r="D366" s="4">
        <v>1</v>
      </c>
      <c r="E366" s="4"/>
      <c r="F366" s="4">
        <v>68</v>
      </c>
      <c r="G366" s="4">
        <v>4496</v>
      </c>
      <c r="H366" s="3">
        <f t="shared" si="9"/>
        <v>1.4298799104416853</v>
      </c>
    </row>
    <row r="367" spans="1:8" x14ac:dyDescent="0.25">
      <c r="A367" s="4" t="s">
        <v>155</v>
      </c>
      <c r="B367" s="45">
        <v>1424</v>
      </c>
      <c r="C367" s="54" t="s">
        <v>670</v>
      </c>
      <c r="D367" s="4">
        <v>1</v>
      </c>
      <c r="E367" s="4"/>
      <c r="F367" s="4">
        <v>68</v>
      </c>
      <c r="G367" s="4">
        <v>3872</v>
      </c>
      <c r="H367" s="3">
        <f t="shared" si="9"/>
        <v>1.2314268267860777</v>
      </c>
    </row>
    <row r="368" spans="1:8" x14ac:dyDescent="0.25">
      <c r="A368" s="4" t="s">
        <v>155</v>
      </c>
      <c r="B368" s="45" t="s">
        <v>276</v>
      </c>
      <c r="C368" s="54" t="s">
        <v>670</v>
      </c>
      <c r="D368" s="4">
        <v>1</v>
      </c>
      <c r="E368" s="4"/>
      <c r="F368" s="4">
        <v>68</v>
      </c>
      <c r="G368" s="4">
        <v>3794</v>
      </c>
      <c r="H368" s="3">
        <f t="shared" si="9"/>
        <v>1.2066201913291268</v>
      </c>
    </row>
    <row r="369" spans="1:8" x14ac:dyDescent="0.25">
      <c r="A369" s="4" t="s">
        <v>155</v>
      </c>
      <c r="B369" s="45" t="s">
        <v>394</v>
      </c>
      <c r="C369" s="54" t="s">
        <v>670</v>
      </c>
      <c r="D369" s="4">
        <v>1</v>
      </c>
      <c r="E369" s="4"/>
      <c r="F369" s="4">
        <v>69</v>
      </c>
      <c r="G369" s="4">
        <v>3992</v>
      </c>
      <c r="H369" s="3">
        <f t="shared" si="9"/>
        <v>1.2151874073465263</v>
      </c>
    </row>
    <row r="370" spans="1:8" x14ac:dyDescent="0.25">
      <c r="A370" s="4" t="s">
        <v>155</v>
      </c>
      <c r="B370" s="45" t="s">
        <v>277</v>
      </c>
      <c r="C370" s="54" t="s">
        <v>670</v>
      </c>
      <c r="D370" s="4">
        <v>1</v>
      </c>
      <c r="E370" s="4"/>
      <c r="F370" s="4">
        <v>70</v>
      </c>
      <c r="G370" s="4">
        <v>5952</v>
      </c>
      <c r="H370" s="3">
        <f t="shared" si="9"/>
        <v>1.7352769679300291</v>
      </c>
    </row>
    <row r="371" spans="1:8" x14ac:dyDescent="0.25">
      <c r="A371" s="4" t="s">
        <v>155</v>
      </c>
      <c r="B371" s="45" t="s">
        <v>506</v>
      </c>
      <c r="C371" s="54" t="s">
        <v>670</v>
      </c>
      <c r="D371" s="4">
        <v>1</v>
      </c>
      <c r="E371" s="4"/>
      <c r="F371" s="4">
        <v>70</v>
      </c>
      <c r="G371" s="4">
        <v>4372</v>
      </c>
      <c r="H371" s="3">
        <f t="shared" si="9"/>
        <v>1.2746355685131194</v>
      </c>
    </row>
    <row r="372" spans="1:8" x14ac:dyDescent="0.25">
      <c r="A372" s="4" t="s">
        <v>155</v>
      </c>
      <c r="B372" s="45" t="s">
        <v>160</v>
      </c>
      <c r="C372" s="54" t="s">
        <v>670</v>
      </c>
      <c r="D372" s="4">
        <v>1</v>
      </c>
      <c r="E372" s="4"/>
      <c r="F372" s="4">
        <v>70</v>
      </c>
      <c r="G372" s="4">
        <v>4298</v>
      </c>
      <c r="H372" s="3">
        <f t="shared" si="9"/>
        <v>1.2530612244897958</v>
      </c>
    </row>
    <row r="373" spans="1:8" x14ac:dyDescent="0.25">
      <c r="A373" s="4" t="s">
        <v>155</v>
      </c>
      <c r="B373" s="45" t="s">
        <v>391</v>
      </c>
      <c r="C373" s="54" t="s">
        <v>670</v>
      </c>
      <c r="D373" s="4">
        <v>1</v>
      </c>
      <c r="E373" s="4"/>
      <c r="F373" s="4">
        <v>71</v>
      </c>
      <c r="G373" s="4">
        <v>5028</v>
      </c>
      <c r="H373" s="3">
        <f t="shared" si="9"/>
        <v>1.4048185163350666</v>
      </c>
    </row>
    <row r="374" spans="1:8" x14ac:dyDescent="0.25">
      <c r="A374" s="4" t="s">
        <v>155</v>
      </c>
      <c r="B374" s="45" t="s">
        <v>279</v>
      </c>
      <c r="C374" s="54" t="s">
        <v>670</v>
      </c>
      <c r="D374" s="4">
        <v>1</v>
      </c>
      <c r="E374" s="4"/>
      <c r="F374" s="4">
        <v>71</v>
      </c>
      <c r="G374" s="4">
        <v>5266</v>
      </c>
      <c r="H374" s="3">
        <f t="shared" si="9"/>
        <v>1.4713154946341409</v>
      </c>
    </row>
    <row r="375" spans="1:8" x14ac:dyDescent="0.25">
      <c r="A375" s="4" t="s">
        <v>155</v>
      </c>
      <c r="B375" s="45" t="s">
        <v>275</v>
      </c>
      <c r="C375" s="54" t="s">
        <v>670</v>
      </c>
      <c r="D375" s="4">
        <v>1</v>
      </c>
      <c r="E375" s="4"/>
      <c r="F375" s="4">
        <v>72</v>
      </c>
      <c r="G375" s="4">
        <v>4602</v>
      </c>
      <c r="H375" s="3">
        <f t="shared" si="9"/>
        <v>1.2329603909465021</v>
      </c>
    </row>
    <row r="376" spans="1:8" x14ac:dyDescent="0.25">
      <c r="A376" s="4" t="s">
        <v>155</v>
      </c>
      <c r="B376" s="45" t="s">
        <v>393</v>
      </c>
      <c r="C376" s="54" t="s">
        <v>670</v>
      </c>
      <c r="D376" s="4">
        <v>1</v>
      </c>
      <c r="E376" s="4"/>
      <c r="F376" s="4">
        <v>73</v>
      </c>
      <c r="G376" s="4">
        <v>5642</v>
      </c>
      <c r="H376" s="3">
        <f t="shared" si="9"/>
        <v>1.4503222224221564</v>
      </c>
    </row>
    <row r="377" spans="1:8" x14ac:dyDescent="0.25">
      <c r="A377" s="4" t="s">
        <v>155</v>
      </c>
      <c r="B377" s="45" t="s">
        <v>507</v>
      </c>
      <c r="C377" s="54" t="s">
        <v>670</v>
      </c>
      <c r="D377" s="4">
        <v>1</v>
      </c>
      <c r="E377" s="4"/>
      <c r="F377" s="4">
        <v>73</v>
      </c>
      <c r="G377" s="4">
        <v>5350</v>
      </c>
      <c r="H377" s="3">
        <f t="shared" si="9"/>
        <v>1.3752612353701765</v>
      </c>
    </row>
    <row r="378" spans="1:8" x14ac:dyDescent="0.25">
      <c r="A378" s="4" t="s">
        <v>155</v>
      </c>
      <c r="B378" s="45" t="s">
        <v>510</v>
      </c>
      <c r="C378" s="54" t="s">
        <v>670</v>
      </c>
      <c r="D378" s="4">
        <v>1</v>
      </c>
      <c r="E378" s="4"/>
      <c r="F378" s="4">
        <v>73</v>
      </c>
      <c r="G378" s="4">
        <v>5108</v>
      </c>
      <c r="H378" s="3">
        <f t="shared" si="9"/>
        <v>1.3130531570599742</v>
      </c>
    </row>
    <row r="379" spans="1:8" x14ac:dyDescent="0.25">
      <c r="A379" s="4" t="s">
        <v>155</v>
      </c>
      <c r="B379" s="45" t="s">
        <v>274</v>
      </c>
      <c r="C379" s="54" t="s">
        <v>670</v>
      </c>
      <c r="D379" s="4">
        <v>1</v>
      </c>
      <c r="E379" s="4"/>
      <c r="F379" s="4">
        <v>74</v>
      </c>
      <c r="G379" s="4">
        <v>4896</v>
      </c>
      <c r="H379" s="3">
        <f t="shared" si="9"/>
        <v>1.2082206384616903</v>
      </c>
    </row>
    <row r="380" spans="1:8" x14ac:dyDescent="0.25">
      <c r="A380" s="4" t="s">
        <v>155</v>
      </c>
      <c r="B380" s="45" t="s">
        <v>392</v>
      </c>
      <c r="C380" s="54" t="s">
        <v>670</v>
      </c>
      <c r="D380" s="4">
        <v>1</v>
      </c>
      <c r="E380" s="4"/>
      <c r="F380" s="4">
        <v>74</v>
      </c>
      <c r="G380" s="4">
        <v>5804</v>
      </c>
      <c r="H380" s="3">
        <f t="shared" si="9"/>
        <v>1.4322942372613665</v>
      </c>
    </row>
    <row r="381" spans="1:8" x14ac:dyDescent="0.25">
      <c r="A381" s="4" t="s">
        <v>155</v>
      </c>
      <c r="B381" s="45">
        <v>4715</v>
      </c>
      <c r="C381" s="54" t="s">
        <v>670</v>
      </c>
      <c r="D381" s="4">
        <v>1</v>
      </c>
      <c r="E381" s="4"/>
      <c r="F381" s="4">
        <v>74</v>
      </c>
      <c r="G381" s="4">
        <v>5870</v>
      </c>
      <c r="H381" s="3">
        <f t="shared" si="9"/>
        <v>1.4485815252798453</v>
      </c>
    </row>
    <row r="382" spans="1:8" x14ac:dyDescent="0.25">
      <c r="A382" s="4" t="s">
        <v>155</v>
      </c>
      <c r="B382" s="45" t="s">
        <v>509</v>
      </c>
      <c r="C382" s="54" t="s">
        <v>670</v>
      </c>
      <c r="D382" s="4">
        <v>1</v>
      </c>
      <c r="E382" s="4"/>
      <c r="F382" s="4">
        <v>74</v>
      </c>
      <c r="G382" s="4">
        <v>6390</v>
      </c>
      <c r="H382" s="3">
        <f t="shared" si="9"/>
        <v>1.576905612698162</v>
      </c>
    </row>
    <row r="383" spans="1:8" x14ac:dyDescent="0.25">
      <c r="A383" s="4" t="s">
        <v>155</v>
      </c>
      <c r="B383" s="45" t="s">
        <v>626</v>
      </c>
      <c r="C383" s="54" t="s">
        <v>670</v>
      </c>
      <c r="D383" s="4">
        <v>1</v>
      </c>
      <c r="E383" s="4"/>
      <c r="F383" s="4">
        <v>75</v>
      </c>
      <c r="G383" s="4">
        <v>4946</v>
      </c>
      <c r="H383" s="3">
        <f t="shared" si="9"/>
        <v>1.1723851851851852</v>
      </c>
    </row>
    <row r="384" spans="1:8" x14ac:dyDescent="0.25">
      <c r="A384" s="4" t="s">
        <v>155</v>
      </c>
      <c r="B384" s="45" t="s">
        <v>278</v>
      </c>
      <c r="C384" s="54" t="s">
        <v>670</v>
      </c>
      <c r="D384" s="4">
        <v>1</v>
      </c>
      <c r="E384" s="4"/>
      <c r="F384" s="4">
        <v>75</v>
      </c>
      <c r="G384" s="4">
        <v>4928</v>
      </c>
      <c r="H384" s="3">
        <f t="shared" si="9"/>
        <v>1.1681185185185186</v>
      </c>
    </row>
    <row r="385" spans="1:8" x14ac:dyDescent="0.25">
      <c r="A385" s="4" t="s">
        <v>155</v>
      </c>
      <c r="B385" s="45" t="s">
        <v>627</v>
      </c>
      <c r="C385" s="54" t="s">
        <v>670</v>
      </c>
      <c r="D385" s="4">
        <v>1</v>
      </c>
      <c r="E385" s="4"/>
      <c r="F385" s="4">
        <v>76</v>
      </c>
      <c r="G385" s="4">
        <v>6230</v>
      </c>
      <c r="H385" s="3">
        <f t="shared" si="9"/>
        <v>1.4192119842542645</v>
      </c>
    </row>
    <row r="386" spans="1:8" x14ac:dyDescent="0.25">
      <c r="A386" s="4" t="s">
        <v>155</v>
      </c>
      <c r="B386" s="45" t="s">
        <v>161</v>
      </c>
      <c r="C386" s="54" t="s">
        <v>670</v>
      </c>
      <c r="D386" s="4">
        <v>1</v>
      </c>
      <c r="E386" s="4"/>
      <c r="F386" s="4">
        <v>76</v>
      </c>
      <c r="G386" s="4">
        <v>6320</v>
      </c>
      <c r="H386" s="3">
        <f t="shared" si="9"/>
        <v>1.4397142440589008</v>
      </c>
    </row>
    <row r="387" spans="1:8" x14ac:dyDescent="0.25">
      <c r="A387" s="4" t="s">
        <v>155</v>
      </c>
      <c r="B387" s="45">
        <v>5935</v>
      </c>
      <c r="C387" s="54" t="s">
        <v>670</v>
      </c>
      <c r="D387" s="4">
        <v>1</v>
      </c>
      <c r="E387" s="4"/>
      <c r="F387" s="4">
        <v>77</v>
      </c>
      <c r="G387" s="4">
        <v>5876</v>
      </c>
      <c r="H387" s="3">
        <f t="shared" si="9"/>
        <v>1.2870920612529653</v>
      </c>
    </row>
    <row r="388" spans="1:8" x14ac:dyDescent="0.25">
      <c r="A388" s="4" t="s">
        <v>155</v>
      </c>
      <c r="B388" s="45" t="s">
        <v>505</v>
      </c>
      <c r="C388" s="54" t="s">
        <v>670</v>
      </c>
      <c r="D388" s="4">
        <v>1</v>
      </c>
      <c r="E388" s="4"/>
      <c r="F388" s="4">
        <v>77</v>
      </c>
      <c r="G388" s="4">
        <v>6290</v>
      </c>
      <c r="H388" s="3">
        <f t="shared" si="9"/>
        <v>1.3777755386795698</v>
      </c>
    </row>
    <row r="389" spans="1:8" x14ac:dyDescent="0.25">
      <c r="A389" s="4" t="s">
        <v>155</v>
      </c>
      <c r="B389" s="45" t="s">
        <v>628</v>
      </c>
      <c r="C389" s="54" t="s">
        <v>670</v>
      </c>
      <c r="D389" s="4">
        <v>1</v>
      </c>
      <c r="E389" s="4"/>
      <c r="F389" s="4">
        <v>78</v>
      </c>
      <c r="G389" s="4">
        <v>5656</v>
      </c>
      <c r="H389" s="3">
        <f t="shared" si="9"/>
        <v>1.1918609551745647</v>
      </c>
    </row>
    <row r="390" spans="1:8" x14ac:dyDescent="0.25">
      <c r="A390" s="4" t="s">
        <v>155</v>
      </c>
      <c r="B390" s="45" t="s">
        <v>395</v>
      </c>
      <c r="C390" s="54" t="s">
        <v>670</v>
      </c>
      <c r="D390" s="4">
        <v>1</v>
      </c>
      <c r="E390" s="4"/>
      <c r="F390" s="4">
        <v>80</v>
      </c>
      <c r="G390" s="4">
        <v>7965</v>
      </c>
      <c r="H390" s="3">
        <f t="shared" si="9"/>
        <v>1.5556640625</v>
      </c>
    </row>
    <row r="391" spans="1:8" x14ac:dyDescent="0.25">
      <c r="A391" s="4" t="s">
        <v>155</v>
      </c>
      <c r="B391" s="45" t="s">
        <v>157</v>
      </c>
      <c r="C391" s="54" t="s">
        <v>670</v>
      </c>
      <c r="D391" s="4">
        <v>1</v>
      </c>
      <c r="E391" s="4"/>
      <c r="F391" s="4">
        <v>80</v>
      </c>
      <c r="G391" s="4">
        <v>8155</v>
      </c>
      <c r="H391" s="3">
        <f t="shared" si="9"/>
        <v>1.5927734375</v>
      </c>
    </row>
    <row r="392" spans="1:8" x14ac:dyDescent="0.25">
      <c r="A392" s="4" t="s">
        <v>155</v>
      </c>
      <c r="B392" s="45" t="s">
        <v>625</v>
      </c>
      <c r="C392" s="54" t="s">
        <v>670</v>
      </c>
      <c r="D392" s="4">
        <v>1</v>
      </c>
      <c r="E392" s="4"/>
      <c r="F392" s="4">
        <v>82</v>
      </c>
      <c r="G392" s="4">
        <v>7745</v>
      </c>
      <c r="H392" s="3">
        <f t="shared" si="9"/>
        <v>1.4046879760885651</v>
      </c>
    </row>
    <row r="393" spans="1:8" x14ac:dyDescent="0.25">
      <c r="A393" s="4" t="s">
        <v>155</v>
      </c>
      <c r="B393" s="45" t="s">
        <v>388</v>
      </c>
      <c r="C393" s="54" t="s">
        <v>670</v>
      </c>
      <c r="D393" s="4">
        <v>1</v>
      </c>
      <c r="E393" s="4" t="s">
        <v>671</v>
      </c>
      <c r="F393" s="4"/>
      <c r="G393" s="4"/>
      <c r="H393" s="3"/>
    </row>
    <row r="394" spans="1:8" x14ac:dyDescent="0.25">
      <c r="A394" s="4" t="s">
        <v>155</v>
      </c>
      <c r="B394" s="45" t="s">
        <v>390</v>
      </c>
      <c r="C394" s="54" t="s">
        <v>670</v>
      </c>
      <c r="D394" s="4">
        <v>1</v>
      </c>
      <c r="E394" s="4" t="s">
        <v>671</v>
      </c>
      <c r="F394" s="4"/>
      <c r="G394" s="4"/>
      <c r="H394" s="3"/>
    </row>
    <row r="395" spans="1:8" x14ac:dyDescent="0.25">
      <c r="A395" s="4" t="s">
        <v>155</v>
      </c>
      <c r="B395" s="45" t="s">
        <v>159</v>
      </c>
      <c r="C395" s="54" t="s">
        <v>670</v>
      </c>
      <c r="D395" s="4">
        <v>1</v>
      </c>
      <c r="E395" s="4" t="s">
        <v>671</v>
      </c>
      <c r="F395" s="4"/>
      <c r="G395" s="4"/>
      <c r="H395" s="3"/>
    </row>
    <row r="396" spans="1:8" x14ac:dyDescent="0.25">
      <c r="A396" s="4" t="s">
        <v>155</v>
      </c>
      <c r="B396" s="45" t="s">
        <v>504</v>
      </c>
      <c r="C396" s="54" t="s">
        <v>670</v>
      </c>
      <c r="D396" s="4">
        <v>1</v>
      </c>
      <c r="E396" s="4" t="s">
        <v>671</v>
      </c>
      <c r="F396" s="4"/>
      <c r="G396" s="4"/>
      <c r="H396" s="3"/>
    </row>
    <row r="397" spans="1:8" x14ac:dyDescent="0.25">
      <c r="A397" s="4" t="s">
        <v>155</v>
      </c>
      <c r="B397" s="45" t="s">
        <v>623</v>
      </c>
      <c r="C397" s="54" t="s">
        <v>670</v>
      </c>
      <c r="D397" s="4">
        <v>1</v>
      </c>
      <c r="E397" s="4" t="s">
        <v>671</v>
      </c>
      <c r="F397" s="4"/>
      <c r="G397" s="4"/>
      <c r="H397" s="3"/>
    </row>
    <row r="398" spans="1:8" x14ac:dyDescent="0.25">
      <c r="A398" s="4" t="s">
        <v>155</v>
      </c>
      <c r="B398" s="45" t="s">
        <v>281</v>
      </c>
      <c r="C398" s="54" t="s">
        <v>670</v>
      </c>
      <c r="D398" s="4">
        <v>1</v>
      </c>
      <c r="E398" s="4" t="s">
        <v>671</v>
      </c>
      <c r="F398" s="4"/>
      <c r="G398" s="4"/>
      <c r="H398" s="3"/>
    </row>
    <row r="399" spans="1:8" x14ac:dyDescent="0.25">
      <c r="A399" s="4" t="s">
        <v>155</v>
      </c>
      <c r="B399" s="45" t="s">
        <v>389</v>
      </c>
      <c r="C399" s="54" t="s">
        <v>670</v>
      </c>
      <c r="D399" s="4">
        <v>0</v>
      </c>
      <c r="E399" s="4"/>
      <c r="F399" s="4"/>
      <c r="G399" s="4"/>
      <c r="H399" s="3"/>
    </row>
    <row r="400" spans="1:8" x14ac:dyDescent="0.25">
      <c r="A400" s="4" t="s">
        <v>155</v>
      </c>
      <c r="B400" s="45" t="s">
        <v>158</v>
      </c>
      <c r="C400" s="54" t="s">
        <v>670</v>
      </c>
      <c r="D400" s="4">
        <v>0</v>
      </c>
      <c r="E400" s="4"/>
      <c r="F400" s="4"/>
      <c r="G400" s="4"/>
      <c r="H400" s="3"/>
    </row>
    <row r="401" spans="1:8" x14ac:dyDescent="0.25">
      <c r="A401" s="4" t="s">
        <v>155</v>
      </c>
      <c r="B401" s="45" t="s">
        <v>508</v>
      </c>
      <c r="C401" s="54" t="s">
        <v>670</v>
      </c>
      <c r="D401" s="4">
        <v>0</v>
      </c>
      <c r="E401" s="4"/>
      <c r="F401" s="55"/>
      <c r="G401" s="55"/>
      <c r="H401" s="3"/>
    </row>
    <row r="402" spans="1:8" x14ac:dyDescent="0.25">
      <c r="A402" s="4" t="s">
        <v>155</v>
      </c>
      <c r="B402" s="45" t="s">
        <v>280</v>
      </c>
      <c r="C402" s="54" t="s">
        <v>670</v>
      </c>
      <c r="D402" s="4">
        <v>0</v>
      </c>
      <c r="E402" s="4"/>
      <c r="F402" s="55"/>
      <c r="G402" s="55"/>
      <c r="H402" s="3"/>
    </row>
    <row r="403" spans="1:8" x14ac:dyDescent="0.25">
      <c r="A403" s="4" t="s">
        <v>155</v>
      </c>
      <c r="B403" s="45" t="s">
        <v>163</v>
      </c>
      <c r="C403" s="54" t="s">
        <v>670</v>
      </c>
      <c r="D403" s="4">
        <v>0</v>
      </c>
      <c r="E403" s="4"/>
      <c r="F403" s="55"/>
      <c r="G403" s="55"/>
      <c r="H403" s="3"/>
    </row>
    <row r="404" spans="1:8" x14ac:dyDescent="0.25">
      <c r="A404" s="4" t="s">
        <v>165</v>
      </c>
      <c r="B404" s="45" t="s">
        <v>171</v>
      </c>
      <c r="C404" s="54" t="s">
        <v>670</v>
      </c>
      <c r="D404" s="4">
        <v>1</v>
      </c>
      <c r="E404" s="4"/>
      <c r="F404" s="4">
        <v>54</v>
      </c>
      <c r="G404" s="4">
        <v>2062</v>
      </c>
      <c r="H404" s="3">
        <f t="shared" ref="H404:H435" si="10">G404*100/(F404*F404*F404)</f>
        <v>1.3095056647868719</v>
      </c>
    </row>
    <row r="405" spans="1:8" x14ac:dyDescent="0.25">
      <c r="A405" s="4" t="s">
        <v>165</v>
      </c>
      <c r="B405" s="45" t="s">
        <v>288</v>
      </c>
      <c r="C405" s="54" t="s">
        <v>670</v>
      </c>
      <c r="D405" s="4">
        <v>1</v>
      </c>
      <c r="E405" s="4"/>
      <c r="F405" s="4">
        <v>63</v>
      </c>
      <c r="G405" s="4">
        <v>6115</v>
      </c>
      <c r="H405" s="3">
        <f t="shared" si="10"/>
        <v>2.4455402384351741</v>
      </c>
    </row>
    <row r="406" spans="1:8" x14ac:dyDescent="0.25">
      <c r="A406" s="4" t="s">
        <v>165</v>
      </c>
      <c r="B406" s="45" t="s">
        <v>513</v>
      </c>
      <c r="C406" s="54" t="s">
        <v>670</v>
      </c>
      <c r="D406" s="4">
        <v>1</v>
      </c>
      <c r="E406" s="4"/>
      <c r="F406" s="4">
        <v>65</v>
      </c>
      <c r="G406" s="4">
        <v>3332</v>
      </c>
      <c r="H406" s="3">
        <f t="shared" si="10"/>
        <v>1.2132908511606737</v>
      </c>
    </row>
    <row r="407" spans="1:8" x14ac:dyDescent="0.25">
      <c r="A407" s="4" t="s">
        <v>165</v>
      </c>
      <c r="B407" s="45">
        <v>1082</v>
      </c>
      <c r="C407" s="54" t="s">
        <v>670</v>
      </c>
      <c r="D407" s="4">
        <v>1</v>
      </c>
      <c r="E407" s="4"/>
      <c r="F407" s="4">
        <v>65</v>
      </c>
      <c r="G407" s="4">
        <v>3578</v>
      </c>
      <c r="H407" s="3">
        <f t="shared" si="10"/>
        <v>1.302867546654529</v>
      </c>
    </row>
    <row r="408" spans="1:8" x14ac:dyDescent="0.25">
      <c r="A408" s="4" t="s">
        <v>165</v>
      </c>
      <c r="B408" s="45" t="s">
        <v>169</v>
      </c>
      <c r="C408" s="54" t="s">
        <v>670</v>
      </c>
      <c r="D408" s="4">
        <v>1</v>
      </c>
      <c r="E408" s="4"/>
      <c r="F408" s="4">
        <v>65</v>
      </c>
      <c r="G408" s="4">
        <v>3116</v>
      </c>
      <c r="H408" s="3">
        <f t="shared" si="10"/>
        <v>1.1346381429221666</v>
      </c>
    </row>
    <row r="409" spans="1:8" x14ac:dyDescent="0.25">
      <c r="A409" s="4" t="s">
        <v>165</v>
      </c>
      <c r="B409" s="45" t="s">
        <v>633</v>
      </c>
      <c r="C409" s="54" t="s">
        <v>670</v>
      </c>
      <c r="D409" s="4">
        <v>1</v>
      </c>
      <c r="E409" s="4"/>
      <c r="F409" s="4">
        <v>66</v>
      </c>
      <c r="G409" s="4">
        <v>3510</v>
      </c>
      <c r="H409" s="3">
        <f t="shared" si="10"/>
        <v>1.2208865514650638</v>
      </c>
    </row>
    <row r="410" spans="1:8" x14ac:dyDescent="0.25">
      <c r="A410" s="4" t="s">
        <v>165</v>
      </c>
      <c r="B410" s="45" t="s">
        <v>632</v>
      </c>
      <c r="C410" s="54" t="s">
        <v>670</v>
      </c>
      <c r="D410" s="4">
        <v>1</v>
      </c>
      <c r="E410" s="4"/>
      <c r="F410" s="4">
        <v>67</v>
      </c>
      <c r="G410" s="4">
        <v>4338</v>
      </c>
      <c r="H410" s="3">
        <f t="shared" si="10"/>
        <v>1.4423316697865096</v>
      </c>
    </row>
    <row r="411" spans="1:8" x14ac:dyDescent="0.25">
      <c r="A411" s="4" t="s">
        <v>165</v>
      </c>
      <c r="B411" s="45" t="s">
        <v>289</v>
      </c>
      <c r="C411" s="54" t="s">
        <v>670</v>
      </c>
      <c r="D411" s="4">
        <v>1</v>
      </c>
      <c r="E411" s="4"/>
      <c r="F411" s="4">
        <v>67</v>
      </c>
      <c r="G411" s="4">
        <v>3090</v>
      </c>
      <c r="H411" s="3">
        <f t="shared" si="10"/>
        <v>1.0273870123652178</v>
      </c>
    </row>
    <row r="412" spans="1:8" x14ac:dyDescent="0.25">
      <c r="A412" s="4" t="s">
        <v>165</v>
      </c>
      <c r="B412" s="45" t="s">
        <v>287</v>
      </c>
      <c r="C412" s="54" t="s">
        <v>670</v>
      </c>
      <c r="D412" s="4">
        <v>1</v>
      </c>
      <c r="E412" s="4"/>
      <c r="F412" s="4">
        <v>68</v>
      </c>
      <c r="G412" s="4">
        <v>3670</v>
      </c>
      <c r="H412" s="3">
        <f t="shared" si="10"/>
        <v>1.167184001628333</v>
      </c>
    </row>
    <row r="413" spans="1:8" x14ac:dyDescent="0.25">
      <c r="A413" s="4" t="s">
        <v>165</v>
      </c>
      <c r="B413" s="45" t="s">
        <v>402</v>
      </c>
      <c r="C413" s="54" t="s">
        <v>670</v>
      </c>
      <c r="D413" s="4">
        <v>1</v>
      </c>
      <c r="E413" s="4"/>
      <c r="F413" s="4">
        <v>68</v>
      </c>
      <c r="G413" s="4">
        <v>4300</v>
      </c>
      <c r="H413" s="3">
        <f t="shared" si="10"/>
        <v>1.3675452880113983</v>
      </c>
    </row>
    <row r="414" spans="1:8" x14ac:dyDescent="0.25">
      <c r="A414" s="4" t="s">
        <v>165</v>
      </c>
      <c r="B414" s="45" t="s">
        <v>399</v>
      </c>
      <c r="C414" s="54" t="s">
        <v>670</v>
      </c>
      <c r="D414" s="4">
        <v>1</v>
      </c>
      <c r="E414" s="4"/>
      <c r="F414" s="4">
        <v>69</v>
      </c>
      <c r="G414" s="4">
        <v>5208</v>
      </c>
      <c r="H414" s="3">
        <f t="shared" si="10"/>
        <v>1.5853446937526825</v>
      </c>
    </row>
    <row r="415" spans="1:8" x14ac:dyDescent="0.25">
      <c r="A415" s="4" t="s">
        <v>165</v>
      </c>
      <c r="B415" s="45" t="s">
        <v>635</v>
      </c>
      <c r="C415" s="54" t="s">
        <v>670</v>
      </c>
      <c r="D415" s="4">
        <v>1</v>
      </c>
      <c r="E415" s="4"/>
      <c r="F415" s="4">
        <v>71</v>
      </c>
      <c r="G415" s="4">
        <v>5562</v>
      </c>
      <c r="H415" s="3">
        <f t="shared" si="10"/>
        <v>1.5540176189052586</v>
      </c>
    </row>
    <row r="416" spans="1:8" x14ac:dyDescent="0.25">
      <c r="A416" s="4" t="s">
        <v>165</v>
      </c>
      <c r="B416" s="45" t="s">
        <v>631</v>
      </c>
      <c r="C416" s="54" t="s">
        <v>670</v>
      </c>
      <c r="D416" s="4">
        <v>1</v>
      </c>
      <c r="E416" s="4"/>
      <c r="F416" s="4">
        <v>71</v>
      </c>
      <c r="G416" s="4">
        <v>5188</v>
      </c>
      <c r="H416" s="3">
        <f t="shared" si="10"/>
        <v>1.4495223672924273</v>
      </c>
    </row>
    <row r="417" spans="1:8" x14ac:dyDescent="0.25">
      <c r="A417" s="4" t="s">
        <v>165</v>
      </c>
      <c r="B417" s="45" t="s">
        <v>166</v>
      </c>
      <c r="C417" s="54" t="s">
        <v>670</v>
      </c>
      <c r="D417" s="4">
        <v>1</v>
      </c>
      <c r="E417" s="4"/>
      <c r="F417" s="4">
        <v>72</v>
      </c>
      <c r="G417" s="4">
        <v>5593</v>
      </c>
      <c r="H417" s="3">
        <f t="shared" si="10"/>
        <v>1.4984675068587106</v>
      </c>
    </row>
    <row r="418" spans="1:8" x14ac:dyDescent="0.25">
      <c r="A418" s="4" t="s">
        <v>165</v>
      </c>
      <c r="B418" s="45" t="s">
        <v>396</v>
      </c>
      <c r="C418" s="54" t="s">
        <v>670</v>
      </c>
      <c r="D418" s="4">
        <v>1</v>
      </c>
      <c r="E418" s="4"/>
      <c r="F418" s="4">
        <v>72</v>
      </c>
      <c r="G418" s="4">
        <v>5028</v>
      </c>
      <c r="H418" s="3">
        <f t="shared" si="10"/>
        <v>1.3470936213991769</v>
      </c>
    </row>
    <row r="419" spans="1:8" x14ac:dyDescent="0.25">
      <c r="A419" s="4" t="s">
        <v>165</v>
      </c>
      <c r="B419" s="45">
        <v>1252</v>
      </c>
      <c r="C419" s="54" t="s">
        <v>670</v>
      </c>
      <c r="D419" s="4">
        <v>1</v>
      </c>
      <c r="E419" s="4"/>
      <c r="F419" s="4">
        <v>72</v>
      </c>
      <c r="G419" s="4">
        <v>5434</v>
      </c>
      <c r="H419" s="3">
        <f t="shared" si="10"/>
        <v>1.4558684842249656</v>
      </c>
    </row>
    <row r="420" spans="1:8" x14ac:dyDescent="0.25">
      <c r="A420" s="4" t="s">
        <v>165</v>
      </c>
      <c r="B420" s="45" t="s">
        <v>634</v>
      </c>
      <c r="C420" s="54" t="s">
        <v>670</v>
      </c>
      <c r="D420" s="4">
        <v>1</v>
      </c>
      <c r="E420" s="4"/>
      <c r="F420" s="4">
        <v>74</v>
      </c>
      <c r="G420" s="4">
        <v>4710</v>
      </c>
      <c r="H420" s="3">
        <f t="shared" si="10"/>
        <v>1.1623200995005232</v>
      </c>
    </row>
    <row r="421" spans="1:8" x14ac:dyDescent="0.25">
      <c r="A421" s="4" t="s">
        <v>165</v>
      </c>
      <c r="B421" s="45" t="s">
        <v>398</v>
      </c>
      <c r="C421" s="54" t="s">
        <v>670</v>
      </c>
      <c r="D421" s="4">
        <v>1</v>
      </c>
      <c r="E421" s="4"/>
      <c r="F421" s="4">
        <v>75</v>
      </c>
      <c r="G421" s="4">
        <v>5992</v>
      </c>
      <c r="H421" s="3">
        <f t="shared" si="10"/>
        <v>1.420325925925926</v>
      </c>
    </row>
    <row r="422" spans="1:8" x14ac:dyDescent="0.25">
      <c r="A422" s="4" t="s">
        <v>165</v>
      </c>
      <c r="B422" s="45" t="s">
        <v>285</v>
      </c>
      <c r="C422" s="54" t="s">
        <v>670</v>
      </c>
      <c r="D422" s="4">
        <v>1</v>
      </c>
      <c r="E422" s="4"/>
      <c r="F422" s="4">
        <v>75</v>
      </c>
      <c r="G422" s="4">
        <v>6045</v>
      </c>
      <c r="H422" s="3">
        <f t="shared" si="10"/>
        <v>1.4328888888888889</v>
      </c>
    </row>
    <row r="423" spans="1:8" x14ac:dyDescent="0.25">
      <c r="A423" s="4" t="s">
        <v>165</v>
      </c>
      <c r="B423" s="45" t="s">
        <v>516</v>
      </c>
      <c r="C423" s="54" t="s">
        <v>670</v>
      </c>
      <c r="D423" s="4">
        <v>1</v>
      </c>
      <c r="E423" s="4"/>
      <c r="F423" s="4">
        <v>75</v>
      </c>
      <c r="G423" s="4">
        <v>5736</v>
      </c>
      <c r="H423" s="3">
        <f t="shared" si="10"/>
        <v>1.3596444444444444</v>
      </c>
    </row>
    <row r="424" spans="1:8" x14ac:dyDescent="0.25">
      <c r="A424" s="4" t="s">
        <v>165</v>
      </c>
      <c r="B424" s="45" t="s">
        <v>637</v>
      </c>
      <c r="C424" s="54" t="s">
        <v>670</v>
      </c>
      <c r="D424" s="4">
        <v>1</v>
      </c>
      <c r="E424" s="4"/>
      <c r="F424" s="4">
        <v>75</v>
      </c>
      <c r="G424" s="4">
        <v>6270</v>
      </c>
      <c r="H424" s="3">
        <f t="shared" si="10"/>
        <v>1.4862222222222221</v>
      </c>
    </row>
    <row r="425" spans="1:8" x14ac:dyDescent="0.25">
      <c r="A425" s="4" t="s">
        <v>165</v>
      </c>
      <c r="B425" s="45" t="s">
        <v>397</v>
      </c>
      <c r="C425" s="54" t="s">
        <v>670</v>
      </c>
      <c r="D425" s="4">
        <v>1</v>
      </c>
      <c r="E425" s="4"/>
      <c r="F425" s="4">
        <v>76</v>
      </c>
      <c r="G425" s="4">
        <v>5306</v>
      </c>
      <c r="H425" s="3">
        <f t="shared" si="10"/>
        <v>1.2087221169266658</v>
      </c>
    </row>
    <row r="426" spans="1:8" x14ac:dyDescent="0.25">
      <c r="A426" s="4" t="s">
        <v>165</v>
      </c>
      <c r="B426" s="45" t="s">
        <v>401</v>
      </c>
      <c r="C426" s="54" t="s">
        <v>670</v>
      </c>
      <c r="D426" s="4">
        <v>1</v>
      </c>
      <c r="E426" s="4"/>
      <c r="F426" s="4">
        <v>76</v>
      </c>
      <c r="G426" s="4">
        <v>6825</v>
      </c>
      <c r="H426" s="3">
        <f t="shared" si="10"/>
        <v>1.5547547018515819</v>
      </c>
    </row>
    <row r="427" spans="1:8" x14ac:dyDescent="0.25">
      <c r="A427" s="4" t="s">
        <v>165</v>
      </c>
      <c r="B427" s="45" t="s">
        <v>168</v>
      </c>
      <c r="C427" s="54" t="s">
        <v>670</v>
      </c>
      <c r="D427" s="4">
        <v>1</v>
      </c>
      <c r="E427" s="4"/>
      <c r="F427" s="4">
        <v>77</v>
      </c>
      <c r="G427" s="4">
        <v>6625</v>
      </c>
      <c r="H427" s="3">
        <f t="shared" si="10"/>
        <v>1.4511546810416771</v>
      </c>
    </row>
    <row r="428" spans="1:8" x14ac:dyDescent="0.25">
      <c r="A428" s="4" t="s">
        <v>165</v>
      </c>
      <c r="B428" s="45" t="s">
        <v>518</v>
      </c>
      <c r="C428" s="54" t="s">
        <v>670</v>
      </c>
      <c r="D428" s="4">
        <v>1</v>
      </c>
      <c r="E428" s="4"/>
      <c r="F428" s="4">
        <v>77</v>
      </c>
      <c r="G428" s="4">
        <v>5736</v>
      </c>
      <c r="H428" s="3">
        <f t="shared" si="10"/>
        <v>1.2564261510120847</v>
      </c>
    </row>
    <row r="429" spans="1:8" x14ac:dyDescent="0.25">
      <c r="A429" s="4" t="s">
        <v>165</v>
      </c>
      <c r="B429" s="45" t="s">
        <v>286</v>
      </c>
      <c r="C429" s="54" t="s">
        <v>670</v>
      </c>
      <c r="D429" s="4">
        <v>1</v>
      </c>
      <c r="E429" s="4"/>
      <c r="F429" s="4">
        <v>78</v>
      </c>
      <c r="G429" s="4">
        <v>6360</v>
      </c>
      <c r="H429" s="3">
        <f t="shared" si="10"/>
        <v>1.3402113993829969</v>
      </c>
    </row>
    <row r="430" spans="1:8" x14ac:dyDescent="0.25">
      <c r="A430" s="4" t="s">
        <v>165</v>
      </c>
      <c r="B430" s="45" t="s">
        <v>172</v>
      </c>
      <c r="C430" s="54" t="s">
        <v>670</v>
      </c>
      <c r="D430" s="4">
        <v>1</v>
      </c>
      <c r="E430" s="4"/>
      <c r="F430" s="4">
        <v>78</v>
      </c>
      <c r="G430" s="4">
        <v>6105</v>
      </c>
      <c r="H430" s="3">
        <f t="shared" si="10"/>
        <v>1.2864765083699996</v>
      </c>
    </row>
    <row r="431" spans="1:8" x14ac:dyDescent="0.25">
      <c r="A431" s="4" t="s">
        <v>165</v>
      </c>
      <c r="B431" s="45" t="s">
        <v>514</v>
      </c>
      <c r="C431" s="54" t="s">
        <v>670</v>
      </c>
      <c r="D431" s="4">
        <v>1</v>
      </c>
      <c r="E431" s="4"/>
      <c r="F431" s="4">
        <v>79</v>
      </c>
      <c r="G431" s="4">
        <v>6575</v>
      </c>
      <c r="H431" s="3">
        <f t="shared" si="10"/>
        <v>1.3335659045227659</v>
      </c>
    </row>
    <row r="432" spans="1:8" x14ac:dyDescent="0.25">
      <c r="A432" s="4" t="s">
        <v>165</v>
      </c>
      <c r="B432" s="45" t="s">
        <v>636</v>
      </c>
      <c r="C432" s="54" t="s">
        <v>670</v>
      </c>
      <c r="D432" s="4">
        <v>1</v>
      </c>
      <c r="E432" s="4"/>
      <c r="F432" s="4">
        <v>79</v>
      </c>
      <c r="G432" s="4">
        <v>5822</v>
      </c>
      <c r="H432" s="3">
        <f t="shared" si="10"/>
        <v>1.1808396496017557</v>
      </c>
    </row>
    <row r="433" spans="1:8" x14ac:dyDescent="0.25">
      <c r="A433" s="4" t="s">
        <v>165</v>
      </c>
      <c r="B433" s="45">
        <v>4243</v>
      </c>
      <c r="C433" s="54" t="s">
        <v>670</v>
      </c>
      <c r="D433" s="4">
        <v>1</v>
      </c>
      <c r="E433" s="4"/>
      <c r="F433" s="4">
        <v>79</v>
      </c>
      <c r="G433" s="4">
        <v>7780</v>
      </c>
      <c r="H433" s="3">
        <f t="shared" si="10"/>
        <v>1.5779684771387252</v>
      </c>
    </row>
    <row r="434" spans="1:8" x14ac:dyDescent="0.25">
      <c r="A434" s="4" t="s">
        <v>165</v>
      </c>
      <c r="B434" s="45" t="s">
        <v>170</v>
      </c>
      <c r="C434" s="54" t="s">
        <v>670</v>
      </c>
      <c r="D434" s="4">
        <v>1</v>
      </c>
      <c r="E434" s="4"/>
      <c r="F434" s="4">
        <v>80</v>
      </c>
      <c r="G434" s="4">
        <v>7610</v>
      </c>
      <c r="H434" s="3">
        <f t="shared" si="10"/>
        <v>1.486328125</v>
      </c>
    </row>
    <row r="435" spans="1:8" x14ac:dyDescent="0.25">
      <c r="A435" s="4" t="s">
        <v>165</v>
      </c>
      <c r="B435" s="45" t="s">
        <v>400</v>
      </c>
      <c r="C435" s="54" t="s">
        <v>670</v>
      </c>
      <c r="D435" s="4">
        <v>1</v>
      </c>
      <c r="E435" s="4"/>
      <c r="F435" s="4">
        <v>80</v>
      </c>
      <c r="G435" s="4">
        <v>6955</v>
      </c>
      <c r="H435" s="3">
        <f t="shared" si="10"/>
        <v>1.3583984375</v>
      </c>
    </row>
    <row r="436" spans="1:8" x14ac:dyDescent="0.25">
      <c r="A436" s="4" t="s">
        <v>165</v>
      </c>
      <c r="B436" s="45" t="s">
        <v>515</v>
      </c>
      <c r="C436" s="54" t="s">
        <v>670</v>
      </c>
      <c r="D436" s="4">
        <v>1</v>
      </c>
      <c r="E436" s="4" t="s">
        <v>671</v>
      </c>
      <c r="F436" s="4"/>
      <c r="G436" s="4"/>
      <c r="H436" s="3"/>
    </row>
    <row r="437" spans="1:8" x14ac:dyDescent="0.25">
      <c r="A437" s="4" t="s">
        <v>165</v>
      </c>
      <c r="B437" s="45" t="s">
        <v>517</v>
      </c>
      <c r="C437" s="54" t="s">
        <v>670</v>
      </c>
      <c r="D437" s="4">
        <v>1</v>
      </c>
      <c r="E437" s="4" t="s">
        <v>671</v>
      </c>
      <c r="F437" s="4"/>
      <c r="G437" s="4"/>
      <c r="H437" s="3"/>
    </row>
    <row r="438" spans="1:8" x14ac:dyDescent="0.25">
      <c r="A438" s="4" t="s">
        <v>165</v>
      </c>
      <c r="B438" s="45" t="s">
        <v>630</v>
      </c>
      <c r="C438" s="54" t="s">
        <v>670</v>
      </c>
      <c r="D438" s="4">
        <v>1</v>
      </c>
      <c r="E438" s="4" t="s">
        <v>671</v>
      </c>
      <c r="F438" s="4"/>
      <c r="G438" s="4"/>
      <c r="H438" s="3"/>
    </row>
    <row r="439" spans="1:8" x14ac:dyDescent="0.25">
      <c r="A439" s="4" t="s">
        <v>165</v>
      </c>
      <c r="B439" s="45" t="s">
        <v>290</v>
      </c>
      <c r="C439" s="54" t="s">
        <v>670</v>
      </c>
      <c r="D439" s="4">
        <v>1</v>
      </c>
      <c r="E439" s="4" t="s">
        <v>671</v>
      </c>
      <c r="F439" s="4"/>
      <c r="G439" s="4"/>
      <c r="H439" s="3"/>
    </row>
    <row r="440" spans="1:8" x14ac:dyDescent="0.25">
      <c r="A440" s="4" t="s">
        <v>165</v>
      </c>
      <c r="B440" s="45" t="s">
        <v>403</v>
      </c>
      <c r="C440" s="54" t="s">
        <v>670</v>
      </c>
      <c r="D440" s="4">
        <v>1</v>
      </c>
      <c r="E440" s="4" t="s">
        <v>671</v>
      </c>
      <c r="F440" s="4"/>
      <c r="G440" s="4"/>
      <c r="H440" s="3"/>
    </row>
    <row r="441" spans="1:8" x14ac:dyDescent="0.25">
      <c r="A441" s="4" t="s">
        <v>165</v>
      </c>
      <c r="B441" s="45" t="s">
        <v>284</v>
      </c>
      <c r="C441" s="54" t="s">
        <v>670</v>
      </c>
      <c r="D441" s="4">
        <v>0</v>
      </c>
      <c r="E441" s="4"/>
      <c r="F441" s="4"/>
      <c r="G441" s="4"/>
      <c r="H441" s="3"/>
    </row>
    <row r="442" spans="1:8" x14ac:dyDescent="0.25">
      <c r="A442" s="4" t="s">
        <v>165</v>
      </c>
      <c r="B442" s="45" t="s">
        <v>167</v>
      </c>
      <c r="C442" s="54" t="s">
        <v>670</v>
      </c>
      <c r="D442" s="4">
        <v>0</v>
      </c>
      <c r="E442" s="4"/>
      <c r="F442" s="4"/>
      <c r="G442" s="4"/>
      <c r="H442" s="3"/>
    </row>
    <row r="443" spans="1:8" x14ac:dyDescent="0.25">
      <c r="A443" s="4" t="s">
        <v>165</v>
      </c>
      <c r="B443" s="45" t="s">
        <v>173</v>
      </c>
      <c r="C443" s="54" t="s">
        <v>670</v>
      </c>
      <c r="D443" s="4">
        <v>0</v>
      </c>
      <c r="E443" s="4"/>
      <c r="F443" s="55"/>
      <c r="G443" s="55"/>
      <c r="H443" s="3"/>
    </row>
    <row r="444" spans="1:8" x14ac:dyDescent="0.25">
      <c r="A444" s="4" t="s">
        <v>175</v>
      </c>
      <c r="B444" s="45" t="s">
        <v>183</v>
      </c>
      <c r="C444" s="54" t="s">
        <v>670</v>
      </c>
      <c r="D444" s="4">
        <v>1</v>
      </c>
      <c r="E444" s="4"/>
      <c r="F444" s="4">
        <v>63</v>
      </c>
      <c r="G444" s="4">
        <v>2740</v>
      </c>
      <c r="H444" s="3">
        <f t="shared" ref="H444:H475" si="11">G444*100/(F444*F444*F444)</f>
        <v>1.0957939907297427</v>
      </c>
    </row>
    <row r="445" spans="1:8" x14ac:dyDescent="0.25">
      <c r="A445" s="4" t="s">
        <v>175</v>
      </c>
      <c r="B445" s="45" t="s">
        <v>408</v>
      </c>
      <c r="C445" s="54" t="s">
        <v>670</v>
      </c>
      <c r="D445" s="4">
        <v>1</v>
      </c>
      <c r="E445" s="4"/>
      <c r="F445" s="4">
        <v>64</v>
      </c>
      <c r="G445" s="4">
        <v>4158</v>
      </c>
      <c r="H445" s="3">
        <f t="shared" si="11"/>
        <v>1.586151123046875</v>
      </c>
    </row>
    <row r="446" spans="1:8" x14ac:dyDescent="0.25">
      <c r="A446" s="4" t="s">
        <v>175</v>
      </c>
      <c r="B446" s="45" t="s">
        <v>184</v>
      </c>
      <c r="C446" s="54" t="s">
        <v>670</v>
      </c>
      <c r="D446" s="4">
        <v>1</v>
      </c>
      <c r="E446" s="4"/>
      <c r="F446" s="4">
        <v>65</v>
      </c>
      <c r="G446" s="4">
        <v>3428</v>
      </c>
      <c r="H446" s="3">
        <f t="shared" si="11"/>
        <v>1.248247610377788</v>
      </c>
    </row>
    <row r="447" spans="1:8" x14ac:dyDescent="0.25">
      <c r="A447" s="4" t="s">
        <v>175</v>
      </c>
      <c r="B447" s="45" t="s">
        <v>407</v>
      </c>
      <c r="C447" s="54" t="s">
        <v>670</v>
      </c>
      <c r="D447" s="4">
        <v>1</v>
      </c>
      <c r="E447" s="4"/>
      <c r="F447" s="4">
        <v>66</v>
      </c>
      <c r="G447" s="4">
        <v>3478</v>
      </c>
      <c r="H447" s="3">
        <f t="shared" si="11"/>
        <v>1.2097559618220775</v>
      </c>
    </row>
    <row r="448" spans="1:8" x14ac:dyDescent="0.25">
      <c r="A448" s="4" t="s">
        <v>175</v>
      </c>
      <c r="B448" s="45" t="s">
        <v>642</v>
      </c>
      <c r="C448" s="54" t="s">
        <v>670</v>
      </c>
      <c r="D448" s="4">
        <v>1</v>
      </c>
      <c r="E448" s="4"/>
      <c r="F448" s="4">
        <v>67</v>
      </c>
      <c r="G448" s="4">
        <v>3692</v>
      </c>
      <c r="H448" s="3">
        <f t="shared" si="11"/>
        <v>1.2275446115379884</v>
      </c>
    </row>
    <row r="449" spans="1:8" x14ac:dyDescent="0.25">
      <c r="A449" s="4" t="s">
        <v>175</v>
      </c>
      <c r="B449" s="45" t="s">
        <v>520</v>
      </c>
      <c r="C449" s="54" t="s">
        <v>670</v>
      </c>
      <c r="D449" s="4">
        <v>1</v>
      </c>
      <c r="E449" s="4"/>
      <c r="F449" s="4">
        <v>67</v>
      </c>
      <c r="G449" s="4">
        <v>3892</v>
      </c>
      <c r="H449" s="3">
        <f t="shared" si="11"/>
        <v>1.2940421527914006</v>
      </c>
    </row>
    <row r="450" spans="1:8" x14ac:dyDescent="0.25">
      <c r="A450" s="4" t="s">
        <v>175</v>
      </c>
      <c r="B450" s="45" t="s">
        <v>410</v>
      </c>
      <c r="C450" s="54" t="s">
        <v>670</v>
      </c>
      <c r="D450" s="4">
        <v>1</v>
      </c>
      <c r="E450" s="4"/>
      <c r="F450" s="4">
        <v>68</v>
      </c>
      <c r="G450" s="4">
        <v>3730</v>
      </c>
      <c r="H450" s="3">
        <f t="shared" si="11"/>
        <v>1.1862660289029106</v>
      </c>
    </row>
    <row r="451" spans="1:8" x14ac:dyDescent="0.25">
      <c r="A451" s="4" t="s">
        <v>175</v>
      </c>
      <c r="B451" s="45" t="s">
        <v>296</v>
      </c>
      <c r="C451" s="54" t="s">
        <v>670</v>
      </c>
      <c r="D451" s="4">
        <v>1</v>
      </c>
      <c r="E451" s="4"/>
      <c r="F451" s="4">
        <v>68</v>
      </c>
      <c r="G451" s="4">
        <v>3620</v>
      </c>
      <c r="H451" s="3">
        <f t="shared" si="11"/>
        <v>1.1512823122328517</v>
      </c>
    </row>
    <row r="452" spans="1:8" x14ac:dyDescent="0.25">
      <c r="A452" s="4" t="s">
        <v>175</v>
      </c>
      <c r="B452" s="45" t="s">
        <v>527</v>
      </c>
      <c r="C452" s="54" t="s">
        <v>670</v>
      </c>
      <c r="D452" s="4">
        <v>1</v>
      </c>
      <c r="E452" s="4"/>
      <c r="F452" s="4">
        <v>68</v>
      </c>
      <c r="G452" s="4">
        <v>4638</v>
      </c>
      <c r="H452" s="3">
        <f t="shared" si="11"/>
        <v>1.4750407083248525</v>
      </c>
    </row>
    <row r="453" spans="1:8" x14ac:dyDescent="0.25">
      <c r="A453" s="4" t="s">
        <v>175</v>
      </c>
      <c r="B453" s="45" t="s">
        <v>524</v>
      </c>
      <c r="C453" s="54" t="s">
        <v>670</v>
      </c>
      <c r="D453" s="4">
        <v>1</v>
      </c>
      <c r="E453" s="4"/>
      <c r="F453" s="4">
        <v>69</v>
      </c>
      <c r="G453" s="4">
        <v>4170</v>
      </c>
      <c r="H453" s="3">
        <f t="shared" si="11"/>
        <v>1.2693716153895327</v>
      </c>
    </row>
    <row r="454" spans="1:8" x14ac:dyDescent="0.25">
      <c r="A454" s="4" t="s">
        <v>175</v>
      </c>
      <c r="B454" s="45" t="s">
        <v>641</v>
      </c>
      <c r="C454" s="54" t="s">
        <v>670</v>
      </c>
      <c r="D454" s="4">
        <v>1</v>
      </c>
      <c r="E454" s="4"/>
      <c r="F454" s="4">
        <v>70</v>
      </c>
      <c r="G454" s="4">
        <v>4690</v>
      </c>
      <c r="H454" s="3">
        <f t="shared" si="11"/>
        <v>1.3673469387755102</v>
      </c>
    </row>
    <row r="455" spans="1:8" x14ac:dyDescent="0.25">
      <c r="A455" s="4" t="s">
        <v>175</v>
      </c>
      <c r="B455" s="45" t="s">
        <v>179</v>
      </c>
      <c r="C455" s="54" t="s">
        <v>670</v>
      </c>
      <c r="D455" s="4">
        <v>1</v>
      </c>
      <c r="E455" s="4"/>
      <c r="F455" s="4">
        <v>71</v>
      </c>
      <c r="G455" s="4">
        <v>5108</v>
      </c>
      <c r="H455" s="3">
        <f t="shared" si="11"/>
        <v>1.427170441813747</v>
      </c>
    </row>
    <row r="456" spans="1:8" x14ac:dyDescent="0.25">
      <c r="A456" s="4" t="s">
        <v>175</v>
      </c>
      <c r="B456" s="45" t="s">
        <v>646</v>
      </c>
      <c r="C456" s="54" t="s">
        <v>670</v>
      </c>
      <c r="D456" s="4">
        <v>1</v>
      </c>
      <c r="E456" s="4"/>
      <c r="F456" s="4">
        <v>71</v>
      </c>
      <c r="G456" s="4">
        <v>4532</v>
      </c>
      <c r="H456" s="3">
        <f t="shared" si="11"/>
        <v>1.2662365783672478</v>
      </c>
    </row>
    <row r="457" spans="1:8" x14ac:dyDescent="0.25">
      <c r="A457" s="4" t="s">
        <v>175</v>
      </c>
      <c r="B457" s="45" t="s">
        <v>292</v>
      </c>
      <c r="C457" s="54" t="s">
        <v>670</v>
      </c>
      <c r="D457" s="4">
        <v>1</v>
      </c>
      <c r="E457" s="4"/>
      <c r="F457" s="4">
        <v>72</v>
      </c>
      <c r="G457" s="4">
        <v>4530</v>
      </c>
      <c r="H457" s="3">
        <f t="shared" si="11"/>
        <v>1.213670267489712</v>
      </c>
    </row>
    <row r="458" spans="1:8" x14ac:dyDescent="0.25">
      <c r="A458" s="4" t="s">
        <v>175</v>
      </c>
      <c r="B458" s="45" t="s">
        <v>178</v>
      </c>
      <c r="C458" s="54" t="s">
        <v>670</v>
      </c>
      <c r="D458" s="4">
        <v>1</v>
      </c>
      <c r="E458" s="4"/>
      <c r="F458" s="4">
        <v>73</v>
      </c>
      <c r="G458" s="4">
        <v>6180</v>
      </c>
      <c r="H458" s="3">
        <f t="shared" si="11"/>
        <v>1.5886195204836806</v>
      </c>
    </row>
    <row r="459" spans="1:8" x14ac:dyDescent="0.25">
      <c r="A459" s="4" t="s">
        <v>175</v>
      </c>
      <c r="B459" s="45" t="s">
        <v>294</v>
      </c>
      <c r="C459" s="54" t="s">
        <v>670</v>
      </c>
      <c r="D459" s="4">
        <v>1</v>
      </c>
      <c r="E459" s="4"/>
      <c r="F459" s="4">
        <v>73</v>
      </c>
      <c r="G459" s="4">
        <v>5990</v>
      </c>
      <c r="H459" s="3">
        <f t="shared" si="11"/>
        <v>1.5397784672649266</v>
      </c>
    </row>
    <row r="460" spans="1:8" x14ac:dyDescent="0.25">
      <c r="A460" s="4" t="s">
        <v>175</v>
      </c>
      <c r="B460" s="45" t="s">
        <v>177</v>
      </c>
      <c r="C460" s="54" t="s">
        <v>670</v>
      </c>
      <c r="D460" s="4">
        <v>1</v>
      </c>
      <c r="E460" s="4"/>
      <c r="F460" s="4">
        <v>74</v>
      </c>
      <c r="G460" s="4">
        <v>5432</v>
      </c>
      <c r="H460" s="3">
        <f t="shared" si="11"/>
        <v>1.3404931593390323</v>
      </c>
    </row>
    <row r="461" spans="1:8" x14ac:dyDescent="0.25">
      <c r="A461" s="4" t="s">
        <v>175</v>
      </c>
      <c r="B461" s="45" t="s">
        <v>643</v>
      </c>
      <c r="C461" s="54" t="s">
        <v>670</v>
      </c>
      <c r="D461" s="4">
        <v>1</v>
      </c>
      <c r="E461" s="4"/>
      <c r="F461" s="4">
        <v>74</v>
      </c>
      <c r="G461" s="4">
        <v>5196</v>
      </c>
      <c r="H461" s="3">
        <f t="shared" si="11"/>
        <v>1.2822537658184114</v>
      </c>
    </row>
    <row r="462" spans="1:8" x14ac:dyDescent="0.25">
      <c r="A462" s="4" t="s">
        <v>175</v>
      </c>
      <c r="B462" s="45" t="s">
        <v>525</v>
      </c>
      <c r="C462" s="54" t="s">
        <v>670</v>
      </c>
      <c r="D462" s="4">
        <v>1</v>
      </c>
      <c r="E462" s="4"/>
      <c r="F462" s="4">
        <v>74</v>
      </c>
      <c r="G462" s="4">
        <v>5306</v>
      </c>
      <c r="H462" s="3">
        <f t="shared" si="11"/>
        <v>1.3093992458492094</v>
      </c>
    </row>
    <row r="463" spans="1:8" x14ac:dyDescent="0.25">
      <c r="A463" s="4" t="s">
        <v>175</v>
      </c>
      <c r="B463" s="45">
        <v>2953</v>
      </c>
      <c r="C463" s="54" t="s">
        <v>670</v>
      </c>
      <c r="D463" s="4">
        <v>1</v>
      </c>
      <c r="E463" s="4"/>
      <c r="F463" s="4">
        <v>74</v>
      </c>
      <c r="G463" s="4">
        <v>5938</v>
      </c>
      <c r="H463" s="3">
        <f t="shared" si="11"/>
        <v>1.4653623674807019</v>
      </c>
    </row>
    <row r="464" spans="1:8" x14ac:dyDescent="0.25">
      <c r="A464" s="4" t="s">
        <v>175</v>
      </c>
      <c r="B464" s="45" t="s">
        <v>640</v>
      </c>
      <c r="C464" s="54" t="s">
        <v>670</v>
      </c>
      <c r="D464" s="4">
        <v>1</v>
      </c>
      <c r="E464" s="4"/>
      <c r="F464" s="4">
        <v>76</v>
      </c>
      <c r="G464" s="4">
        <v>5312</v>
      </c>
      <c r="H464" s="3">
        <f t="shared" si="11"/>
        <v>1.2100889342469747</v>
      </c>
    </row>
    <row r="465" spans="1:8" x14ac:dyDescent="0.25">
      <c r="A465" s="4" t="s">
        <v>175</v>
      </c>
      <c r="B465" s="45" t="s">
        <v>297</v>
      </c>
      <c r="C465" s="54" t="s">
        <v>670</v>
      </c>
      <c r="D465" s="4">
        <v>1</v>
      </c>
      <c r="E465" s="4"/>
      <c r="F465" s="4">
        <v>76</v>
      </c>
      <c r="G465" s="4">
        <v>5762</v>
      </c>
      <c r="H465" s="3">
        <f t="shared" si="11"/>
        <v>1.3126002332701561</v>
      </c>
    </row>
    <row r="466" spans="1:8" x14ac:dyDescent="0.25">
      <c r="A466" s="4" t="s">
        <v>175</v>
      </c>
      <c r="B466" s="45" t="s">
        <v>523</v>
      </c>
      <c r="C466" s="54" t="s">
        <v>670</v>
      </c>
      <c r="D466" s="4">
        <v>1</v>
      </c>
      <c r="E466" s="4"/>
      <c r="F466" s="4">
        <v>77</v>
      </c>
      <c r="G466" s="4">
        <v>6640</v>
      </c>
      <c r="H466" s="3">
        <f t="shared" si="11"/>
        <v>1.4544403142817715</v>
      </c>
    </row>
    <row r="467" spans="1:8" x14ac:dyDescent="0.25">
      <c r="A467" s="4" t="s">
        <v>175</v>
      </c>
      <c r="B467" s="45" t="s">
        <v>411</v>
      </c>
      <c r="C467" s="54" t="s">
        <v>670</v>
      </c>
      <c r="D467" s="4">
        <v>1</v>
      </c>
      <c r="E467" s="4"/>
      <c r="F467" s="4">
        <v>78</v>
      </c>
      <c r="G467" s="4">
        <v>5684</v>
      </c>
      <c r="H467" s="3">
        <f t="shared" si="11"/>
        <v>1.1977612569328546</v>
      </c>
    </row>
    <row r="468" spans="1:8" x14ac:dyDescent="0.25">
      <c r="A468" s="4" t="s">
        <v>175</v>
      </c>
      <c r="B468" s="45" t="s">
        <v>298</v>
      </c>
      <c r="C468" s="54" t="s">
        <v>670</v>
      </c>
      <c r="D468" s="4">
        <v>1</v>
      </c>
      <c r="E468" s="4"/>
      <c r="F468" s="4">
        <v>78</v>
      </c>
      <c r="G468" s="4">
        <v>7300</v>
      </c>
      <c r="H468" s="3">
        <f t="shared" si="11"/>
        <v>1.5382929584113016</v>
      </c>
    </row>
    <row r="469" spans="1:8" x14ac:dyDescent="0.25">
      <c r="A469" s="4" t="s">
        <v>175</v>
      </c>
      <c r="B469" s="45" t="s">
        <v>293</v>
      </c>
      <c r="C469" s="54" t="s">
        <v>670</v>
      </c>
      <c r="D469" s="4">
        <v>1</v>
      </c>
      <c r="E469" s="4"/>
      <c r="F469" s="4">
        <v>79</v>
      </c>
      <c r="G469" s="4">
        <v>6065</v>
      </c>
      <c r="H469" s="3">
        <f t="shared" si="11"/>
        <v>1.2301258115483764</v>
      </c>
    </row>
    <row r="470" spans="1:8" x14ac:dyDescent="0.25">
      <c r="A470" s="4" t="s">
        <v>175</v>
      </c>
      <c r="B470" s="45" t="s">
        <v>521</v>
      </c>
      <c r="C470" s="54" t="s">
        <v>670</v>
      </c>
      <c r="D470" s="4">
        <v>1</v>
      </c>
      <c r="E470" s="4"/>
      <c r="F470" s="4">
        <v>79</v>
      </c>
      <c r="G470" s="4">
        <v>3290</v>
      </c>
      <c r="H470" s="3">
        <f t="shared" si="11"/>
        <v>0.66729001154066925</v>
      </c>
    </row>
    <row r="471" spans="1:8" x14ac:dyDescent="0.25">
      <c r="A471" s="4" t="s">
        <v>175</v>
      </c>
      <c r="B471" s="45" t="s">
        <v>522</v>
      </c>
      <c r="C471" s="54" t="s">
        <v>670</v>
      </c>
      <c r="D471" s="4">
        <v>1</v>
      </c>
      <c r="E471" s="4"/>
      <c r="F471" s="4">
        <v>79</v>
      </c>
      <c r="G471" s="4">
        <v>6590</v>
      </c>
      <c r="H471" s="3">
        <f t="shared" si="11"/>
        <v>1.3366082601984832</v>
      </c>
    </row>
    <row r="472" spans="1:8" x14ac:dyDescent="0.25">
      <c r="A472" s="4" t="s">
        <v>175</v>
      </c>
      <c r="B472" s="45" t="s">
        <v>413</v>
      </c>
      <c r="C472" s="54" t="s">
        <v>670</v>
      </c>
      <c r="D472" s="4">
        <v>1</v>
      </c>
      <c r="E472" s="4"/>
      <c r="F472" s="4">
        <v>80</v>
      </c>
      <c r="G472" s="4">
        <v>8060</v>
      </c>
      <c r="H472" s="3">
        <f t="shared" si="11"/>
        <v>1.57421875</v>
      </c>
    </row>
    <row r="473" spans="1:8" x14ac:dyDescent="0.25">
      <c r="A473" s="4" t="s">
        <v>175</v>
      </c>
      <c r="B473" s="45" t="s">
        <v>644</v>
      </c>
      <c r="C473" s="54" t="s">
        <v>670</v>
      </c>
      <c r="D473" s="4">
        <v>1</v>
      </c>
      <c r="E473" s="4"/>
      <c r="F473" s="4">
        <v>81</v>
      </c>
      <c r="G473" s="4">
        <v>7635</v>
      </c>
      <c r="H473" s="3">
        <f t="shared" si="11"/>
        <v>1.4366599490818359</v>
      </c>
    </row>
    <row r="474" spans="1:8" x14ac:dyDescent="0.25">
      <c r="A474" s="4" t="s">
        <v>175</v>
      </c>
      <c r="B474" s="45" t="s">
        <v>295</v>
      </c>
      <c r="C474" s="54" t="s">
        <v>670</v>
      </c>
      <c r="D474" s="4">
        <v>1</v>
      </c>
      <c r="E474" s="4"/>
      <c r="F474" s="4">
        <v>81</v>
      </c>
      <c r="G474" s="4">
        <v>7620</v>
      </c>
      <c r="H474" s="3">
        <f t="shared" si="11"/>
        <v>1.4338374344470977</v>
      </c>
    </row>
    <row r="475" spans="1:8" x14ac:dyDescent="0.25">
      <c r="A475" s="4" t="s">
        <v>175</v>
      </c>
      <c r="B475" s="45" t="s">
        <v>645</v>
      </c>
      <c r="C475" s="54" t="s">
        <v>670</v>
      </c>
      <c r="D475" s="4">
        <v>1</v>
      </c>
      <c r="E475" s="4"/>
      <c r="F475" s="4">
        <v>84</v>
      </c>
      <c r="G475" s="4">
        <v>8195</v>
      </c>
      <c r="H475" s="3">
        <f t="shared" si="11"/>
        <v>1.3826463124932513</v>
      </c>
    </row>
    <row r="476" spans="1:8" x14ac:dyDescent="0.25">
      <c r="A476" s="4" t="s">
        <v>175</v>
      </c>
      <c r="B476" s="45" t="s">
        <v>406</v>
      </c>
      <c r="C476" s="54" t="s">
        <v>670</v>
      </c>
      <c r="D476" s="4">
        <v>1</v>
      </c>
      <c r="E476" s="4" t="s">
        <v>671</v>
      </c>
      <c r="F476" s="4"/>
      <c r="G476" s="4"/>
      <c r="H476" s="3"/>
    </row>
    <row r="477" spans="1:8" x14ac:dyDescent="0.25">
      <c r="A477" s="4" t="s">
        <v>175</v>
      </c>
      <c r="B477" s="45" t="s">
        <v>180</v>
      </c>
      <c r="C477" s="54" t="s">
        <v>670</v>
      </c>
      <c r="D477" s="4">
        <v>1</v>
      </c>
      <c r="E477" s="4" t="s">
        <v>671</v>
      </c>
      <c r="F477" s="4"/>
      <c r="G477" s="4"/>
      <c r="H477" s="3"/>
    </row>
    <row r="478" spans="1:8" x14ac:dyDescent="0.25">
      <c r="A478" s="4" t="s">
        <v>175</v>
      </c>
      <c r="B478" s="45" t="s">
        <v>412</v>
      </c>
      <c r="C478" s="54" t="s">
        <v>670</v>
      </c>
      <c r="D478" s="4">
        <v>1</v>
      </c>
      <c r="E478" s="4" t="s">
        <v>671</v>
      </c>
      <c r="F478" s="4"/>
      <c r="G478" s="4"/>
      <c r="H478" s="3"/>
    </row>
    <row r="479" spans="1:8" x14ac:dyDescent="0.25">
      <c r="A479" s="4" t="s">
        <v>175</v>
      </c>
      <c r="B479" s="45" t="s">
        <v>526</v>
      </c>
      <c r="C479" s="54" t="s">
        <v>670</v>
      </c>
      <c r="D479" s="4">
        <v>1</v>
      </c>
      <c r="E479" s="4" t="s">
        <v>671</v>
      </c>
      <c r="F479" s="4"/>
      <c r="G479" s="4"/>
      <c r="H479" s="3"/>
    </row>
    <row r="480" spans="1:8" x14ac:dyDescent="0.25">
      <c r="A480" s="4" t="s">
        <v>175</v>
      </c>
      <c r="B480" s="45">
        <v>6193</v>
      </c>
      <c r="C480" s="54" t="s">
        <v>670</v>
      </c>
      <c r="D480" s="4">
        <v>0</v>
      </c>
      <c r="E480" s="4"/>
      <c r="F480" s="4"/>
      <c r="G480" s="4"/>
      <c r="H480" s="3"/>
    </row>
    <row r="481" spans="1:8" x14ac:dyDescent="0.25">
      <c r="A481" s="4" t="s">
        <v>175</v>
      </c>
      <c r="B481" s="45" t="s">
        <v>291</v>
      </c>
      <c r="C481" s="54" t="s">
        <v>670</v>
      </c>
      <c r="D481" s="4">
        <v>0</v>
      </c>
      <c r="E481" s="4"/>
      <c r="F481" s="4"/>
      <c r="G481" s="4"/>
      <c r="H481" s="3"/>
    </row>
    <row r="482" spans="1:8" x14ac:dyDescent="0.25">
      <c r="A482" s="4" t="s">
        <v>175</v>
      </c>
      <c r="B482" s="45" t="s">
        <v>409</v>
      </c>
      <c r="C482" s="54" t="s">
        <v>670</v>
      </c>
      <c r="D482" s="4">
        <v>0</v>
      </c>
      <c r="E482" s="4"/>
      <c r="F482" s="45"/>
      <c r="G482" s="45"/>
      <c r="H482" s="3"/>
    </row>
    <row r="483" spans="1:8" x14ac:dyDescent="0.25">
      <c r="A483" s="4" t="s">
        <v>175</v>
      </c>
      <c r="B483" s="45" t="s">
        <v>181</v>
      </c>
      <c r="C483" s="54" t="s">
        <v>672</v>
      </c>
      <c r="D483" s="4"/>
      <c r="E483" s="4"/>
      <c r="F483" s="4"/>
      <c r="G483" s="4"/>
      <c r="H483" s="3"/>
    </row>
    <row r="484" spans="1:8" x14ac:dyDescent="0.25">
      <c r="A484" s="4" t="s">
        <v>186</v>
      </c>
      <c r="B484" s="45" t="s">
        <v>650</v>
      </c>
      <c r="C484" s="54" t="s">
        <v>670</v>
      </c>
      <c r="D484" s="4">
        <v>1</v>
      </c>
      <c r="E484" s="4"/>
      <c r="F484" s="4">
        <v>66</v>
      </c>
      <c r="G484" s="4">
        <v>3670</v>
      </c>
      <c r="H484" s="3">
        <f t="shared" ref="H484:H515" si="12">G484*100/(F484*F484*F484)</f>
        <v>1.2765394996799955</v>
      </c>
    </row>
    <row r="485" spans="1:8" x14ac:dyDescent="0.25">
      <c r="A485" s="4" t="s">
        <v>186</v>
      </c>
      <c r="B485" s="45" t="s">
        <v>301</v>
      </c>
      <c r="C485" s="54" t="s">
        <v>670</v>
      </c>
      <c r="D485" s="4">
        <v>1</v>
      </c>
      <c r="E485" s="4"/>
      <c r="F485" s="4">
        <v>68</v>
      </c>
      <c r="G485" s="4">
        <v>4132</v>
      </c>
      <c r="H485" s="3">
        <f t="shared" si="12"/>
        <v>1.3141156116425809</v>
      </c>
    </row>
    <row r="486" spans="1:8" x14ac:dyDescent="0.25">
      <c r="A486" s="4" t="s">
        <v>186</v>
      </c>
      <c r="B486" s="45" t="s">
        <v>302</v>
      </c>
      <c r="C486" s="54" t="s">
        <v>670</v>
      </c>
      <c r="D486" s="4">
        <v>1</v>
      </c>
      <c r="E486" s="4"/>
      <c r="F486" s="4">
        <v>68</v>
      </c>
      <c r="G486" s="4">
        <v>3720</v>
      </c>
      <c r="H486" s="3">
        <f t="shared" si="12"/>
        <v>1.1830856910238143</v>
      </c>
    </row>
    <row r="487" spans="1:8" x14ac:dyDescent="0.25">
      <c r="A487" s="4" t="s">
        <v>186</v>
      </c>
      <c r="B487" s="45" t="s">
        <v>193</v>
      </c>
      <c r="C487" s="54" t="s">
        <v>670</v>
      </c>
      <c r="D487" s="4">
        <v>1</v>
      </c>
      <c r="E487" s="4"/>
      <c r="F487" s="4">
        <v>68</v>
      </c>
      <c r="G487" s="4">
        <v>4476</v>
      </c>
      <c r="H487" s="3">
        <f t="shared" si="12"/>
        <v>1.4235192346834928</v>
      </c>
    </row>
    <row r="488" spans="1:8" x14ac:dyDescent="0.25">
      <c r="A488" s="4" t="s">
        <v>186</v>
      </c>
      <c r="B488" s="45" t="s">
        <v>421</v>
      </c>
      <c r="C488" s="54" t="s">
        <v>670</v>
      </c>
      <c r="D488" s="4">
        <v>1</v>
      </c>
      <c r="E488" s="4"/>
      <c r="F488" s="4">
        <v>69</v>
      </c>
      <c r="G488" s="4">
        <v>4242</v>
      </c>
      <c r="H488" s="3">
        <f t="shared" si="12"/>
        <v>1.2912888231372657</v>
      </c>
    </row>
    <row r="489" spans="1:8" x14ac:dyDescent="0.25">
      <c r="A489" s="4" t="s">
        <v>186</v>
      </c>
      <c r="B489" s="45" t="s">
        <v>191</v>
      </c>
      <c r="C489" s="54" t="s">
        <v>670</v>
      </c>
      <c r="D489" s="4">
        <v>1</v>
      </c>
      <c r="E489" s="4"/>
      <c r="F489" s="4">
        <v>69</v>
      </c>
      <c r="G489" s="4">
        <v>3846</v>
      </c>
      <c r="H489" s="3">
        <f t="shared" si="12"/>
        <v>1.1707441805247345</v>
      </c>
    </row>
    <row r="490" spans="1:8" x14ac:dyDescent="0.25">
      <c r="A490" s="4" t="s">
        <v>186</v>
      </c>
      <c r="B490" s="45" t="s">
        <v>304</v>
      </c>
      <c r="C490" s="54" t="s">
        <v>670</v>
      </c>
      <c r="D490" s="4">
        <v>1</v>
      </c>
      <c r="E490" s="4"/>
      <c r="F490" s="4">
        <v>69</v>
      </c>
      <c r="G490" s="4">
        <v>4720</v>
      </c>
      <c r="H490" s="3">
        <f t="shared" si="12"/>
        <v>1.4367947301291593</v>
      </c>
    </row>
    <row r="491" spans="1:8" x14ac:dyDescent="0.25">
      <c r="A491" s="4" t="s">
        <v>186</v>
      </c>
      <c r="B491" s="45" t="s">
        <v>530</v>
      </c>
      <c r="C491" s="54" t="s">
        <v>670</v>
      </c>
      <c r="D491" s="4">
        <v>1</v>
      </c>
      <c r="E491" s="4"/>
      <c r="F491" s="4">
        <v>71</v>
      </c>
      <c r="G491" s="4">
        <v>4660</v>
      </c>
      <c r="H491" s="3">
        <f t="shared" si="12"/>
        <v>1.3019996591331364</v>
      </c>
    </row>
    <row r="492" spans="1:8" x14ac:dyDescent="0.25">
      <c r="A492" s="4" t="s">
        <v>186</v>
      </c>
      <c r="B492" s="45" t="s">
        <v>417</v>
      </c>
      <c r="C492" s="54" t="s">
        <v>670</v>
      </c>
      <c r="D492" s="4">
        <v>1</v>
      </c>
      <c r="E492" s="4"/>
      <c r="F492" s="4">
        <v>71</v>
      </c>
      <c r="G492" s="4">
        <v>4538</v>
      </c>
      <c r="H492" s="3">
        <f t="shared" si="12"/>
        <v>1.2679129727781489</v>
      </c>
    </row>
    <row r="493" spans="1:8" x14ac:dyDescent="0.25">
      <c r="A493" s="4" t="s">
        <v>186</v>
      </c>
      <c r="B493" s="45" t="s">
        <v>655</v>
      </c>
      <c r="C493" s="54" t="s">
        <v>670</v>
      </c>
      <c r="D493" s="4">
        <v>1</v>
      </c>
      <c r="E493" s="4"/>
      <c r="F493" s="4">
        <v>71</v>
      </c>
      <c r="G493" s="4">
        <v>4778</v>
      </c>
      <c r="H493" s="3">
        <f t="shared" si="12"/>
        <v>1.3349687492141902</v>
      </c>
    </row>
    <row r="494" spans="1:8" x14ac:dyDescent="0.25">
      <c r="A494" s="4" t="s">
        <v>186</v>
      </c>
      <c r="B494" s="45" t="s">
        <v>188</v>
      </c>
      <c r="C494" s="54" t="s">
        <v>670</v>
      </c>
      <c r="D494" s="4">
        <v>1</v>
      </c>
      <c r="E494" s="4"/>
      <c r="F494" s="4">
        <v>71</v>
      </c>
      <c r="G494" s="4">
        <v>4334</v>
      </c>
      <c r="H494" s="3">
        <f t="shared" si="12"/>
        <v>1.2109155628075137</v>
      </c>
    </row>
    <row r="495" spans="1:8" x14ac:dyDescent="0.25">
      <c r="A495" s="4" t="s">
        <v>186</v>
      </c>
      <c r="B495" s="45" t="s">
        <v>299</v>
      </c>
      <c r="C495" s="54" t="s">
        <v>670</v>
      </c>
      <c r="D495" s="4">
        <v>1</v>
      </c>
      <c r="E495" s="4"/>
      <c r="F495" s="4">
        <v>71</v>
      </c>
      <c r="G495" s="4">
        <v>4406</v>
      </c>
      <c r="H495" s="3">
        <f t="shared" si="12"/>
        <v>1.231032295738326</v>
      </c>
    </row>
    <row r="496" spans="1:8" x14ac:dyDescent="0.25">
      <c r="A496" s="4" t="s">
        <v>186</v>
      </c>
      <c r="B496" s="45" t="s">
        <v>533</v>
      </c>
      <c r="C496" s="54" t="s">
        <v>670</v>
      </c>
      <c r="D496" s="4">
        <v>1</v>
      </c>
      <c r="E496" s="4"/>
      <c r="F496" s="4">
        <v>71</v>
      </c>
      <c r="G496" s="4">
        <v>4170</v>
      </c>
      <c r="H496" s="3">
        <f t="shared" si="12"/>
        <v>1.1650941155762187</v>
      </c>
    </row>
    <row r="497" spans="1:8" x14ac:dyDescent="0.25">
      <c r="A497" s="4" t="s">
        <v>186</v>
      </c>
      <c r="B497" s="45" t="s">
        <v>190</v>
      </c>
      <c r="C497" s="54" t="s">
        <v>670</v>
      </c>
      <c r="D497" s="4">
        <v>1</v>
      </c>
      <c r="E497" s="4"/>
      <c r="F497" s="4">
        <v>72</v>
      </c>
      <c r="G497" s="4">
        <v>5496</v>
      </c>
      <c r="H497" s="3">
        <f t="shared" si="12"/>
        <v>1.4724794238683128</v>
      </c>
    </row>
    <row r="498" spans="1:8" x14ac:dyDescent="0.25">
      <c r="A498" s="4" t="s">
        <v>186</v>
      </c>
      <c r="B498" s="45" t="s">
        <v>535</v>
      </c>
      <c r="C498" s="54" t="s">
        <v>670</v>
      </c>
      <c r="D498" s="4">
        <v>1</v>
      </c>
      <c r="E498" s="4"/>
      <c r="F498" s="4">
        <v>73</v>
      </c>
      <c r="G498" s="4">
        <v>5216</v>
      </c>
      <c r="H498" s="3">
        <f t="shared" si="12"/>
        <v>1.3408154399422134</v>
      </c>
    </row>
    <row r="499" spans="1:8" x14ac:dyDescent="0.25">
      <c r="A499" s="4" t="s">
        <v>186</v>
      </c>
      <c r="B499" s="45" t="s">
        <v>418</v>
      </c>
      <c r="C499" s="54" t="s">
        <v>670</v>
      </c>
      <c r="D499" s="4">
        <v>1</v>
      </c>
      <c r="E499" s="4"/>
      <c r="F499" s="4">
        <v>73</v>
      </c>
      <c r="G499" s="4">
        <v>5480</v>
      </c>
      <c r="H499" s="3">
        <f t="shared" si="12"/>
        <v>1.4086787980987978</v>
      </c>
    </row>
    <row r="500" spans="1:8" x14ac:dyDescent="0.25">
      <c r="A500" s="4" t="s">
        <v>186</v>
      </c>
      <c r="B500" s="45" t="s">
        <v>654</v>
      </c>
      <c r="C500" s="54" t="s">
        <v>670</v>
      </c>
      <c r="D500" s="4">
        <v>1</v>
      </c>
      <c r="E500" s="4"/>
      <c r="F500" s="4">
        <v>73</v>
      </c>
      <c r="G500" s="4">
        <v>5114</v>
      </c>
      <c r="H500" s="3">
        <f t="shared" si="12"/>
        <v>1.3145955061089876</v>
      </c>
    </row>
    <row r="501" spans="1:8" x14ac:dyDescent="0.25">
      <c r="A501" s="4" t="s">
        <v>186</v>
      </c>
      <c r="B501" s="45" t="s">
        <v>300</v>
      </c>
      <c r="C501" s="54" t="s">
        <v>670</v>
      </c>
      <c r="D501" s="4">
        <v>1</v>
      </c>
      <c r="E501" s="4"/>
      <c r="F501" s="4">
        <v>73</v>
      </c>
      <c r="G501" s="4">
        <v>5068</v>
      </c>
      <c r="H501" s="3">
        <f t="shared" si="12"/>
        <v>1.3027708300665524</v>
      </c>
    </row>
    <row r="502" spans="1:8" x14ac:dyDescent="0.25">
      <c r="A502" s="4" t="s">
        <v>186</v>
      </c>
      <c r="B502" s="45" t="s">
        <v>303</v>
      </c>
      <c r="C502" s="54" t="s">
        <v>670</v>
      </c>
      <c r="D502" s="4">
        <v>1</v>
      </c>
      <c r="E502" s="4"/>
      <c r="F502" s="4">
        <v>73</v>
      </c>
      <c r="G502" s="4">
        <v>5732</v>
      </c>
      <c r="H502" s="3">
        <f t="shared" si="12"/>
        <v>1.4734574581573556</v>
      </c>
    </row>
    <row r="503" spans="1:8" x14ac:dyDescent="0.25">
      <c r="A503" s="4" t="s">
        <v>186</v>
      </c>
      <c r="B503" s="45" t="s">
        <v>419</v>
      </c>
      <c r="C503" s="54" t="s">
        <v>670</v>
      </c>
      <c r="D503" s="4">
        <v>1</v>
      </c>
      <c r="E503" s="4"/>
      <c r="F503" s="4">
        <v>74</v>
      </c>
      <c r="G503" s="4">
        <v>5964</v>
      </c>
      <c r="H503" s="3">
        <f t="shared" si="12"/>
        <v>1.4717785718516179</v>
      </c>
    </row>
    <row r="504" spans="1:8" x14ac:dyDescent="0.25">
      <c r="A504" s="4" t="s">
        <v>186</v>
      </c>
      <c r="B504" s="45" t="s">
        <v>656</v>
      </c>
      <c r="C504" s="54" t="s">
        <v>670</v>
      </c>
      <c r="D504" s="4">
        <v>1</v>
      </c>
      <c r="E504" s="4"/>
      <c r="F504" s="4">
        <v>74</v>
      </c>
      <c r="G504" s="4">
        <v>4700</v>
      </c>
      <c r="H504" s="3">
        <f t="shared" si="12"/>
        <v>1.1598523285886324</v>
      </c>
    </row>
    <row r="505" spans="1:8" x14ac:dyDescent="0.25">
      <c r="A505" s="4" t="s">
        <v>186</v>
      </c>
      <c r="B505" s="45" t="s">
        <v>422</v>
      </c>
      <c r="C505" s="54" t="s">
        <v>670</v>
      </c>
      <c r="D505" s="4">
        <v>1</v>
      </c>
      <c r="E505" s="4"/>
      <c r="F505" s="4">
        <v>74</v>
      </c>
      <c r="G505" s="4">
        <v>6010</v>
      </c>
      <c r="H505" s="3">
        <f t="shared" si="12"/>
        <v>1.4831303180463151</v>
      </c>
    </row>
    <row r="506" spans="1:8" x14ac:dyDescent="0.25">
      <c r="A506" s="4" t="s">
        <v>186</v>
      </c>
      <c r="B506" s="45" t="s">
        <v>305</v>
      </c>
      <c r="C506" s="54" t="s">
        <v>670</v>
      </c>
      <c r="D506" s="4">
        <v>1</v>
      </c>
      <c r="E506" s="4"/>
      <c r="F506" s="4">
        <v>74</v>
      </c>
      <c r="G506" s="4">
        <v>5210</v>
      </c>
      <c r="H506" s="3">
        <f t="shared" si="12"/>
        <v>1.2857086450950586</v>
      </c>
    </row>
    <row r="507" spans="1:8" x14ac:dyDescent="0.25">
      <c r="A507" s="4" t="s">
        <v>186</v>
      </c>
      <c r="B507" s="45" t="s">
        <v>536</v>
      </c>
      <c r="C507" s="54" t="s">
        <v>670</v>
      </c>
      <c r="D507" s="4">
        <v>1</v>
      </c>
      <c r="E507" s="4"/>
      <c r="F507" s="4">
        <v>74</v>
      </c>
      <c r="G507" s="4">
        <v>5736</v>
      </c>
      <c r="H507" s="3">
        <f t="shared" si="12"/>
        <v>1.4155133950605097</v>
      </c>
    </row>
    <row r="508" spans="1:8" x14ac:dyDescent="0.25">
      <c r="A508" s="4" t="s">
        <v>186</v>
      </c>
      <c r="B508" s="45">
        <v>9324</v>
      </c>
      <c r="C508" s="54" t="s">
        <v>670</v>
      </c>
      <c r="D508" s="4">
        <v>1</v>
      </c>
      <c r="E508" s="4"/>
      <c r="F508" s="4">
        <v>75</v>
      </c>
      <c r="G508" s="4">
        <v>5322</v>
      </c>
      <c r="H508" s="3">
        <f t="shared" si="12"/>
        <v>1.261511111111111</v>
      </c>
    </row>
    <row r="509" spans="1:8" x14ac:dyDescent="0.25">
      <c r="A509" s="4" t="s">
        <v>186</v>
      </c>
      <c r="B509" s="45" t="s">
        <v>653</v>
      </c>
      <c r="C509" s="54" t="s">
        <v>670</v>
      </c>
      <c r="D509" s="4">
        <v>1</v>
      </c>
      <c r="E509" s="4"/>
      <c r="F509" s="4">
        <v>76</v>
      </c>
      <c r="G509" s="4">
        <v>6728</v>
      </c>
      <c r="H509" s="3">
        <f t="shared" si="12"/>
        <v>1.5326578218399183</v>
      </c>
    </row>
    <row r="510" spans="1:8" x14ac:dyDescent="0.25">
      <c r="A510" s="4" t="s">
        <v>186</v>
      </c>
      <c r="B510" s="45" t="s">
        <v>534</v>
      </c>
      <c r="C510" s="54" t="s">
        <v>670</v>
      </c>
      <c r="D510" s="4">
        <v>1</v>
      </c>
      <c r="E510" s="4"/>
      <c r="F510" s="4">
        <v>76</v>
      </c>
      <c r="G510" s="4">
        <v>5578</v>
      </c>
      <c r="H510" s="3">
        <f t="shared" si="12"/>
        <v>1.2706845021140107</v>
      </c>
    </row>
    <row r="511" spans="1:8" x14ac:dyDescent="0.25">
      <c r="A511" s="4" t="s">
        <v>186</v>
      </c>
      <c r="B511" s="45" t="s">
        <v>649</v>
      </c>
      <c r="C511" s="54" t="s">
        <v>670</v>
      </c>
      <c r="D511" s="4">
        <v>1</v>
      </c>
      <c r="E511" s="4"/>
      <c r="F511" s="4">
        <v>76</v>
      </c>
      <c r="G511" s="4">
        <v>5730</v>
      </c>
      <c r="H511" s="3">
        <f t="shared" si="12"/>
        <v>1.3053105408951742</v>
      </c>
    </row>
    <row r="512" spans="1:8" x14ac:dyDescent="0.25">
      <c r="A512" s="4" t="s">
        <v>186</v>
      </c>
      <c r="B512" s="45" t="s">
        <v>194</v>
      </c>
      <c r="C512" s="54" t="s">
        <v>670</v>
      </c>
      <c r="D512" s="4">
        <v>1</v>
      </c>
      <c r="E512" s="4"/>
      <c r="F512" s="4">
        <v>77</v>
      </c>
      <c r="G512" s="4">
        <v>6260</v>
      </c>
      <c r="H512" s="3">
        <f t="shared" si="12"/>
        <v>1.3712042721993809</v>
      </c>
    </row>
    <row r="513" spans="1:8" x14ac:dyDescent="0.25">
      <c r="A513" s="4" t="s">
        <v>186</v>
      </c>
      <c r="B513" s="45" t="s">
        <v>537</v>
      </c>
      <c r="C513" s="54" t="s">
        <v>670</v>
      </c>
      <c r="D513" s="4">
        <v>1</v>
      </c>
      <c r="E513" s="4"/>
      <c r="F513" s="4">
        <v>77</v>
      </c>
      <c r="G513" s="4">
        <v>6385</v>
      </c>
      <c r="H513" s="3">
        <f t="shared" si="12"/>
        <v>1.3985845492001674</v>
      </c>
    </row>
    <row r="514" spans="1:8" x14ac:dyDescent="0.25">
      <c r="A514" s="4" t="s">
        <v>186</v>
      </c>
      <c r="B514" s="45" t="s">
        <v>189</v>
      </c>
      <c r="C514" s="54" t="s">
        <v>670</v>
      </c>
      <c r="D514" s="4">
        <v>1</v>
      </c>
      <c r="E514" s="4"/>
      <c r="F514" s="4">
        <v>78</v>
      </c>
      <c r="G514" s="4">
        <v>6630</v>
      </c>
      <c r="H514" s="3">
        <f t="shared" si="12"/>
        <v>1.3971071663379355</v>
      </c>
    </row>
    <row r="515" spans="1:8" x14ac:dyDescent="0.25">
      <c r="A515" s="4" t="s">
        <v>186</v>
      </c>
      <c r="B515" s="45" t="s">
        <v>532</v>
      </c>
      <c r="C515" s="54" t="s">
        <v>670</v>
      </c>
      <c r="D515" s="4">
        <v>1</v>
      </c>
      <c r="E515" s="4"/>
      <c r="F515" s="4">
        <v>83</v>
      </c>
      <c r="G515" s="4">
        <v>8605</v>
      </c>
      <c r="H515" s="3">
        <f t="shared" si="12"/>
        <v>1.5049310320101716</v>
      </c>
    </row>
    <row r="516" spans="1:8" x14ac:dyDescent="0.25">
      <c r="A516" s="4" t="s">
        <v>186</v>
      </c>
      <c r="B516" s="45" t="s">
        <v>416</v>
      </c>
      <c r="C516" s="54" t="s">
        <v>670</v>
      </c>
      <c r="D516" s="4">
        <v>1</v>
      </c>
      <c r="E516" s="4" t="s">
        <v>671</v>
      </c>
      <c r="F516" s="4"/>
      <c r="G516" s="4"/>
      <c r="H516" s="3"/>
    </row>
    <row r="517" spans="1:8" x14ac:dyDescent="0.25">
      <c r="A517" s="4" t="s">
        <v>186</v>
      </c>
      <c r="B517" s="45" t="s">
        <v>192</v>
      </c>
      <c r="C517" s="54" t="s">
        <v>670</v>
      </c>
      <c r="D517" s="4">
        <v>1</v>
      </c>
      <c r="E517" s="4" t="s">
        <v>671</v>
      </c>
      <c r="F517" s="4"/>
      <c r="G517" s="4"/>
      <c r="H517" s="3"/>
    </row>
    <row r="518" spans="1:8" x14ac:dyDescent="0.25">
      <c r="A518" s="4" t="s">
        <v>186</v>
      </c>
      <c r="B518" s="45" t="s">
        <v>651</v>
      </c>
      <c r="C518" s="54" t="s">
        <v>670</v>
      </c>
      <c r="D518" s="4">
        <v>1</v>
      </c>
      <c r="E518" s="4" t="s">
        <v>671</v>
      </c>
      <c r="F518" s="4"/>
      <c r="G518" s="4"/>
      <c r="H518" s="3"/>
    </row>
    <row r="519" spans="1:8" x14ac:dyDescent="0.25">
      <c r="A519" s="4" t="s">
        <v>186</v>
      </c>
      <c r="B519" s="45" t="s">
        <v>420</v>
      </c>
      <c r="C519" s="54" t="s">
        <v>670</v>
      </c>
      <c r="D519" s="4">
        <v>1</v>
      </c>
      <c r="E519" s="4" t="s">
        <v>671</v>
      </c>
      <c r="F519" s="4"/>
      <c r="G519" s="4"/>
      <c r="H519" s="3"/>
    </row>
    <row r="520" spans="1:8" x14ac:dyDescent="0.25">
      <c r="A520" s="4" t="s">
        <v>186</v>
      </c>
      <c r="B520" s="45" t="s">
        <v>652</v>
      </c>
      <c r="C520" s="54" t="s">
        <v>670</v>
      </c>
      <c r="D520" s="4">
        <v>1</v>
      </c>
      <c r="E520" s="4" t="s">
        <v>671</v>
      </c>
      <c r="F520" s="4"/>
      <c r="G520" s="4"/>
      <c r="H520" s="3"/>
    </row>
    <row r="521" spans="1:8" x14ac:dyDescent="0.25">
      <c r="A521" s="4" t="s">
        <v>186</v>
      </c>
      <c r="B521" s="45" t="s">
        <v>531</v>
      </c>
      <c r="C521" s="54" t="s">
        <v>670</v>
      </c>
      <c r="D521" s="4">
        <v>0</v>
      </c>
      <c r="E521" s="4"/>
      <c r="F521" s="4"/>
      <c r="G521" s="4"/>
      <c r="H521" s="3"/>
    </row>
    <row r="522" spans="1:8" x14ac:dyDescent="0.25">
      <c r="A522" s="4" t="s">
        <v>186</v>
      </c>
      <c r="B522" s="45" t="s">
        <v>415</v>
      </c>
      <c r="C522" s="54" t="s">
        <v>670</v>
      </c>
      <c r="D522" s="4">
        <v>0</v>
      </c>
      <c r="E522" s="4"/>
      <c r="F522" s="55"/>
      <c r="G522" s="55"/>
      <c r="H522" s="3"/>
    </row>
    <row r="523" spans="1:8" x14ac:dyDescent="0.25">
      <c r="A523" s="4" t="s">
        <v>186</v>
      </c>
      <c r="B523" s="45" t="s">
        <v>195</v>
      </c>
      <c r="C523" s="54" t="s">
        <v>670</v>
      </c>
      <c r="D523" s="4">
        <v>0</v>
      </c>
      <c r="E523" s="4"/>
      <c r="F523" s="55"/>
      <c r="G523" s="55"/>
      <c r="H523" s="3"/>
    </row>
    <row r="524" spans="1:8" x14ac:dyDescent="0.25">
      <c r="A524" s="4" t="s">
        <v>53</v>
      </c>
      <c r="B524" s="45" t="s">
        <v>539</v>
      </c>
      <c r="C524" s="54" t="s">
        <v>671</v>
      </c>
      <c r="D524" s="56"/>
      <c r="E524" s="56"/>
      <c r="F524" s="4"/>
      <c r="G524" s="4"/>
      <c r="H524" s="3"/>
    </row>
    <row r="525" spans="1:8" x14ac:dyDescent="0.25">
      <c r="A525" s="4" t="s">
        <v>53</v>
      </c>
      <c r="B525" s="45" t="s">
        <v>423</v>
      </c>
      <c r="C525" s="54" t="s">
        <v>671</v>
      </c>
      <c r="D525" s="56"/>
      <c r="E525" s="56"/>
      <c r="F525" s="4"/>
      <c r="G525" s="4"/>
      <c r="H525" s="3"/>
    </row>
    <row r="526" spans="1:8" x14ac:dyDescent="0.25">
      <c r="A526" s="4" t="s">
        <v>53</v>
      </c>
      <c r="B526" s="45" t="s">
        <v>52</v>
      </c>
      <c r="C526" s="54" t="s">
        <v>671</v>
      </c>
      <c r="D526" s="56"/>
      <c r="E526" s="56"/>
      <c r="F526" s="4"/>
      <c r="G526" s="4"/>
      <c r="H526" s="3"/>
    </row>
    <row r="527" spans="1:8" x14ac:dyDescent="0.25">
      <c r="A527" s="4" t="s">
        <v>53</v>
      </c>
      <c r="B527" s="45">
        <v>1026</v>
      </c>
      <c r="C527" s="54" t="s">
        <v>671</v>
      </c>
      <c r="D527" s="56"/>
      <c r="E527" s="56"/>
      <c r="F527" s="4"/>
      <c r="G527" s="4"/>
      <c r="H527" s="3"/>
    </row>
    <row r="528" spans="1:8" x14ac:dyDescent="0.25">
      <c r="A528" s="4" t="s">
        <v>53</v>
      </c>
      <c r="B528" s="45">
        <v>1085</v>
      </c>
      <c r="C528" s="54" t="s">
        <v>671</v>
      </c>
      <c r="D528" s="56"/>
      <c r="E528" s="56"/>
      <c r="F528" s="4"/>
      <c r="G528" s="4"/>
      <c r="H528" s="3"/>
    </row>
    <row r="529" spans="1:8" x14ac:dyDescent="0.25">
      <c r="A529" s="4" t="s">
        <v>53</v>
      </c>
      <c r="B529" s="45">
        <v>3954</v>
      </c>
      <c r="C529" s="54" t="s">
        <v>671</v>
      </c>
      <c r="D529" s="56"/>
      <c r="E529" s="56"/>
      <c r="F529" s="4"/>
      <c r="G529" s="4"/>
      <c r="H529" s="3"/>
    </row>
    <row r="530" spans="1:8" x14ac:dyDescent="0.25">
      <c r="A530" s="4" t="s">
        <v>53</v>
      </c>
      <c r="B530" s="45">
        <v>4197</v>
      </c>
      <c r="C530" s="54" t="s">
        <v>671</v>
      </c>
      <c r="D530" s="56"/>
      <c r="E530" s="56"/>
      <c r="F530" s="4"/>
      <c r="G530" s="4"/>
      <c r="H530" s="3"/>
    </row>
    <row r="531" spans="1:8" x14ac:dyDescent="0.25">
      <c r="A531" s="4" t="s">
        <v>53</v>
      </c>
      <c r="B531" s="45">
        <v>4578</v>
      </c>
      <c r="C531" s="54" t="s">
        <v>671</v>
      </c>
      <c r="D531" s="56"/>
      <c r="E531" s="56"/>
      <c r="F531" s="4"/>
      <c r="G531" s="4"/>
      <c r="H531" s="3"/>
    </row>
    <row r="532" spans="1:8" x14ac:dyDescent="0.25">
      <c r="A532" s="4" t="s">
        <v>53</v>
      </c>
      <c r="B532" s="45">
        <v>9158</v>
      </c>
      <c r="C532" s="54" t="s">
        <v>671</v>
      </c>
      <c r="D532" s="56"/>
      <c r="E532" s="56"/>
      <c r="F532" s="4"/>
      <c r="G532" s="4"/>
      <c r="H532" s="3"/>
    </row>
    <row r="533" spans="1:8" x14ac:dyDescent="0.25">
      <c r="A533" s="4" t="s">
        <v>53</v>
      </c>
      <c r="B533" s="45" t="s">
        <v>56</v>
      </c>
      <c r="C533" s="54" t="s">
        <v>671</v>
      </c>
      <c r="D533" s="56"/>
      <c r="E533" s="56"/>
      <c r="F533" s="4"/>
      <c r="G533" s="4"/>
      <c r="H533" s="3"/>
    </row>
    <row r="534" spans="1:8" x14ac:dyDescent="0.25">
      <c r="A534" s="4" t="s">
        <v>66</v>
      </c>
      <c r="B534" s="45">
        <v>1022</v>
      </c>
      <c r="C534" s="54" t="s">
        <v>671</v>
      </c>
      <c r="D534" s="56"/>
      <c r="E534" s="56"/>
      <c r="F534" s="4"/>
      <c r="G534" s="4"/>
      <c r="H534" s="3"/>
    </row>
    <row r="535" spans="1:8" x14ac:dyDescent="0.25">
      <c r="A535" s="4" t="s">
        <v>66</v>
      </c>
      <c r="B535" s="45">
        <v>3005</v>
      </c>
      <c r="C535" s="54" t="s">
        <v>671</v>
      </c>
      <c r="D535" s="56"/>
      <c r="E535" s="56"/>
      <c r="F535" s="4"/>
      <c r="G535" s="4"/>
      <c r="H535" s="3"/>
    </row>
    <row r="536" spans="1:8" x14ac:dyDescent="0.25">
      <c r="A536" s="4" t="s">
        <v>66</v>
      </c>
      <c r="B536" s="45" t="s">
        <v>432</v>
      </c>
      <c r="C536" s="54" t="s">
        <v>671</v>
      </c>
      <c r="D536" s="56"/>
      <c r="E536" s="56"/>
      <c r="F536" s="4"/>
      <c r="G536" s="4"/>
      <c r="H536" s="3"/>
    </row>
    <row r="537" spans="1:8" x14ac:dyDescent="0.25">
      <c r="A537" s="4" t="s">
        <v>66</v>
      </c>
      <c r="B537" s="45" t="s">
        <v>65</v>
      </c>
      <c r="C537" s="54" t="s">
        <v>671</v>
      </c>
      <c r="D537" s="56"/>
      <c r="E537" s="56"/>
      <c r="F537" s="4"/>
      <c r="G537" s="4"/>
      <c r="H537" s="3"/>
    </row>
    <row r="538" spans="1:8" x14ac:dyDescent="0.25">
      <c r="A538" s="4" t="s">
        <v>66</v>
      </c>
      <c r="B538" s="45" t="s">
        <v>205</v>
      </c>
      <c r="C538" s="54" t="s">
        <v>671</v>
      </c>
      <c r="D538" s="56"/>
      <c r="E538" s="56"/>
      <c r="F538" s="4"/>
      <c r="G538" s="4"/>
      <c r="H538" s="3"/>
    </row>
    <row r="539" spans="1:8" x14ac:dyDescent="0.25">
      <c r="A539" s="4" t="s">
        <v>66</v>
      </c>
      <c r="B539" s="45" t="s">
        <v>68</v>
      </c>
      <c r="C539" s="54" t="s">
        <v>671</v>
      </c>
      <c r="D539" s="56"/>
      <c r="E539" s="56"/>
      <c r="F539" s="4"/>
      <c r="G539" s="4"/>
      <c r="H539" s="3"/>
    </row>
    <row r="540" spans="1:8" x14ac:dyDescent="0.25">
      <c r="A540" s="4" t="s">
        <v>66</v>
      </c>
      <c r="B540" s="45" t="s">
        <v>548</v>
      </c>
      <c r="C540" s="54" t="s">
        <v>671</v>
      </c>
      <c r="D540" s="56"/>
      <c r="E540" s="56"/>
      <c r="F540" s="4"/>
      <c r="G540" s="4"/>
      <c r="H540" s="3"/>
    </row>
    <row r="541" spans="1:8" x14ac:dyDescent="0.25">
      <c r="A541" s="4" t="s">
        <v>66</v>
      </c>
      <c r="B541" s="45" t="s">
        <v>549</v>
      </c>
      <c r="C541" s="54" t="s">
        <v>671</v>
      </c>
      <c r="D541" s="56"/>
      <c r="E541" s="56"/>
      <c r="F541" s="4"/>
      <c r="G541" s="4"/>
      <c r="H541" s="3"/>
    </row>
    <row r="542" spans="1:8" x14ac:dyDescent="0.25">
      <c r="A542" s="4" t="s">
        <v>66</v>
      </c>
      <c r="B542" s="45" t="s">
        <v>315</v>
      </c>
      <c r="C542" s="54" t="s">
        <v>671</v>
      </c>
      <c r="D542" s="56"/>
      <c r="E542" s="56"/>
      <c r="F542" s="4"/>
      <c r="G542" s="4"/>
      <c r="H542" s="3"/>
    </row>
    <row r="543" spans="1:8" x14ac:dyDescent="0.25">
      <c r="A543" s="4" t="s">
        <v>66</v>
      </c>
      <c r="B543" s="45" t="s">
        <v>316</v>
      </c>
      <c r="C543" s="54" t="s">
        <v>671</v>
      </c>
      <c r="D543" s="56"/>
      <c r="E543" s="56"/>
      <c r="F543" s="4"/>
      <c r="G543" s="4"/>
      <c r="H543" s="3"/>
    </row>
    <row r="544" spans="1:8" x14ac:dyDescent="0.25">
      <c r="A544" s="4" t="s">
        <v>78</v>
      </c>
      <c r="B544" s="45">
        <v>1023</v>
      </c>
      <c r="C544" s="54" t="s">
        <v>671</v>
      </c>
      <c r="D544" s="56"/>
      <c r="E544" s="56"/>
      <c r="F544" s="4"/>
      <c r="G544" s="4"/>
      <c r="H544" s="3"/>
    </row>
    <row r="545" spans="1:8" x14ac:dyDescent="0.25">
      <c r="A545" s="4" t="s">
        <v>78</v>
      </c>
      <c r="B545" s="45">
        <v>1026</v>
      </c>
      <c r="C545" s="54" t="s">
        <v>671</v>
      </c>
      <c r="D545" s="56"/>
      <c r="E545" s="56"/>
      <c r="F545" s="4"/>
      <c r="G545" s="4"/>
      <c r="H545" s="3"/>
    </row>
    <row r="546" spans="1:8" x14ac:dyDescent="0.25">
      <c r="A546" s="4" t="s">
        <v>78</v>
      </c>
      <c r="B546" s="45">
        <v>3331</v>
      </c>
      <c r="C546" s="54" t="s">
        <v>671</v>
      </c>
      <c r="D546" s="56"/>
      <c r="E546" s="56"/>
      <c r="F546" s="4"/>
      <c r="G546" s="4"/>
      <c r="H546" s="3"/>
    </row>
    <row r="547" spans="1:8" x14ac:dyDescent="0.25">
      <c r="A547" s="4" t="s">
        <v>78</v>
      </c>
      <c r="B547" s="45" t="s">
        <v>325</v>
      </c>
      <c r="C547" s="54" t="s">
        <v>671</v>
      </c>
      <c r="D547" s="56"/>
      <c r="E547" s="56"/>
      <c r="F547" s="4"/>
      <c r="G547" s="4"/>
      <c r="H547" s="3"/>
    </row>
    <row r="548" spans="1:8" x14ac:dyDescent="0.25">
      <c r="A548" s="4" t="s">
        <v>78</v>
      </c>
      <c r="B548" s="45" t="s">
        <v>559</v>
      </c>
      <c r="C548" s="54" t="s">
        <v>671</v>
      </c>
      <c r="D548" s="56"/>
      <c r="E548" s="56"/>
      <c r="F548" s="4"/>
      <c r="G548" s="4"/>
      <c r="H548" s="3"/>
    </row>
    <row r="549" spans="1:8" x14ac:dyDescent="0.25">
      <c r="A549" s="4" t="s">
        <v>78</v>
      </c>
      <c r="B549" s="45" t="s">
        <v>77</v>
      </c>
      <c r="C549" s="54" t="s">
        <v>671</v>
      </c>
      <c r="D549" s="56"/>
      <c r="E549" s="56"/>
      <c r="F549" s="4"/>
      <c r="G549" s="4"/>
      <c r="H549" s="3"/>
    </row>
    <row r="550" spans="1:8" x14ac:dyDescent="0.25">
      <c r="A550" s="4" t="s">
        <v>78</v>
      </c>
      <c r="B550" s="45" t="s">
        <v>79</v>
      </c>
      <c r="C550" s="54" t="s">
        <v>671</v>
      </c>
      <c r="D550" s="56"/>
      <c r="E550" s="56"/>
      <c r="F550" s="4"/>
      <c r="G550" s="4"/>
      <c r="H550" s="3"/>
    </row>
    <row r="551" spans="1:8" x14ac:dyDescent="0.25">
      <c r="A551" s="4" t="s">
        <v>78</v>
      </c>
      <c r="B551" s="45" t="s">
        <v>558</v>
      </c>
      <c r="C551" s="54" t="s">
        <v>671</v>
      </c>
      <c r="D551" s="56"/>
      <c r="E551" s="56"/>
      <c r="F551" s="4"/>
      <c r="G551" s="4"/>
      <c r="H551" s="3"/>
    </row>
    <row r="552" spans="1:8" x14ac:dyDescent="0.25">
      <c r="A552" s="4" t="s">
        <v>78</v>
      </c>
      <c r="B552" s="45" t="s">
        <v>441</v>
      </c>
      <c r="C552" s="54" t="s">
        <v>671</v>
      </c>
      <c r="D552" s="56"/>
      <c r="E552" s="56"/>
      <c r="F552" s="4"/>
      <c r="G552" s="4"/>
      <c r="H552" s="3"/>
    </row>
    <row r="553" spans="1:8" x14ac:dyDescent="0.25">
      <c r="A553" s="4" t="s">
        <v>78</v>
      </c>
      <c r="B553" s="45" t="s">
        <v>442</v>
      </c>
      <c r="C553" s="54" t="s">
        <v>671</v>
      </c>
      <c r="D553" s="56"/>
      <c r="E553" s="56"/>
      <c r="F553" s="4"/>
      <c r="G553" s="4"/>
      <c r="H553" s="3"/>
    </row>
    <row r="554" spans="1:8" x14ac:dyDescent="0.25">
      <c r="A554" s="4" t="s">
        <v>91</v>
      </c>
      <c r="B554" s="45" t="s">
        <v>90</v>
      </c>
      <c r="C554" s="54" t="s">
        <v>671</v>
      </c>
      <c r="D554" s="56"/>
      <c r="E554" s="56"/>
      <c r="F554" s="4"/>
      <c r="G554" s="4"/>
      <c r="H554" s="3"/>
    </row>
    <row r="555" spans="1:8" x14ac:dyDescent="0.25">
      <c r="A555" s="4" t="s">
        <v>91</v>
      </c>
      <c r="B555" s="45">
        <v>4914</v>
      </c>
      <c r="C555" s="54" t="s">
        <v>671</v>
      </c>
      <c r="D555" s="56"/>
      <c r="E555" s="56"/>
      <c r="F555" s="4"/>
      <c r="G555" s="4"/>
      <c r="H555" s="3"/>
    </row>
    <row r="556" spans="1:8" x14ac:dyDescent="0.25">
      <c r="A556" s="4" t="s">
        <v>91</v>
      </c>
      <c r="B556" s="45">
        <v>5168</v>
      </c>
      <c r="C556" s="54" t="s">
        <v>671</v>
      </c>
      <c r="D556" s="56"/>
      <c r="E556" s="56"/>
      <c r="F556" s="4"/>
      <c r="G556" s="4"/>
      <c r="H556" s="3"/>
    </row>
    <row r="557" spans="1:8" x14ac:dyDescent="0.25">
      <c r="A557" s="4" t="s">
        <v>91</v>
      </c>
      <c r="B557" s="45">
        <v>6317</v>
      </c>
      <c r="C557" s="54" t="s">
        <v>671</v>
      </c>
      <c r="D557" s="56"/>
      <c r="E557" s="56"/>
      <c r="F557" s="4"/>
      <c r="G557" s="4"/>
      <c r="H557" s="3"/>
    </row>
    <row r="558" spans="1:8" x14ac:dyDescent="0.25">
      <c r="A558" s="4" t="s">
        <v>91</v>
      </c>
      <c r="B558" s="45" t="s">
        <v>221</v>
      </c>
      <c r="C558" s="54" t="s">
        <v>671</v>
      </c>
      <c r="D558" s="56"/>
      <c r="E558" s="56"/>
      <c r="F558" s="4"/>
      <c r="G558" s="4"/>
      <c r="H558" s="3"/>
    </row>
    <row r="559" spans="1:8" x14ac:dyDescent="0.25">
      <c r="A559" s="4" t="s">
        <v>91</v>
      </c>
      <c r="B559" s="45" t="s">
        <v>92</v>
      </c>
      <c r="C559" s="54" t="s">
        <v>671</v>
      </c>
      <c r="D559" s="56"/>
      <c r="E559" s="56"/>
      <c r="F559" s="4"/>
      <c r="G559" s="4"/>
      <c r="H559" s="3"/>
    </row>
    <row r="560" spans="1:8" x14ac:dyDescent="0.25">
      <c r="A560" s="4" t="s">
        <v>91</v>
      </c>
      <c r="B560" s="45" t="s">
        <v>334</v>
      </c>
      <c r="C560" s="54" t="s">
        <v>671</v>
      </c>
      <c r="D560" s="56"/>
      <c r="E560" s="56"/>
      <c r="F560" s="4"/>
      <c r="G560" s="4"/>
      <c r="H560" s="3"/>
    </row>
    <row r="561" spans="1:8" x14ac:dyDescent="0.25">
      <c r="A561" s="4" t="s">
        <v>91</v>
      </c>
      <c r="B561" s="45" t="s">
        <v>569</v>
      </c>
      <c r="C561" s="54" t="s">
        <v>671</v>
      </c>
      <c r="D561" s="56"/>
      <c r="E561" s="56"/>
      <c r="F561" s="4"/>
      <c r="G561" s="4"/>
      <c r="H561" s="3"/>
    </row>
    <row r="562" spans="1:8" x14ac:dyDescent="0.25">
      <c r="A562" s="4" t="s">
        <v>91</v>
      </c>
      <c r="B562" s="45" t="s">
        <v>568</v>
      </c>
      <c r="C562" s="54" t="s">
        <v>671</v>
      </c>
      <c r="D562" s="56"/>
      <c r="E562" s="56"/>
      <c r="F562" s="4"/>
      <c r="G562" s="4"/>
      <c r="H562" s="3"/>
    </row>
    <row r="563" spans="1:8" x14ac:dyDescent="0.25">
      <c r="A563" s="4" t="s">
        <v>91</v>
      </c>
      <c r="B563" s="45" t="s">
        <v>335</v>
      </c>
      <c r="C563" s="54" t="s">
        <v>671</v>
      </c>
      <c r="D563" s="56"/>
      <c r="E563" s="56"/>
      <c r="F563" s="4"/>
      <c r="G563" s="4"/>
      <c r="H563" s="3"/>
    </row>
    <row r="564" spans="1:8" x14ac:dyDescent="0.25">
      <c r="A564" s="4" t="s">
        <v>101</v>
      </c>
      <c r="B564" s="45" t="s">
        <v>577</v>
      </c>
      <c r="C564" s="54" t="s">
        <v>671</v>
      </c>
      <c r="D564" s="56"/>
      <c r="E564" s="56"/>
      <c r="F564" s="4"/>
      <c r="G564" s="4"/>
      <c r="H564" s="3"/>
    </row>
    <row r="565" spans="1:8" x14ac:dyDescent="0.25">
      <c r="A565" s="4" t="s">
        <v>101</v>
      </c>
      <c r="B565" s="45">
        <v>1089</v>
      </c>
      <c r="C565" s="54" t="s">
        <v>671</v>
      </c>
      <c r="D565" s="56"/>
      <c r="E565" s="56"/>
      <c r="F565" s="4"/>
      <c r="G565" s="4"/>
      <c r="H565" s="3"/>
    </row>
    <row r="566" spans="1:8" x14ac:dyDescent="0.25">
      <c r="A566" s="4" t="s">
        <v>101</v>
      </c>
      <c r="B566" s="45">
        <v>1367</v>
      </c>
      <c r="C566" s="54" t="s">
        <v>671</v>
      </c>
      <c r="D566" s="56"/>
      <c r="E566" s="56"/>
      <c r="F566" s="4"/>
      <c r="G566" s="4"/>
      <c r="H566" s="3"/>
    </row>
    <row r="567" spans="1:8" x14ac:dyDescent="0.25">
      <c r="A567" s="4" t="s">
        <v>101</v>
      </c>
      <c r="B567" s="45">
        <v>1767</v>
      </c>
      <c r="C567" s="54" t="s">
        <v>671</v>
      </c>
      <c r="D567" s="56"/>
      <c r="E567" s="56"/>
      <c r="F567" s="4"/>
      <c r="G567" s="4"/>
      <c r="H567" s="3"/>
    </row>
    <row r="568" spans="1:8" x14ac:dyDescent="0.25">
      <c r="A568" s="4" t="s">
        <v>101</v>
      </c>
      <c r="B568" s="45" t="s">
        <v>102</v>
      </c>
      <c r="C568" s="54" t="s">
        <v>671</v>
      </c>
      <c r="D568" s="56"/>
      <c r="E568" s="56"/>
      <c r="F568" s="4"/>
      <c r="G568" s="4"/>
      <c r="H568" s="3"/>
    </row>
    <row r="569" spans="1:8" x14ac:dyDescent="0.25">
      <c r="A569" s="4" t="s">
        <v>101</v>
      </c>
      <c r="B569" s="45" t="s">
        <v>230</v>
      </c>
      <c r="C569" s="54" t="s">
        <v>671</v>
      </c>
      <c r="D569" s="56"/>
      <c r="E569" s="56"/>
      <c r="F569" s="4"/>
      <c r="G569" s="4"/>
      <c r="H569" s="3"/>
    </row>
    <row r="570" spans="1:8" x14ac:dyDescent="0.25">
      <c r="A570" s="42" t="s">
        <v>101</v>
      </c>
      <c r="B570" s="54" t="s">
        <v>343</v>
      </c>
      <c r="C570" s="54" t="s">
        <v>671</v>
      </c>
      <c r="D570" s="56"/>
      <c r="E570" s="56"/>
      <c r="F570" s="4"/>
      <c r="G570" s="4"/>
      <c r="H570" s="3"/>
    </row>
    <row r="571" spans="1:8" x14ac:dyDescent="0.25">
      <c r="A571" s="42" t="s">
        <v>101</v>
      </c>
      <c r="B571" s="54" t="s">
        <v>344</v>
      </c>
      <c r="C571" s="54" t="s">
        <v>671</v>
      </c>
      <c r="D571" s="56"/>
      <c r="E571" s="56"/>
      <c r="F571" s="4"/>
      <c r="G571" s="4"/>
      <c r="H571" s="3"/>
    </row>
    <row r="572" spans="1:8" x14ac:dyDescent="0.25">
      <c r="A572" s="4" t="s">
        <v>101</v>
      </c>
      <c r="B572" s="45" t="s">
        <v>458</v>
      </c>
      <c r="C572" s="54" t="s">
        <v>671</v>
      </c>
      <c r="D572" s="56"/>
      <c r="E572" s="56"/>
      <c r="F572" s="4"/>
      <c r="G572" s="4"/>
      <c r="H572" s="3"/>
    </row>
    <row r="573" spans="1:8" x14ac:dyDescent="0.25">
      <c r="A573" s="4" t="s">
        <v>101</v>
      </c>
      <c r="B573" s="45" t="s">
        <v>459</v>
      </c>
      <c r="C573" s="54" t="s">
        <v>671</v>
      </c>
      <c r="D573" s="56"/>
      <c r="E573" s="56"/>
      <c r="F573" s="4"/>
      <c r="G573" s="4"/>
      <c r="H573" s="3"/>
    </row>
    <row r="574" spans="1:8" x14ac:dyDescent="0.25">
      <c r="A574" s="4" t="s">
        <v>113</v>
      </c>
      <c r="B574" s="45" t="s">
        <v>466</v>
      </c>
      <c r="C574" s="54" t="s">
        <v>671</v>
      </c>
      <c r="D574" s="56"/>
      <c r="E574" s="56"/>
      <c r="F574" s="4"/>
      <c r="G574" s="4"/>
      <c r="H574" s="3"/>
    </row>
    <row r="575" spans="1:8" x14ac:dyDescent="0.25">
      <c r="A575" s="4" t="s">
        <v>113</v>
      </c>
      <c r="B575" s="45" t="s">
        <v>239</v>
      </c>
      <c r="C575" s="54" t="s">
        <v>671</v>
      </c>
      <c r="D575" s="56"/>
      <c r="E575" s="56"/>
      <c r="F575" s="4"/>
      <c r="G575" s="4"/>
      <c r="H575" s="3"/>
    </row>
    <row r="576" spans="1:8" x14ac:dyDescent="0.25">
      <c r="A576" s="4" t="s">
        <v>113</v>
      </c>
      <c r="B576" s="45">
        <v>8384</v>
      </c>
      <c r="C576" s="54" t="s">
        <v>671</v>
      </c>
      <c r="D576" s="56"/>
      <c r="E576" s="56"/>
      <c r="F576" s="4"/>
      <c r="G576" s="4"/>
      <c r="H576" s="3"/>
    </row>
    <row r="577" spans="1:8" x14ac:dyDescent="0.25">
      <c r="A577" s="4" t="s">
        <v>113</v>
      </c>
      <c r="B577" s="45">
        <v>9404</v>
      </c>
      <c r="C577" s="54" t="s">
        <v>671</v>
      </c>
      <c r="D577" s="56"/>
      <c r="E577" s="56"/>
      <c r="F577" s="4"/>
      <c r="G577" s="4"/>
      <c r="H577" s="3"/>
    </row>
    <row r="578" spans="1:8" x14ac:dyDescent="0.25">
      <c r="A578" s="4" t="s">
        <v>113</v>
      </c>
      <c r="B578" s="45" t="s">
        <v>587</v>
      </c>
      <c r="C578" s="54" t="s">
        <v>671</v>
      </c>
      <c r="D578" s="56"/>
      <c r="E578" s="56"/>
      <c r="F578" s="4"/>
      <c r="G578" s="4"/>
      <c r="H578" s="3"/>
    </row>
    <row r="579" spans="1:8" x14ac:dyDescent="0.25">
      <c r="A579" s="4" t="s">
        <v>113</v>
      </c>
      <c r="B579" s="45" t="s">
        <v>112</v>
      </c>
      <c r="C579" s="54" t="s">
        <v>671</v>
      </c>
      <c r="D579" s="56"/>
      <c r="E579" s="56"/>
      <c r="F579" s="4"/>
      <c r="G579" s="4"/>
      <c r="H579" s="3"/>
    </row>
    <row r="580" spans="1:8" x14ac:dyDescent="0.25">
      <c r="A580" s="4" t="s">
        <v>113</v>
      </c>
      <c r="B580" s="45" t="s">
        <v>123</v>
      </c>
      <c r="C580" s="54" t="s">
        <v>671</v>
      </c>
      <c r="D580" s="56"/>
      <c r="E580" s="56"/>
      <c r="F580" s="4"/>
      <c r="G580" s="4"/>
      <c r="H580" s="3"/>
    </row>
    <row r="581" spans="1:8" x14ac:dyDescent="0.25">
      <c r="A581" s="4" t="s">
        <v>113</v>
      </c>
      <c r="B581" s="45" t="s">
        <v>114</v>
      </c>
      <c r="C581" s="54" t="s">
        <v>671</v>
      </c>
      <c r="D581" s="56"/>
      <c r="E581" s="56"/>
      <c r="F581" s="4"/>
      <c r="G581" s="4"/>
      <c r="H581" s="3"/>
    </row>
    <row r="582" spans="1:8" x14ac:dyDescent="0.25">
      <c r="A582" s="4" t="s">
        <v>113</v>
      </c>
      <c r="B582" s="45" t="s">
        <v>353</v>
      </c>
      <c r="C582" s="54" t="s">
        <v>671</v>
      </c>
      <c r="D582" s="56"/>
      <c r="E582" s="56"/>
      <c r="F582" s="4"/>
      <c r="G582" s="4"/>
      <c r="H582" s="3"/>
    </row>
    <row r="583" spans="1:8" x14ac:dyDescent="0.25">
      <c r="A583" s="4" t="s">
        <v>113</v>
      </c>
      <c r="B583" s="45" t="s">
        <v>354</v>
      </c>
      <c r="C583" s="54" t="s">
        <v>671</v>
      </c>
      <c r="D583" s="56"/>
      <c r="E583" s="56"/>
      <c r="F583" s="4"/>
      <c r="G583" s="4"/>
      <c r="H583" s="3"/>
    </row>
    <row r="584" spans="1:8" x14ac:dyDescent="0.25">
      <c r="A584" s="4" t="s">
        <v>124</v>
      </c>
      <c r="B584" s="45" t="s">
        <v>360</v>
      </c>
      <c r="C584" s="54" t="s">
        <v>671</v>
      </c>
      <c r="D584" s="56"/>
      <c r="E584" s="56"/>
      <c r="F584" s="4"/>
      <c r="G584" s="4"/>
      <c r="H584" s="3"/>
    </row>
    <row r="585" spans="1:8" x14ac:dyDescent="0.25">
      <c r="A585" s="4" t="s">
        <v>124</v>
      </c>
      <c r="B585" s="45">
        <v>3232</v>
      </c>
      <c r="C585" s="54" t="s">
        <v>671</v>
      </c>
      <c r="D585" s="56"/>
      <c r="E585" s="56"/>
      <c r="F585" s="4"/>
      <c r="G585" s="4"/>
      <c r="H585" s="3"/>
    </row>
    <row r="586" spans="1:8" x14ac:dyDescent="0.25">
      <c r="A586" s="4" t="s">
        <v>124</v>
      </c>
      <c r="B586" s="45">
        <v>8010</v>
      </c>
      <c r="C586" s="54" t="s">
        <v>671</v>
      </c>
      <c r="D586" s="56"/>
      <c r="E586" s="56"/>
      <c r="F586" s="4"/>
      <c r="G586" s="4"/>
      <c r="H586" s="3"/>
    </row>
    <row r="587" spans="1:8" x14ac:dyDescent="0.25">
      <c r="A587" s="4" t="s">
        <v>124</v>
      </c>
      <c r="B587" s="45">
        <v>9436</v>
      </c>
      <c r="C587" s="54" t="s">
        <v>671</v>
      </c>
      <c r="D587" s="56"/>
      <c r="E587" s="56"/>
      <c r="F587" s="4"/>
      <c r="G587" s="4"/>
      <c r="H587" s="3"/>
    </row>
    <row r="588" spans="1:8" x14ac:dyDescent="0.25">
      <c r="A588" s="4" t="s">
        <v>124</v>
      </c>
      <c r="B588" s="45" t="s">
        <v>475</v>
      </c>
      <c r="C588" s="54" t="s">
        <v>671</v>
      </c>
      <c r="D588" s="56"/>
      <c r="E588" s="56"/>
      <c r="F588" s="4"/>
      <c r="G588" s="4"/>
      <c r="H588" s="3"/>
    </row>
    <row r="589" spans="1:8" x14ac:dyDescent="0.25">
      <c r="A589" s="4" t="s">
        <v>124</v>
      </c>
      <c r="B589" s="45" t="s">
        <v>476</v>
      </c>
      <c r="C589" s="54" t="s">
        <v>671</v>
      </c>
      <c r="D589" s="56"/>
      <c r="E589" s="56"/>
      <c r="F589" s="4"/>
      <c r="G589" s="4"/>
      <c r="H589" s="3"/>
    </row>
    <row r="590" spans="1:8" x14ac:dyDescent="0.25">
      <c r="A590" s="4" t="s">
        <v>124</v>
      </c>
      <c r="B590" s="45" t="s">
        <v>125</v>
      </c>
      <c r="C590" s="54" t="s">
        <v>671</v>
      </c>
      <c r="D590" s="56"/>
      <c r="E590" s="56"/>
      <c r="F590" s="4"/>
      <c r="G590" s="4"/>
      <c r="H590" s="3"/>
    </row>
    <row r="591" spans="1:8" x14ac:dyDescent="0.25">
      <c r="A591" s="4" t="s">
        <v>124</v>
      </c>
      <c r="B591" s="45" t="s">
        <v>248</v>
      </c>
      <c r="C591" s="54" t="s">
        <v>671</v>
      </c>
      <c r="D591" s="56"/>
      <c r="E591" s="56"/>
      <c r="F591" s="4"/>
      <c r="G591" s="4"/>
      <c r="H591" s="3"/>
    </row>
    <row r="592" spans="1:8" x14ac:dyDescent="0.25">
      <c r="A592" s="4" t="s">
        <v>124</v>
      </c>
      <c r="B592" s="45" t="s">
        <v>249</v>
      </c>
      <c r="C592" s="54" t="s">
        <v>671</v>
      </c>
      <c r="D592" s="56"/>
      <c r="E592" s="56"/>
      <c r="F592" s="4"/>
      <c r="G592" s="4"/>
      <c r="H592" s="3"/>
    </row>
    <row r="593" spans="1:8" x14ac:dyDescent="0.25">
      <c r="A593" s="4" t="s">
        <v>134</v>
      </c>
      <c r="B593" s="45" t="s">
        <v>256</v>
      </c>
      <c r="C593" s="54" t="s">
        <v>671</v>
      </c>
      <c r="D593" s="56"/>
      <c r="E593" s="56"/>
      <c r="F593" s="4"/>
      <c r="G593" s="4"/>
      <c r="H593" s="3"/>
    </row>
    <row r="594" spans="1:8" x14ac:dyDescent="0.25">
      <c r="A594" s="4" t="s">
        <v>134</v>
      </c>
      <c r="B594" s="45" t="s">
        <v>257</v>
      </c>
      <c r="C594" s="54" t="s">
        <v>671</v>
      </c>
      <c r="D594" s="56"/>
      <c r="E594" s="56"/>
      <c r="F594" s="4"/>
      <c r="G594" s="4"/>
      <c r="H594" s="3"/>
    </row>
    <row r="595" spans="1:8" x14ac:dyDescent="0.25">
      <c r="A595" s="4" t="s">
        <v>134</v>
      </c>
      <c r="B595" s="45" t="s">
        <v>485</v>
      </c>
      <c r="C595" s="54" t="s">
        <v>671</v>
      </c>
      <c r="D595" s="56"/>
      <c r="E595" s="56"/>
      <c r="F595" s="4"/>
      <c r="G595" s="4"/>
      <c r="H595" s="3"/>
    </row>
    <row r="596" spans="1:8" x14ac:dyDescent="0.25">
      <c r="A596" s="4" t="s">
        <v>134</v>
      </c>
      <c r="B596" s="45" t="s">
        <v>486</v>
      </c>
      <c r="C596" s="54" t="s">
        <v>671</v>
      </c>
      <c r="D596" s="56"/>
      <c r="E596" s="56"/>
      <c r="F596" s="4"/>
      <c r="G596" s="4"/>
      <c r="H596" s="3"/>
    </row>
    <row r="597" spans="1:8" x14ac:dyDescent="0.25">
      <c r="A597" s="4" t="s">
        <v>134</v>
      </c>
      <c r="B597" s="45" t="s">
        <v>368</v>
      </c>
      <c r="C597" s="54" t="s">
        <v>671</v>
      </c>
      <c r="D597" s="56"/>
      <c r="E597" s="56"/>
      <c r="F597" s="4"/>
      <c r="G597" s="4"/>
      <c r="H597" s="3"/>
    </row>
    <row r="598" spans="1:8" x14ac:dyDescent="0.25">
      <c r="A598" s="4" t="s">
        <v>134</v>
      </c>
      <c r="B598" s="45" t="s">
        <v>369</v>
      </c>
      <c r="C598" s="54" t="s">
        <v>671</v>
      </c>
      <c r="D598" s="56"/>
      <c r="E598" s="56"/>
      <c r="F598" s="4"/>
      <c r="G598" s="4"/>
      <c r="H598" s="3"/>
    </row>
    <row r="599" spans="1:8" x14ac:dyDescent="0.25">
      <c r="A599" s="4" t="s">
        <v>134</v>
      </c>
      <c r="B599" s="45" t="s">
        <v>603</v>
      </c>
      <c r="C599" s="54" t="s">
        <v>671</v>
      </c>
      <c r="D599" s="56"/>
      <c r="E599" s="56"/>
      <c r="F599" s="4"/>
      <c r="G599" s="4"/>
      <c r="H599" s="3"/>
    </row>
    <row r="600" spans="1:8" x14ac:dyDescent="0.25">
      <c r="A600" s="4" t="s">
        <v>134</v>
      </c>
      <c r="B600" s="45" t="s">
        <v>133</v>
      </c>
      <c r="C600" s="54" t="s">
        <v>671</v>
      </c>
      <c r="D600" s="56"/>
      <c r="E600" s="56"/>
      <c r="F600" s="4"/>
      <c r="G600" s="4"/>
      <c r="H600" s="3"/>
    </row>
    <row r="601" spans="1:8" x14ac:dyDescent="0.25">
      <c r="A601" s="4" t="s">
        <v>134</v>
      </c>
      <c r="B601" s="45" t="s">
        <v>604</v>
      </c>
      <c r="C601" s="54" t="s">
        <v>671</v>
      </c>
      <c r="D601" s="56"/>
      <c r="E601" s="56"/>
      <c r="F601" s="4"/>
      <c r="G601" s="4"/>
      <c r="H601" s="3"/>
    </row>
    <row r="602" spans="1:8" x14ac:dyDescent="0.25">
      <c r="A602" s="4" t="s">
        <v>134</v>
      </c>
      <c r="B602" s="45" t="s">
        <v>135</v>
      </c>
      <c r="C602" s="54" t="s">
        <v>671</v>
      </c>
      <c r="D602" s="56"/>
      <c r="E602" s="56"/>
      <c r="F602" s="4"/>
      <c r="G602" s="4"/>
      <c r="H602" s="3"/>
    </row>
    <row r="603" spans="1:8" x14ac:dyDescent="0.25">
      <c r="A603" s="4" t="s">
        <v>145</v>
      </c>
      <c r="B603" s="45">
        <v>1292</v>
      </c>
      <c r="C603" s="54" t="s">
        <v>671</v>
      </c>
      <c r="D603" s="56"/>
      <c r="E603" s="56"/>
      <c r="F603" s="4"/>
      <c r="G603" s="4"/>
      <c r="H603" s="3"/>
    </row>
    <row r="604" spans="1:8" x14ac:dyDescent="0.25">
      <c r="A604" s="4" t="s">
        <v>145</v>
      </c>
      <c r="B604" s="45">
        <v>8457</v>
      </c>
      <c r="C604" s="54" t="s">
        <v>671</v>
      </c>
      <c r="D604" s="56"/>
      <c r="E604" s="56"/>
      <c r="F604" s="4"/>
      <c r="G604" s="4"/>
      <c r="H604" s="3"/>
    </row>
    <row r="605" spans="1:8" x14ac:dyDescent="0.25">
      <c r="A605" s="4" t="s">
        <v>145</v>
      </c>
      <c r="B605" s="45" t="s">
        <v>378</v>
      </c>
      <c r="C605" s="54" t="s">
        <v>671</v>
      </c>
      <c r="D605" s="56"/>
      <c r="E605" s="56"/>
      <c r="F605" s="4"/>
      <c r="G605" s="4"/>
      <c r="H605" s="3"/>
    </row>
    <row r="606" spans="1:8" x14ac:dyDescent="0.25">
      <c r="A606" s="4" t="s">
        <v>145</v>
      </c>
      <c r="B606" s="45" t="s">
        <v>379</v>
      </c>
      <c r="C606" s="54" t="s">
        <v>671</v>
      </c>
      <c r="D606" s="56"/>
      <c r="E606" s="56"/>
      <c r="F606" s="4"/>
      <c r="G606" s="4"/>
      <c r="H606" s="3"/>
    </row>
    <row r="607" spans="1:8" x14ac:dyDescent="0.25">
      <c r="A607" s="4" t="s">
        <v>145</v>
      </c>
      <c r="B607" s="45" t="s">
        <v>144</v>
      </c>
      <c r="C607" s="54" t="s">
        <v>671</v>
      </c>
      <c r="D607" s="56"/>
      <c r="E607" s="56"/>
      <c r="F607" s="4"/>
      <c r="G607" s="4"/>
      <c r="H607" s="3"/>
    </row>
    <row r="608" spans="1:8" x14ac:dyDescent="0.25">
      <c r="A608" s="4" t="s">
        <v>145</v>
      </c>
      <c r="B608" s="45" t="s">
        <v>146</v>
      </c>
      <c r="C608" s="54" t="s">
        <v>671</v>
      </c>
      <c r="D608" s="56"/>
      <c r="E608" s="56"/>
      <c r="F608" s="4"/>
      <c r="G608" s="4"/>
      <c r="H608" s="3"/>
    </row>
    <row r="609" spans="1:8" x14ac:dyDescent="0.25">
      <c r="A609" s="4" t="s">
        <v>145</v>
      </c>
      <c r="B609" s="45" t="s">
        <v>495</v>
      </c>
      <c r="C609" s="54" t="s">
        <v>671</v>
      </c>
      <c r="D609" s="56"/>
      <c r="E609" s="56"/>
      <c r="F609" s="4"/>
      <c r="G609" s="4"/>
      <c r="H609" s="3"/>
    </row>
    <row r="610" spans="1:8" x14ac:dyDescent="0.25">
      <c r="A610" s="4" t="s">
        <v>145</v>
      </c>
      <c r="B610" s="45" t="s">
        <v>496</v>
      </c>
      <c r="C610" s="54" t="s">
        <v>671</v>
      </c>
      <c r="D610" s="56"/>
      <c r="E610" s="56"/>
      <c r="F610" s="4"/>
      <c r="G610" s="4"/>
      <c r="H610" s="3"/>
    </row>
    <row r="611" spans="1:8" x14ac:dyDescent="0.25">
      <c r="A611" s="4" t="s">
        <v>145</v>
      </c>
      <c r="B611" s="45" t="s">
        <v>265</v>
      </c>
      <c r="C611" s="54" t="s">
        <v>671</v>
      </c>
      <c r="D611" s="56"/>
      <c r="E611" s="56"/>
      <c r="F611" s="4"/>
      <c r="G611" s="4"/>
      <c r="H611" s="3"/>
    </row>
    <row r="612" spans="1:8" x14ac:dyDescent="0.25">
      <c r="A612" s="4" t="s">
        <v>145</v>
      </c>
      <c r="B612" s="45" t="s">
        <v>266</v>
      </c>
      <c r="C612" s="54" t="s">
        <v>671</v>
      </c>
      <c r="D612" s="56"/>
      <c r="E612" s="56"/>
      <c r="F612" s="4"/>
      <c r="G612" s="4"/>
      <c r="H612" s="3"/>
    </row>
    <row r="613" spans="1:8" x14ac:dyDescent="0.25">
      <c r="A613" s="4" t="s">
        <v>155</v>
      </c>
      <c r="B613" s="45" t="s">
        <v>154</v>
      </c>
      <c r="C613" s="54" t="s">
        <v>671</v>
      </c>
      <c r="D613" s="56"/>
      <c r="E613" s="56"/>
      <c r="F613" s="4"/>
      <c r="G613" s="4"/>
      <c r="H613" s="3"/>
    </row>
    <row r="614" spans="1:8" x14ac:dyDescent="0.25">
      <c r="A614" s="4" t="s">
        <v>155</v>
      </c>
      <c r="B614" s="45">
        <v>1468</v>
      </c>
      <c r="C614" s="54" t="s">
        <v>671</v>
      </c>
      <c r="D614" s="56"/>
      <c r="E614" s="56"/>
      <c r="F614" s="4"/>
      <c r="G614" s="4"/>
      <c r="H614" s="3"/>
    </row>
    <row r="615" spans="1:8" x14ac:dyDescent="0.25">
      <c r="A615" s="4" t="s">
        <v>155</v>
      </c>
      <c r="B615" s="45">
        <v>1803</v>
      </c>
      <c r="C615" s="54" t="s">
        <v>671</v>
      </c>
      <c r="D615" s="56"/>
      <c r="E615" s="56"/>
      <c r="F615" s="4"/>
      <c r="G615" s="4"/>
      <c r="H615" s="3"/>
    </row>
    <row r="616" spans="1:8" x14ac:dyDescent="0.25">
      <c r="A616" s="4" t="s">
        <v>155</v>
      </c>
      <c r="B616" s="45">
        <v>3198</v>
      </c>
      <c r="C616" s="54" t="s">
        <v>671</v>
      </c>
      <c r="D616" s="56"/>
      <c r="E616" s="56"/>
      <c r="F616" s="4"/>
      <c r="G616" s="4"/>
      <c r="H616" s="3"/>
    </row>
    <row r="617" spans="1:8" x14ac:dyDescent="0.25">
      <c r="A617" s="4" t="s">
        <v>155</v>
      </c>
      <c r="B617" s="45">
        <v>3610</v>
      </c>
      <c r="C617" s="54" t="s">
        <v>671</v>
      </c>
      <c r="D617" s="56"/>
      <c r="E617" s="56"/>
      <c r="F617" s="4"/>
      <c r="G617" s="4"/>
      <c r="H617" s="3"/>
    </row>
    <row r="618" spans="1:8" x14ac:dyDescent="0.25">
      <c r="A618" s="4" t="s">
        <v>155</v>
      </c>
      <c r="B618" s="45" t="s">
        <v>156</v>
      </c>
      <c r="C618" s="54" t="s">
        <v>671</v>
      </c>
      <c r="D618" s="56"/>
      <c r="E618" s="56"/>
      <c r="F618" s="4"/>
      <c r="G618" s="4"/>
      <c r="H618" s="3"/>
    </row>
    <row r="619" spans="1:8" x14ac:dyDescent="0.25">
      <c r="A619" s="4" t="s">
        <v>155</v>
      </c>
      <c r="B619" s="45" t="s">
        <v>502</v>
      </c>
      <c r="C619" s="54" t="s">
        <v>671</v>
      </c>
      <c r="D619" s="56"/>
      <c r="E619" s="56"/>
      <c r="F619" s="4"/>
      <c r="G619" s="4"/>
      <c r="H619" s="3"/>
    </row>
    <row r="620" spans="1:8" x14ac:dyDescent="0.25">
      <c r="A620" s="4" t="s">
        <v>155</v>
      </c>
      <c r="B620" s="45" t="s">
        <v>503</v>
      </c>
      <c r="C620" s="54" t="s">
        <v>671</v>
      </c>
      <c r="D620" s="56"/>
      <c r="E620" s="56"/>
      <c r="F620" s="4"/>
      <c r="G620" s="4"/>
      <c r="H620" s="3"/>
    </row>
    <row r="621" spans="1:8" x14ac:dyDescent="0.25">
      <c r="A621" s="4" t="s">
        <v>155</v>
      </c>
      <c r="B621" s="45" t="s">
        <v>622</v>
      </c>
      <c r="C621" s="54" t="s">
        <v>671</v>
      </c>
      <c r="D621" s="56"/>
      <c r="E621" s="56"/>
      <c r="F621" s="4"/>
      <c r="G621" s="4"/>
      <c r="H621" s="3"/>
    </row>
    <row r="622" spans="1:8" x14ac:dyDescent="0.25">
      <c r="A622" s="4" t="s">
        <v>155</v>
      </c>
      <c r="B622" s="45" t="s">
        <v>621</v>
      </c>
      <c r="C622" s="54" t="s">
        <v>671</v>
      </c>
      <c r="D622" s="56"/>
      <c r="E622" s="56"/>
      <c r="F622" s="4"/>
      <c r="G622" s="4"/>
      <c r="H622" s="3"/>
    </row>
    <row r="623" spans="1:8" x14ac:dyDescent="0.25">
      <c r="A623" s="4" t="s">
        <v>165</v>
      </c>
      <c r="B623" s="45" t="s">
        <v>164</v>
      </c>
      <c r="C623" s="54" t="s">
        <v>671</v>
      </c>
      <c r="D623" s="56"/>
      <c r="E623" s="56"/>
      <c r="F623" s="4"/>
      <c r="G623" s="4"/>
      <c r="H623" s="3"/>
    </row>
    <row r="624" spans="1:8" x14ac:dyDescent="0.25">
      <c r="A624" s="4" t="s">
        <v>165</v>
      </c>
      <c r="B624" s="45">
        <v>1055</v>
      </c>
      <c r="C624" s="54" t="s">
        <v>671</v>
      </c>
      <c r="D624" s="56"/>
      <c r="E624" s="56"/>
      <c r="F624" s="4"/>
      <c r="G624" s="4"/>
      <c r="H624" s="3"/>
    </row>
    <row r="625" spans="1:8" x14ac:dyDescent="0.25">
      <c r="A625" s="4" t="s">
        <v>165</v>
      </c>
      <c r="B625" s="45">
        <v>1147</v>
      </c>
      <c r="C625" s="54" t="s">
        <v>671</v>
      </c>
      <c r="D625" s="56"/>
      <c r="E625" s="56"/>
      <c r="F625" s="4"/>
      <c r="G625" s="4"/>
      <c r="H625" s="3"/>
    </row>
    <row r="626" spans="1:8" x14ac:dyDescent="0.25">
      <c r="A626" s="4" t="s">
        <v>165</v>
      </c>
      <c r="B626" s="45">
        <v>1548</v>
      </c>
      <c r="C626" s="54" t="s">
        <v>671</v>
      </c>
      <c r="D626" s="56"/>
      <c r="E626" s="56"/>
      <c r="F626" s="4"/>
      <c r="G626" s="4"/>
      <c r="H626" s="3"/>
    </row>
    <row r="627" spans="1:8" x14ac:dyDescent="0.25">
      <c r="A627" s="4" t="s">
        <v>165</v>
      </c>
      <c r="B627" s="45">
        <v>2520</v>
      </c>
      <c r="C627" s="54" t="s">
        <v>671</v>
      </c>
      <c r="D627" s="56"/>
      <c r="E627" s="56"/>
      <c r="F627" s="4"/>
      <c r="G627" s="4"/>
      <c r="H627" s="3"/>
    </row>
    <row r="628" spans="1:8" x14ac:dyDescent="0.25">
      <c r="A628" s="4" t="s">
        <v>165</v>
      </c>
      <c r="B628" s="45" t="s">
        <v>629</v>
      </c>
      <c r="C628" s="54" t="s">
        <v>671</v>
      </c>
      <c r="D628" s="56"/>
      <c r="E628" s="56"/>
      <c r="F628" s="4"/>
      <c r="G628" s="4"/>
      <c r="H628" s="3"/>
    </row>
    <row r="629" spans="1:8" x14ac:dyDescent="0.25">
      <c r="A629" s="4" t="s">
        <v>165</v>
      </c>
      <c r="B629" s="45" t="s">
        <v>511</v>
      </c>
      <c r="C629" s="54" t="s">
        <v>671</v>
      </c>
      <c r="D629" s="56"/>
      <c r="E629" s="56"/>
      <c r="F629" s="4"/>
      <c r="G629" s="4"/>
      <c r="H629" s="3"/>
    </row>
    <row r="630" spans="1:8" x14ac:dyDescent="0.25">
      <c r="A630" s="4" t="s">
        <v>165</v>
      </c>
      <c r="B630" s="45" t="s">
        <v>282</v>
      </c>
      <c r="C630" s="54" t="s">
        <v>671</v>
      </c>
      <c r="D630" s="56"/>
      <c r="E630" s="56"/>
      <c r="F630" s="4"/>
      <c r="G630" s="4"/>
      <c r="H630" s="3"/>
    </row>
    <row r="631" spans="1:8" x14ac:dyDescent="0.25">
      <c r="A631" s="4" t="s">
        <v>165</v>
      </c>
      <c r="B631" s="45" t="s">
        <v>283</v>
      </c>
      <c r="C631" s="54" t="s">
        <v>671</v>
      </c>
      <c r="D631" s="56"/>
      <c r="E631" s="56"/>
      <c r="F631" s="4"/>
      <c r="G631" s="4"/>
      <c r="H631" s="3"/>
    </row>
    <row r="632" spans="1:8" x14ac:dyDescent="0.25">
      <c r="A632" s="4" t="s">
        <v>165</v>
      </c>
      <c r="B632" s="45" t="s">
        <v>512</v>
      </c>
      <c r="C632" s="54" t="s">
        <v>671</v>
      </c>
      <c r="D632" s="56"/>
      <c r="E632" s="56"/>
      <c r="F632" s="4"/>
      <c r="G632" s="4"/>
      <c r="H632" s="3"/>
    </row>
    <row r="633" spans="1:8" x14ac:dyDescent="0.25">
      <c r="A633" s="4" t="s">
        <v>175</v>
      </c>
      <c r="B633" s="45" t="s">
        <v>519</v>
      </c>
      <c r="C633" s="54" t="s">
        <v>671</v>
      </c>
      <c r="D633" s="56"/>
      <c r="E633" s="56"/>
      <c r="F633" s="4"/>
      <c r="G633" s="4"/>
      <c r="H633" s="3"/>
    </row>
    <row r="634" spans="1:8" x14ac:dyDescent="0.25">
      <c r="A634" s="4" t="s">
        <v>175</v>
      </c>
      <c r="B634" s="45">
        <v>1268</v>
      </c>
      <c r="C634" s="54" t="s">
        <v>671</v>
      </c>
      <c r="D634" s="56"/>
      <c r="E634" s="56"/>
      <c r="F634" s="4"/>
      <c r="G634" s="4"/>
      <c r="H634" s="3"/>
    </row>
    <row r="635" spans="1:8" x14ac:dyDescent="0.25">
      <c r="A635" s="4" t="s">
        <v>175</v>
      </c>
      <c r="B635" s="45">
        <v>1877</v>
      </c>
      <c r="C635" s="54" t="s">
        <v>671</v>
      </c>
      <c r="D635" s="56"/>
      <c r="E635" s="56"/>
      <c r="F635" s="4"/>
      <c r="G635" s="4"/>
      <c r="H635" s="3"/>
    </row>
    <row r="636" spans="1:8" x14ac:dyDescent="0.25">
      <c r="A636" s="4" t="s">
        <v>175</v>
      </c>
      <c r="B636" s="45">
        <v>3898</v>
      </c>
      <c r="C636" s="54" t="s">
        <v>671</v>
      </c>
      <c r="D636" s="56"/>
      <c r="E636" s="56"/>
      <c r="F636" s="4"/>
      <c r="G636" s="4"/>
      <c r="H636" s="3"/>
    </row>
    <row r="637" spans="1:8" x14ac:dyDescent="0.25">
      <c r="A637" s="4" t="s">
        <v>175</v>
      </c>
      <c r="B637" s="45" t="s">
        <v>638</v>
      </c>
      <c r="C637" s="54" t="s">
        <v>671</v>
      </c>
      <c r="D637" s="56"/>
      <c r="E637" s="56"/>
      <c r="F637" s="4"/>
      <c r="G637" s="4"/>
      <c r="H637" s="3"/>
    </row>
    <row r="638" spans="1:8" x14ac:dyDescent="0.25">
      <c r="A638" s="4" t="s">
        <v>175</v>
      </c>
      <c r="B638" s="45" t="s">
        <v>174</v>
      </c>
      <c r="C638" s="54" t="s">
        <v>671</v>
      </c>
      <c r="D638" s="56"/>
      <c r="E638" s="56"/>
      <c r="F638" s="4"/>
      <c r="G638" s="4"/>
      <c r="H638" s="3"/>
    </row>
    <row r="639" spans="1:8" x14ac:dyDescent="0.25">
      <c r="A639" s="4" t="s">
        <v>175</v>
      </c>
      <c r="B639" s="45" t="s">
        <v>176</v>
      </c>
      <c r="C639" s="54" t="s">
        <v>671</v>
      </c>
      <c r="D639" s="56"/>
      <c r="E639" s="56"/>
      <c r="F639" s="4"/>
      <c r="G639" s="4"/>
      <c r="H639" s="3"/>
    </row>
    <row r="640" spans="1:8" x14ac:dyDescent="0.25">
      <c r="A640" s="4" t="s">
        <v>175</v>
      </c>
      <c r="B640" s="45" t="s">
        <v>639</v>
      </c>
      <c r="C640" s="54" t="s">
        <v>671</v>
      </c>
      <c r="D640" s="56"/>
      <c r="E640" s="56"/>
      <c r="F640" s="4"/>
      <c r="G640" s="4"/>
      <c r="H640" s="3"/>
    </row>
    <row r="641" spans="1:8" x14ac:dyDescent="0.25">
      <c r="A641" s="4" t="s">
        <v>175</v>
      </c>
      <c r="B641" s="45" t="s">
        <v>404</v>
      </c>
      <c r="C641" s="54" t="s">
        <v>671</v>
      </c>
      <c r="D641" s="56"/>
      <c r="E641" s="56"/>
      <c r="F641" s="4"/>
      <c r="G641" s="4"/>
      <c r="H641" s="3"/>
    </row>
    <row r="642" spans="1:8" x14ac:dyDescent="0.25">
      <c r="A642" s="4" t="s">
        <v>175</v>
      </c>
      <c r="B642" s="45" t="s">
        <v>405</v>
      </c>
      <c r="C642" s="54" t="s">
        <v>671</v>
      </c>
      <c r="D642" s="56"/>
      <c r="E642" s="56"/>
      <c r="F642" s="4"/>
      <c r="G642" s="4"/>
      <c r="H642" s="3"/>
    </row>
    <row r="643" spans="1:8" x14ac:dyDescent="0.25">
      <c r="A643" s="4" t="s">
        <v>186</v>
      </c>
      <c r="B643" s="45" t="s">
        <v>647</v>
      </c>
      <c r="C643" s="54" t="s">
        <v>671</v>
      </c>
      <c r="D643" s="56"/>
      <c r="E643" s="56"/>
      <c r="F643" s="4"/>
      <c r="G643" s="4"/>
      <c r="H643" s="3"/>
    </row>
    <row r="644" spans="1:8" x14ac:dyDescent="0.25">
      <c r="A644" s="4" t="s">
        <v>186</v>
      </c>
      <c r="B644" s="45">
        <v>1822</v>
      </c>
      <c r="C644" s="54" t="s">
        <v>671</v>
      </c>
      <c r="D644" s="56"/>
      <c r="E644" s="56"/>
      <c r="F644" s="4"/>
      <c r="G644" s="4"/>
      <c r="H644" s="3"/>
    </row>
    <row r="645" spans="1:8" x14ac:dyDescent="0.25">
      <c r="A645" s="4" t="s">
        <v>186</v>
      </c>
      <c r="B645" s="45">
        <v>2153</v>
      </c>
      <c r="C645" s="54" t="s">
        <v>671</v>
      </c>
      <c r="D645" s="56"/>
      <c r="E645" s="56"/>
      <c r="F645" s="4"/>
      <c r="G645" s="4"/>
      <c r="H645" s="3"/>
    </row>
    <row r="646" spans="1:8" x14ac:dyDescent="0.25">
      <c r="A646" s="4" t="s">
        <v>186</v>
      </c>
      <c r="B646" s="45">
        <v>8998</v>
      </c>
      <c r="C646" s="54" t="s">
        <v>671</v>
      </c>
      <c r="D646" s="56"/>
      <c r="E646" s="56"/>
      <c r="F646" s="4"/>
      <c r="G646" s="4"/>
      <c r="H646" s="3"/>
    </row>
    <row r="647" spans="1:8" x14ac:dyDescent="0.25">
      <c r="A647" s="4" t="s">
        <v>186</v>
      </c>
      <c r="B647" s="45" t="s">
        <v>185</v>
      </c>
      <c r="C647" s="54" t="s">
        <v>671</v>
      </c>
      <c r="D647" s="56"/>
      <c r="E647" s="56"/>
      <c r="F647" s="4"/>
      <c r="G647" s="4"/>
      <c r="H647" s="3"/>
    </row>
    <row r="648" spans="1:8" x14ac:dyDescent="0.25">
      <c r="A648" s="4" t="s">
        <v>186</v>
      </c>
      <c r="B648" s="45" t="s">
        <v>414</v>
      </c>
      <c r="C648" s="54" t="s">
        <v>671</v>
      </c>
      <c r="D648" s="56"/>
      <c r="E648" s="56"/>
      <c r="F648" s="4"/>
      <c r="G648" s="4"/>
      <c r="H648" s="3"/>
    </row>
    <row r="649" spans="1:8" x14ac:dyDescent="0.25">
      <c r="A649" s="4" t="s">
        <v>186</v>
      </c>
      <c r="B649" s="45" t="s">
        <v>187</v>
      </c>
      <c r="C649" s="54" t="s">
        <v>671</v>
      </c>
      <c r="D649" s="56"/>
      <c r="E649" s="56"/>
      <c r="F649" s="4"/>
      <c r="G649" s="4"/>
      <c r="H649" s="3"/>
    </row>
    <row r="650" spans="1:8" x14ac:dyDescent="0.25">
      <c r="A650" s="4" t="s">
        <v>186</v>
      </c>
      <c r="B650" s="45" t="s">
        <v>648</v>
      </c>
      <c r="C650" s="54" t="s">
        <v>671</v>
      </c>
      <c r="D650" s="56"/>
      <c r="E650" s="56"/>
      <c r="F650" s="4"/>
      <c r="G650" s="4"/>
      <c r="H650" s="3"/>
    </row>
    <row r="651" spans="1:8" x14ac:dyDescent="0.25">
      <c r="A651" s="4" t="s">
        <v>186</v>
      </c>
      <c r="B651" s="45" t="s">
        <v>528</v>
      </c>
      <c r="C651" s="54" t="s">
        <v>671</v>
      </c>
      <c r="D651" s="56"/>
      <c r="E651" s="56"/>
      <c r="F651" s="4"/>
      <c r="G651" s="4"/>
      <c r="H651" s="3"/>
    </row>
    <row r="652" spans="1:8" x14ac:dyDescent="0.25">
      <c r="A652" s="4" t="s">
        <v>186</v>
      </c>
      <c r="B652" s="45" t="s">
        <v>529</v>
      </c>
      <c r="C652" s="54" t="s">
        <v>671</v>
      </c>
      <c r="D652" s="56"/>
      <c r="E652" s="56"/>
      <c r="F652" s="4"/>
      <c r="G652" s="4"/>
      <c r="H652" s="3"/>
    </row>
  </sheetData>
  <mergeCells count="2">
    <mergeCell ref="A1:B1"/>
    <mergeCell ref="F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K33" sqref="K33"/>
    </sheetView>
  </sheetViews>
  <sheetFormatPr defaultRowHeight="15" x14ac:dyDescent="0.25"/>
  <cols>
    <col min="1" max="1" width="18.140625" customWidth="1"/>
    <col min="3" max="3" width="10.42578125" customWidth="1"/>
    <col min="4" max="4" width="12.28515625" customWidth="1"/>
  </cols>
  <sheetData>
    <row r="1" spans="1:4" x14ac:dyDescent="0.25">
      <c r="A1" t="s">
        <v>677</v>
      </c>
      <c r="B1" t="s">
        <v>678</v>
      </c>
      <c r="C1" t="s">
        <v>679</v>
      </c>
      <c r="D1" t="s">
        <v>680</v>
      </c>
    </row>
    <row r="2" spans="1:4" x14ac:dyDescent="0.25">
      <c r="A2" t="s">
        <v>155</v>
      </c>
      <c r="B2">
        <v>40</v>
      </c>
      <c r="C2">
        <v>5</v>
      </c>
      <c r="D2">
        <f t="shared" ref="D2:D14" si="0">B2-C2</f>
        <v>35</v>
      </c>
    </row>
    <row r="3" spans="1:4" x14ac:dyDescent="0.25">
      <c r="A3" t="s">
        <v>186</v>
      </c>
      <c r="B3">
        <v>39</v>
      </c>
      <c r="C3">
        <v>4</v>
      </c>
      <c r="D3">
        <f t="shared" si="0"/>
        <v>35</v>
      </c>
    </row>
    <row r="4" spans="1:4" x14ac:dyDescent="0.25">
      <c r="A4" t="s">
        <v>91</v>
      </c>
      <c r="B4">
        <v>40</v>
      </c>
      <c r="C4">
        <v>5</v>
      </c>
      <c r="D4">
        <f t="shared" si="0"/>
        <v>35</v>
      </c>
    </row>
    <row r="5" spans="1:4" x14ac:dyDescent="0.25">
      <c r="A5" t="s">
        <v>124</v>
      </c>
      <c r="B5">
        <v>39</v>
      </c>
      <c r="C5">
        <v>3</v>
      </c>
      <c r="D5">
        <f t="shared" si="0"/>
        <v>36</v>
      </c>
    </row>
    <row r="6" spans="1:4" x14ac:dyDescent="0.25">
      <c r="A6" t="s">
        <v>175</v>
      </c>
      <c r="B6">
        <v>39</v>
      </c>
      <c r="C6">
        <v>3</v>
      </c>
      <c r="D6">
        <f t="shared" si="0"/>
        <v>36</v>
      </c>
    </row>
    <row r="7" spans="1:4" x14ac:dyDescent="0.25">
      <c r="A7" t="s">
        <v>101</v>
      </c>
      <c r="B7">
        <v>40</v>
      </c>
      <c r="C7">
        <v>4</v>
      </c>
      <c r="D7">
        <f t="shared" si="0"/>
        <v>36</v>
      </c>
    </row>
    <row r="8" spans="1:4" x14ac:dyDescent="0.25">
      <c r="A8" t="s">
        <v>165</v>
      </c>
      <c r="B8">
        <v>40</v>
      </c>
      <c r="C8">
        <v>3</v>
      </c>
      <c r="D8">
        <f t="shared" si="0"/>
        <v>37</v>
      </c>
    </row>
    <row r="9" spans="1:4" x14ac:dyDescent="0.25">
      <c r="A9" t="s">
        <v>78</v>
      </c>
      <c r="B9">
        <v>40</v>
      </c>
      <c r="C9">
        <v>3</v>
      </c>
      <c r="D9">
        <f t="shared" si="0"/>
        <v>37</v>
      </c>
    </row>
    <row r="10" spans="1:4" x14ac:dyDescent="0.25">
      <c r="A10" t="s">
        <v>66</v>
      </c>
      <c r="B10">
        <v>40</v>
      </c>
      <c r="C10">
        <v>2</v>
      </c>
      <c r="D10">
        <f t="shared" si="0"/>
        <v>38</v>
      </c>
    </row>
    <row r="11" spans="1:4" x14ac:dyDescent="0.25">
      <c r="A11" t="s">
        <v>134</v>
      </c>
      <c r="B11">
        <v>40</v>
      </c>
      <c r="C11">
        <v>2</v>
      </c>
      <c r="D11">
        <f t="shared" si="0"/>
        <v>38</v>
      </c>
    </row>
    <row r="12" spans="1:4" x14ac:dyDescent="0.25">
      <c r="A12" t="s">
        <v>145</v>
      </c>
      <c r="B12">
        <v>40</v>
      </c>
      <c r="C12">
        <v>2</v>
      </c>
      <c r="D12">
        <f t="shared" si="0"/>
        <v>38</v>
      </c>
    </row>
    <row r="13" spans="1:4" x14ac:dyDescent="0.25">
      <c r="A13" t="s">
        <v>53</v>
      </c>
      <c r="B13">
        <v>40</v>
      </c>
      <c r="C13">
        <v>1</v>
      </c>
      <c r="D13">
        <f t="shared" si="0"/>
        <v>39</v>
      </c>
    </row>
    <row r="14" spans="1:4" x14ac:dyDescent="0.25">
      <c r="A14" t="s">
        <v>113</v>
      </c>
      <c r="B14">
        <v>40</v>
      </c>
      <c r="C14">
        <v>1</v>
      </c>
      <c r="D14">
        <f t="shared" si="0"/>
        <v>3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reatment Max and Count Summary</vt:lpstr>
      <vt:lpstr>Control Max Summary</vt:lpstr>
      <vt:lpstr>Lgth_Wgt_0to90days_Summary</vt:lpstr>
      <vt:lpstr>lGTH_WGT_HARVEST_570 days </vt:lpstr>
      <vt:lpstr>Sea Cage Morta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tcher</dc:creator>
  <cp:lastModifiedBy>Fletcher</cp:lastModifiedBy>
  <dcterms:created xsi:type="dcterms:W3CDTF">2014-09-03T22:18:09Z</dcterms:created>
  <dcterms:modified xsi:type="dcterms:W3CDTF">2015-01-06T02:12:52Z</dcterms:modified>
</cp:coreProperties>
</file>